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D:\物证工作文件夹\实验数据\39indel-云南\投稿留存\20211108 Hereditas\R3\"/>
    </mc:Choice>
  </mc:AlternateContent>
  <xr:revisionPtr revIDLastSave="0" documentId="13_ncr:1_{7CCFD757-C3ED-4E78-89EA-0EFE55D41D19}" xr6:coauthVersionLast="47" xr6:coauthVersionMax="47" xr10:uidLastSave="{00000000-0000-0000-0000-000000000000}"/>
  <bookViews>
    <workbookView xWindow="-110" yWindow="-110" windowWidth="19420" windowHeight="10420" firstSheet="5" activeTab="6" xr2:uid="{00000000-000D-0000-FFFF-FFFF00000000}"/>
  </bookViews>
  <sheets>
    <sheet name="Supplementary Table 1" sheetId="7" r:id="rId1"/>
    <sheet name="Supplementary Table 2" sheetId="9" r:id="rId2"/>
    <sheet name="Supplementary Table 3" sheetId="8" r:id="rId3"/>
    <sheet name="Supplementary Table 4" sheetId="3" r:id="rId4"/>
    <sheet name="Supplementary Table 5" sheetId="4" r:id="rId5"/>
    <sheet name="Supplementary Table 6" sheetId="6" r:id="rId6"/>
    <sheet name="Supplementary Table 7" sheetId="1"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3379" uniqueCount="392">
  <si>
    <t>δ(AFR-AMR)</t>
  </si>
  <si>
    <t>δ(AFR-EAS)</t>
  </si>
  <si>
    <t>δ(AFR-EUR)</t>
  </si>
  <si>
    <t>δ(AFR-Eurasia)</t>
  </si>
  <si>
    <t>δ(AFR-SAS)</t>
  </si>
  <si>
    <t>δ(AMR-EAS)</t>
  </si>
  <si>
    <t>δ(AMR-EUR)</t>
  </si>
  <si>
    <t>δ(AMR-Eurasia)</t>
  </si>
  <si>
    <t>δ(AMR-SAS)</t>
  </si>
  <si>
    <t>δ(EAS-EUR)</t>
  </si>
  <si>
    <t>δ(EAS-Eurasia)</t>
  </si>
  <si>
    <t>δ(EAS-SAS)</t>
  </si>
  <si>
    <t>δ(EUR-Eurasia)</t>
  </si>
  <si>
    <t>δ(EUR-SAS)</t>
  </si>
  <si>
    <t>δ(Eurasia-SAS)</t>
  </si>
  <si>
    <t>rs10533439</t>
  </si>
  <si>
    <t>rs10534050</t>
  </si>
  <si>
    <t>rs10538061</t>
  </si>
  <si>
    <t>rs10555216</t>
  </si>
  <si>
    <t>rs10569275</t>
  </si>
  <si>
    <t>rs10580743</t>
  </si>
  <si>
    <t>rs11273905</t>
  </si>
  <si>
    <t>rs145119206</t>
  </si>
  <si>
    <t>rs146391383</t>
  </si>
  <si>
    <t>rs147090496</t>
  </si>
  <si>
    <t>rs16432</t>
  </si>
  <si>
    <t>rs2307783</t>
  </si>
  <si>
    <t>rs2307840</t>
  </si>
  <si>
    <t>rs3028822</t>
  </si>
  <si>
    <t>rs3029066</t>
  </si>
  <si>
    <t>rs3033760</t>
  </si>
  <si>
    <t>rs3044252</t>
  </si>
  <si>
    <t>rs3045215</t>
  </si>
  <si>
    <t>rs3047538</t>
  </si>
  <si>
    <t>rs3216799</t>
  </si>
  <si>
    <t>rs34477782</t>
  </si>
  <si>
    <t>rs34921138</t>
  </si>
  <si>
    <t>rs35434967</t>
  </si>
  <si>
    <t>rs36038238</t>
  </si>
  <si>
    <t>rs3830479</t>
  </si>
  <si>
    <t>rs3831885</t>
  </si>
  <si>
    <t>rs3835409</t>
  </si>
  <si>
    <t>rs3839348</t>
  </si>
  <si>
    <t>rs3840222</t>
  </si>
  <si>
    <t>rs3840794</t>
  </si>
  <si>
    <t>rs3842715</t>
  </si>
  <si>
    <t>rs4147539</t>
  </si>
  <si>
    <t>rs4647655</t>
  </si>
  <si>
    <t>rs57406754</t>
  </si>
  <si>
    <t>rs5788207</t>
  </si>
  <si>
    <t>rs5788637</t>
  </si>
  <si>
    <t>rs5891435</t>
  </si>
  <si>
    <t>rs5896844</t>
  </si>
  <si>
    <t>PIC</t>
  </si>
  <si>
    <t>PM</t>
  </si>
  <si>
    <t>PD</t>
  </si>
  <si>
    <t>PE</t>
  </si>
  <si>
    <t>TPI</t>
  </si>
  <si>
    <t>rs3034941</t>
  </si>
  <si>
    <t>Loci</t>
    <phoneticPr fontId="2" type="noConversion"/>
  </si>
  <si>
    <t>He</t>
    <phoneticPr fontId="2" type="noConversion"/>
  </si>
  <si>
    <t>Ho</t>
    <phoneticPr fontId="2" type="noConversion"/>
  </si>
  <si>
    <r>
      <rPr>
        <i/>
        <sz val="11"/>
        <color theme="1"/>
        <rFont val="Times New Roman"/>
        <family val="1"/>
      </rPr>
      <t>p</t>
    </r>
    <r>
      <rPr>
        <sz val="11"/>
        <color theme="1"/>
        <rFont val="Times New Roman"/>
        <family val="1"/>
      </rPr>
      <t>-HWE</t>
    </r>
    <phoneticPr fontId="2" type="noConversion"/>
  </si>
  <si>
    <t>-</t>
  </si>
  <si>
    <t>-</t>
    <phoneticPr fontId="2" type="noConversion"/>
  </si>
  <si>
    <t xml:space="preserve">	0.1746</t>
  </si>
  <si>
    <t xml:space="preserve">	0.3630</t>
  </si>
  <si>
    <t xml:space="preserve">	0.1955</t>
  </si>
  <si>
    <t xml:space="preserve">	0.3750</t>
  </si>
  <si>
    <t xml:space="preserve">	0.1927</t>
  </si>
  <si>
    <t xml:space="preserve">	0.2202</t>
  </si>
  <si>
    <t xml:space="preserve">	0.3695</t>
  </si>
  <si>
    <t xml:space="preserve">	0.3687</t>
  </si>
  <si>
    <t xml:space="preserve">	0.0049</t>
  </si>
  <si>
    <t xml:space="preserve">	0.3553</t>
  </si>
  <si>
    <t xml:space="preserve">	0.1051</t>
  </si>
  <si>
    <t xml:space="preserve">	0.3223</t>
  </si>
  <si>
    <t xml:space="preserve">	0.2643</t>
  </si>
  <si>
    <t xml:space="preserve">	0.3143</t>
  </si>
  <si>
    <t xml:space="preserve">	0.1519</t>
  </si>
  <si>
    <t xml:space="preserve">	0.1451</t>
  </si>
  <si>
    <t xml:space="preserve">	0.3024</t>
  </si>
  <si>
    <t xml:space="preserve">	0.1239</t>
  </si>
  <si>
    <t xml:space="preserve">	0.3375</t>
  </si>
  <si>
    <t xml:space="preserve">	0.2537</t>
  </si>
  <si>
    <t xml:space="preserve">	0.0972</t>
  </si>
  <si>
    <t xml:space="preserve">	0.3099</t>
  </si>
  <si>
    <t xml:space="preserve">	0.0557</t>
  </si>
  <si>
    <t xml:space="preserve">	0.2328</t>
  </si>
  <si>
    <t xml:space="preserve">	0.3085</t>
  </si>
  <si>
    <t xml:space="preserve">	0.3343</t>
  </si>
  <si>
    <t xml:space="preserve">	0.2447</t>
  </si>
  <si>
    <t xml:space="preserve">	0.3740</t>
  </si>
  <si>
    <t xml:space="preserve">	0.1417</t>
  </si>
  <si>
    <t xml:space="preserve">	0.2664</t>
  </si>
  <si>
    <t xml:space="preserve">	0.2095</t>
  </si>
  <si>
    <t xml:space="preserve">	0.3364</t>
  </si>
  <si>
    <t xml:space="preserve">	0.3744</t>
  </si>
  <si>
    <t xml:space="preserve">	0.3736</t>
  </si>
  <si>
    <t xml:space="preserve">	0.2176</t>
  </si>
  <si>
    <t xml:space="preserve">	0.0000</t>
  </si>
  <si>
    <t xml:space="preserve">	0.6679</t>
  </si>
  <si>
    <t xml:space="preserve">	0.3321</t>
  </si>
  <si>
    <t xml:space="preserve">	0.1970</t>
  </si>
  <si>
    <t xml:space="preserve">	0.0290</t>
  </si>
  <si>
    <t xml:space="preserve">	0.6227</t>
  </si>
  <si>
    <t xml:space="preserve">	0.3704</t>
  </si>
  <si>
    <t xml:space="preserve">	0.6296</t>
  </si>
  <si>
    <t xml:space="preserve">	0.4286</t>
  </si>
  <si>
    <t xml:space="preserve">	0.1323</t>
  </si>
  <si>
    <t xml:space="preserve">	0.8750</t>
  </si>
  <si>
    <t xml:space="preserve">	0.6436</t>
  </si>
  <si>
    <t xml:space="preserve">	0.3564</t>
  </si>
  <si>
    <t xml:space="preserve">	0.1921</t>
  </si>
  <si>
    <t xml:space="preserve">	0.0277</t>
  </si>
  <si>
    <t xml:space="preserve">	0.6189</t>
  </si>
  <si>
    <t xml:space="preserve">	0.3868</t>
  </si>
  <si>
    <t xml:space="preserve">	0.6132</t>
  </si>
  <si>
    <t xml:space="preserve">	0.5222</t>
  </si>
  <si>
    <t xml:space="preserve">	0.2076</t>
  </si>
  <si>
    <t xml:space="preserve">	1.0464</t>
  </si>
  <si>
    <t xml:space="preserve">	0.6344</t>
  </si>
  <si>
    <t xml:space="preserve">	0.3656</t>
  </si>
  <si>
    <t xml:space="preserve">	0.2266</t>
  </si>
  <si>
    <t xml:space="preserve">	0.0374</t>
  </si>
  <si>
    <t xml:space="preserve">	0.6465</t>
  </si>
  <si>
    <t xml:space="preserve">	0.6018</t>
  </si>
  <si>
    <t xml:space="preserve">	0.3982</t>
  </si>
  <si>
    <t xml:space="preserve">	0.2167</t>
  </si>
  <si>
    <t xml:space="preserve">	0.0345</t>
  </si>
  <si>
    <t xml:space="preserve">	0.6384</t>
  </si>
  <si>
    <t xml:space="preserve">	0.3608</t>
  </si>
  <si>
    <t xml:space="preserve">	0.6392</t>
  </si>
  <si>
    <t xml:space="preserve">	0.4384</t>
  </si>
  <si>
    <t xml:space="preserve">	0.1391</t>
  </si>
  <si>
    <t xml:space="preserve">	0.8904</t>
  </si>
  <si>
    <t xml:space="preserve">	0.3730</t>
  </si>
  <si>
    <t xml:space="preserve">	0.6270</t>
  </si>
  <si>
    <t xml:space="preserve">	0.4680</t>
  </si>
  <si>
    <t xml:space="preserve">	0.1610</t>
  </si>
  <si>
    <t xml:space="preserve">	0.9398</t>
  </si>
  <si>
    <t xml:space="preserve">	0.9902</t>
  </si>
  <si>
    <t xml:space="preserve">	0.0098</t>
  </si>
  <si>
    <t xml:space="preserve">	0.5025</t>
  </si>
  <si>
    <t xml:space="preserve">	0.3850</t>
  </si>
  <si>
    <t xml:space="preserve">	0.6150</t>
  </si>
  <si>
    <t xml:space="preserve">	0.7915</t>
  </si>
  <si>
    <t xml:space="preserve">	0.2085</t>
  </si>
  <si>
    <t xml:space="preserve">	0.1182</t>
  </si>
  <si>
    <t xml:space="preserve">	0.0114</t>
  </si>
  <si>
    <t xml:space="preserve">	0.5670</t>
  </si>
  <si>
    <t xml:space="preserve">	0.4417</t>
  </si>
  <si>
    <t xml:space="preserve">	0.5583</t>
  </si>
  <si>
    <t xml:space="preserve">	0.4236</t>
  </si>
  <si>
    <t xml:space="preserve">	0.1290</t>
  </si>
  <si>
    <t xml:space="preserve">	0.8675</t>
  </si>
  <si>
    <t xml:space="preserve">	0.5207</t>
  </si>
  <si>
    <t xml:space="preserve">	0.4793</t>
  </si>
  <si>
    <t xml:space="preserve">	0.3103</t>
  </si>
  <si>
    <t xml:space="preserve">	0.0679</t>
  </si>
  <si>
    <t xml:space="preserve">	0.7250</t>
  </si>
  <si>
    <t xml:space="preserve">	0.4484</t>
  </si>
  <si>
    <t xml:space="preserve">	0.5516</t>
  </si>
  <si>
    <t xml:space="preserve">	0.3941</t>
  </si>
  <si>
    <t xml:space="preserve">	0.1104</t>
  </si>
  <si>
    <t xml:space="preserve">	0.8252</t>
  </si>
  <si>
    <t xml:space="preserve">	0.7065</t>
  </si>
  <si>
    <t xml:space="preserve">	0.2935</t>
  </si>
  <si>
    <t xml:space="preserve">	0.1724</t>
  </si>
  <si>
    <t xml:space="preserve">	0.0227</t>
  </si>
  <si>
    <t xml:space="preserve">	0.6042</t>
  </si>
  <si>
    <t xml:space="preserve">	0.7195</t>
  </si>
  <si>
    <t xml:space="preserve">	0.2805</t>
  </si>
  <si>
    <t xml:space="preserve">	0.1626</t>
  </si>
  <si>
    <t xml:space="preserve">	0.0204</t>
  </si>
  <si>
    <t xml:space="preserve">	0.5971</t>
  </si>
  <si>
    <t xml:space="preserve">	0.4621</t>
  </si>
  <si>
    <t xml:space="preserve">	0.5379</t>
  </si>
  <si>
    <t xml:space="preserve">	0.3350</t>
  </si>
  <si>
    <t xml:space="preserve">	0.0790</t>
  </si>
  <si>
    <t xml:space="preserve">	0.7519</t>
  </si>
  <si>
    <t xml:space="preserve">	0.7609</t>
  </si>
  <si>
    <t xml:space="preserve">	0.2391</t>
  </si>
  <si>
    <t xml:space="preserve">	0.1330</t>
  </si>
  <si>
    <t xml:space="preserve">	0.0142</t>
  </si>
  <si>
    <t xml:space="preserve">	0.5767</t>
  </si>
  <si>
    <t xml:space="preserve">	0.4054</t>
  </si>
  <si>
    <t xml:space="preserve">	0.5946</t>
  </si>
  <si>
    <t xml:space="preserve">	0.0964</t>
  </si>
  <si>
    <t xml:space="preserve">	0.7930</t>
  </si>
  <si>
    <t xml:space="preserve">	0.5353</t>
  </si>
  <si>
    <t xml:space="preserve">	0.4647</t>
  </si>
  <si>
    <t xml:space="preserve">	0.3251</t>
  </si>
  <si>
    <t xml:space="preserve">	0.0744</t>
  </si>
  <si>
    <t xml:space="preserve">	0.7409</t>
  </si>
  <si>
    <t xml:space="preserve">	0.8135</t>
  </si>
  <si>
    <t xml:space="preserve">	0.1865</t>
  </si>
  <si>
    <t xml:space="preserve">	0.0985</t>
  </si>
  <si>
    <t xml:space="preserve">	0.0082</t>
  </si>
  <si>
    <t xml:space="preserve">	0.5546</t>
  </si>
  <si>
    <t xml:space="preserve">	0.4509</t>
  </si>
  <si>
    <t xml:space="preserve">	0.5491</t>
  </si>
  <si>
    <t xml:space="preserve">	0.3596</t>
  </si>
  <si>
    <t xml:space="preserve">	0.0912</t>
  </si>
  <si>
    <t xml:space="preserve">	0.7808</t>
  </si>
  <si>
    <t xml:space="preserve">	0.8888</t>
  </si>
  <si>
    <t xml:space="preserve">	0.1112</t>
  </si>
  <si>
    <t xml:space="preserve">	0.0591</t>
  </si>
  <si>
    <t xml:space="preserve">	0.0031</t>
  </si>
  <si>
    <t xml:space="preserve">	0.5314</t>
  </si>
  <si>
    <t xml:space="preserve">	0.5745</t>
  </si>
  <si>
    <t xml:space="preserve">	0.4255</t>
  </si>
  <si>
    <t xml:space="preserve">	0.2512</t>
  </si>
  <si>
    <t xml:space="preserve">	0.0453</t>
  </si>
  <si>
    <t xml:space="preserve">	0.6678</t>
  </si>
  <si>
    <t xml:space="preserve">	0.4524</t>
  </si>
  <si>
    <t xml:space="preserve">	0.5476</t>
  </si>
  <si>
    <t xml:space="preserve">	0.3448</t>
  </si>
  <si>
    <t xml:space="preserve">	0.0837</t>
  </si>
  <si>
    <t xml:space="preserve">	0.7632</t>
  </si>
  <si>
    <t xml:space="preserve">	0.4165</t>
  </si>
  <si>
    <t xml:space="preserve">	0.5835</t>
  </si>
  <si>
    <t xml:space="preserve">	0.4039</t>
  </si>
  <si>
    <t xml:space="preserve">	0.1163</t>
  </si>
  <si>
    <t xml:space="preserve">	0.8388</t>
  </si>
  <si>
    <t xml:space="preserve">	0.5501</t>
  </si>
  <si>
    <t xml:space="preserve">	0.4499</t>
  </si>
  <si>
    <t xml:space="preserve">	0.2956</t>
  </si>
  <si>
    <t xml:space="preserve">	0.0617</t>
  </si>
  <si>
    <t xml:space="preserve">	0.7098</t>
  </si>
  <si>
    <t xml:space="preserve">	0.3689</t>
  </si>
  <si>
    <t xml:space="preserve">	0.6311</t>
  </si>
  <si>
    <t xml:space="preserve">	0.4828</t>
  </si>
  <si>
    <t xml:space="preserve">	0.1729</t>
  </si>
  <si>
    <t xml:space="preserve">	0.9667</t>
  </si>
  <si>
    <t xml:space="preserve">	0.7315</t>
  </si>
  <si>
    <t xml:space="preserve">	0.2685</t>
  </si>
  <si>
    <t xml:space="preserve">	0.1478</t>
  </si>
  <si>
    <t xml:space="preserve">	0.0172</t>
  </si>
  <si>
    <t xml:space="preserve">	0.5867</t>
  </si>
  <si>
    <t xml:space="preserve">	0.5174</t>
  </si>
  <si>
    <t xml:space="preserve">	0.4826</t>
  </si>
  <si>
    <t xml:space="preserve">	0.3153</t>
  </si>
  <si>
    <t xml:space="preserve">	0.0700</t>
  </si>
  <si>
    <t xml:space="preserve">	0.7302</t>
  </si>
  <si>
    <t xml:space="preserve">	0.3840</t>
  </si>
  <si>
    <t xml:space="preserve">	0.6160</t>
  </si>
  <si>
    <t xml:space="preserve">	0.6069</t>
  </si>
  <si>
    <t xml:space="preserve">	0.3931</t>
  </si>
  <si>
    <t xml:space="preserve">	0.2463</t>
  </si>
  <si>
    <t xml:space="preserve">	0.0437</t>
  </si>
  <si>
    <t xml:space="preserve">	0.6634</t>
  </si>
  <si>
    <t xml:space="preserve">	0.4108</t>
  </si>
  <si>
    <t xml:space="preserve">	0.5892</t>
  </si>
  <si>
    <t xml:space="preserve">	0.4029</t>
  </si>
  <si>
    <t xml:space="preserve">	0.5468</t>
  </si>
  <si>
    <t xml:space="preserve">	0.2318</t>
  </si>
  <si>
    <t xml:space="preserve">	1.1033</t>
  </si>
  <si>
    <t xml:space="preserve">	0.3653</t>
  </si>
  <si>
    <t xml:space="preserve">	0.6347</t>
  </si>
  <si>
    <t xml:space="preserve">	0.4729</t>
  </si>
  <si>
    <t xml:space="preserve">	0.1649</t>
  </si>
  <si>
    <t xml:space="preserve">	0.9486</t>
  </si>
  <si>
    <t xml:space="preserve">	0.5976</t>
  </si>
  <si>
    <t xml:space="preserve">	0.4024</t>
  </si>
  <si>
    <t xml:space="preserve">	0.2414</t>
  </si>
  <si>
    <t xml:space="preserve">	0.0421</t>
  </si>
  <si>
    <t xml:space="preserve">	0.6591</t>
  </si>
  <si>
    <t xml:space="preserve">	0.4383</t>
  </si>
  <si>
    <t xml:space="preserve">	0.5617</t>
  </si>
  <si>
    <t xml:space="preserve">	1.0000</t>
  </si>
  <si>
    <t xml:space="preserve">	0.5000</t>
  </si>
  <si>
    <t>ACB</t>
  </si>
  <si>
    <t xml:space="preserve">	ASW</t>
  </si>
  <si>
    <t xml:space="preserve">	ESN</t>
  </si>
  <si>
    <t xml:space="preserve">	GWD</t>
  </si>
  <si>
    <t xml:space="preserve">	LWK</t>
  </si>
  <si>
    <t xml:space="preserve">	MSL</t>
  </si>
  <si>
    <t xml:space="preserve">	YRI</t>
  </si>
  <si>
    <t xml:space="preserve">	CEU</t>
  </si>
  <si>
    <t xml:space="preserve">	FIN</t>
  </si>
  <si>
    <t xml:space="preserve">	GBR</t>
  </si>
  <si>
    <t xml:space="preserve">	IBS</t>
  </si>
  <si>
    <t xml:space="preserve">	TSI</t>
  </si>
  <si>
    <t xml:space="preserve">	CDX</t>
  </si>
  <si>
    <t xml:space="preserve">	CHB</t>
  </si>
  <si>
    <t xml:space="preserve">	CHS</t>
  </si>
  <si>
    <t xml:space="preserve">	JPT</t>
  </si>
  <si>
    <t xml:space="preserve">	KHV</t>
  </si>
  <si>
    <t xml:space="preserve">	CLM</t>
  </si>
  <si>
    <t xml:space="preserve">	MXL</t>
  </si>
  <si>
    <t xml:space="preserve">	PEL</t>
  </si>
  <si>
    <t xml:space="preserve">	PUR</t>
  </si>
  <si>
    <t xml:space="preserve">	BEB</t>
  </si>
  <si>
    <t xml:space="preserve">	GIH</t>
  </si>
  <si>
    <t xml:space="preserve">	ITU</t>
  </si>
  <si>
    <t xml:space="preserve">	PJL</t>
  </si>
  <si>
    <t xml:space="preserve">	STU</t>
  </si>
  <si>
    <t xml:space="preserve">	CTT</t>
  </si>
  <si>
    <t xml:space="preserve">	CTQ</t>
  </si>
  <si>
    <t xml:space="preserve">	CKX</t>
  </si>
  <si>
    <t xml:space="preserve">	CUX</t>
  </si>
  <si>
    <t xml:space="preserve">	YNH</t>
  </si>
  <si>
    <t xml:space="preserve">	YNM</t>
  </si>
  <si>
    <t>MP</t>
    <phoneticPr fontId="2" type="noConversion"/>
  </si>
  <si>
    <r>
      <t xml:space="preserve">Notes: He, expected heterozygosity; PIC, polymorphism information content; MP, match probability; PD, power of discrimination;  PE, probability of exclusion; TPI, typical paternity index; Ho, observed heterozygosity; </t>
    </r>
    <r>
      <rPr>
        <i/>
        <sz val="11"/>
        <color theme="1"/>
        <rFont val="Times New Roman"/>
        <family val="1"/>
      </rPr>
      <t>p</t>
    </r>
    <r>
      <rPr>
        <sz val="11"/>
        <color theme="1"/>
        <rFont val="Times New Roman"/>
        <family val="1"/>
      </rPr>
      <t>-HWE, probability values for Hardy-Weinberg equilibrium tests.</t>
    </r>
    <phoneticPr fontId="2" type="noConversion"/>
  </si>
  <si>
    <t>Loci</t>
    <phoneticPr fontId="2" type="noConversion"/>
  </si>
  <si>
    <t>Populations</t>
    <phoneticPr fontId="2" type="noConversion"/>
  </si>
  <si>
    <t>Abbr.</t>
    <phoneticPr fontId="2" type="noConversion"/>
  </si>
  <si>
    <t>Sample sizes</t>
    <phoneticPr fontId="2" type="noConversion"/>
  </si>
  <si>
    <t>African Caribbean in Barbados</t>
  </si>
  <si>
    <t>Africa (AFR)</t>
  </si>
  <si>
    <t>African Ancestry in Southwest US</t>
  </si>
  <si>
    <t>ASW</t>
  </si>
  <si>
    <t>Esan in Nigeria</t>
  </si>
  <si>
    <t>ESN</t>
  </si>
  <si>
    <t>Gambian in Western Division, The Gambia</t>
  </si>
  <si>
    <t>GWD</t>
  </si>
  <si>
    <t>Luhya in Webuye, Kenya</t>
  </si>
  <si>
    <t>LWK</t>
  </si>
  <si>
    <t>Mende in Sierra Leone</t>
  </si>
  <si>
    <t>MSL</t>
  </si>
  <si>
    <t>Yoruba in Ibadan, Nigeria</t>
  </si>
  <si>
    <t>YRI</t>
  </si>
  <si>
    <t>Gujarati Indian in Houston, TX</t>
  </si>
  <si>
    <t>GIH</t>
  </si>
  <si>
    <t>South Asia (SAS)</t>
  </si>
  <si>
    <t>Telugu in the UK</t>
  </si>
  <si>
    <t>ITU</t>
  </si>
  <si>
    <t>Sri Lankan Tamil in the UK</t>
  </si>
  <si>
    <t>STU</t>
  </si>
  <si>
    <t>Punjabi in Lahore, Pakistan</t>
  </si>
  <si>
    <t>PJL</t>
  </si>
  <si>
    <t>Bengali in Bangladesh</t>
  </si>
  <si>
    <t>BEB</t>
  </si>
  <si>
    <t>Kinh in Ho Chi Minh City, Vietnam</t>
  </si>
  <si>
    <t>KHV</t>
  </si>
  <si>
    <t>East Asia (EAS)</t>
  </si>
  <si>
    <t>Japanese in Tokyo</t>
  </si>
  <si>
    <t>JPT</t>
  </si>
  <si>
    <t>Chinese Dai in Xishuangbanna</t>
  </si>
  <si>
    <t>CDX</t>
  </si>
  <si>
    <t>Han Chinese in Beijing</t>
  </si>
  <si>
    <t>CHB</t>
  </si>
  <si>
    <t>Southern Han Chinese</t>
  </si>
  <si>
    <t>CHS</t>
  </si>
  <si>
    <t>Chinese Qinghai Tibetan</t>
  </si>
  <si>
    <t>CTQ</t>
    <phoneticPr fontId="2" type="noConversion"/>
  </si>
  <si>
    <t>Chinese Tibet Tibetan</t>
    <phoneticPr fontId="2" type="noConversion"/>
  </si>
  <si>
    <t>CTT</t>
    <phoneticPr fontId="2" type="noConversion"/>
  </si>
  <si>
    <t>Chinese Kirgiz</t>
    <phoneticPr fontId="2" type="noConversion"/>
  </si>
  <si>
    <t>CKX</t>
    <phoneticPr fontId="2" type="noConversion"/>
  </si>
  <si>
    <t>Chinese Uyghur</t>
    <phoneticPr fontId="2" type="noConversion"/>
  </si>
  <si>
    <t>CUX</t>
    <phoneticPr fontId="2" type="noConversion"/>
  </si>
  <si>
    <t>Utah residents with Northern and Western European ancestry</t>
  </si>
  <si>
    <t>CEU</t>
  </si>
  <si>
    <t>Europe (EUR)</t>
  </si>
  <si>
    <t>Finnish in Finland</t>
  </si>
  <si>
    <t>FIN</t>
  </si>
  <si>
    <t>British in England and Scotland</t>
  </si>
  <si>
    <t>GBR</t>
  </si>
  <si>
    <t>Iberian populations in Spain</t>
  </si>
  <si>
    <t>IBS</t>
  </si>
  <si>
    <t>Toscani in Italy</t>
  </si>
  <si>
    <t>TSI</t>
  </si>
  <si>
    <t>Colombian in Medellin, Colombia</t>
  </si>
  <si>
    <t>CLM</t>
  </si>
  <si>
    <t>America (AMR)</t>
  </si>
  <si>
    <t>Mexican Ancestry in Los Angeles, California</t>
  </si>
  <si>
    <t>MXL</t>
  </si>
  <si>
    <t>Peruvian in Lima</t>
  </si>
  <si>
    <t>PEL</t>
  </si>
  <si>
    <t>Puerto Rican in Puerto Rico</t>
  </si>
  <si>
    <t>PUR</t>
  </si>
  <si>
    <t>Supplementary Table 1. List of reference populations and their abbreviations, sample sizes and locations.</t>
    <phoneticPr fontId="2" type="noConversion"/>
  </si>
  <si>
    <t>Continental locations</t>
    <phoneticPr fontId="2" type="noConversion"/>
  </si>
  <si>
    <t>Note: values in bold represent δ  values greater than 0.4.</t>
    <phoneticPr fontId="2" type="noConversion"/>
  </si>
  <si>
    <r>
      <t xml:space="preserve">Note: </t>
    </r>
    <r>
      <rPr>
        <i/>
        <sz val="11"/>
        <color theme="1"/>
        <rFont val="Times New Roman"/>
        <family val="1"/>
      </rPr>
      <t>F</t>
    </r>
    <r>
      <rPr>
        <i/>
        <vertAlign val="subscript"/>
        <sz val="11"/>
        <color theme="1"/>
        <rFont val="Times New Roman"/>
        <family val="1"/>
      </rPr>
      <t>ST</t>
    </r>
    <r>
      <rPr>
        <sz val="11"/>
        <color theme="1"/>
        <rFont val="Times New Roman"/>
        <family val="1"/>
      </rPr>
      <t xml:space="preserve"> values in bold repersent that these </t>
    </r>
    <r>
      <rPr>
        <i/>
        <sz val="11"/>
        <color theme="1"/>
        <rFont val="Times New Roman"/>
        <family val="1"/>
      </rPr>
      <t>F</t>
    </r>
    <r>
      <rPr>
        <i/>
        <vertAlign val="subscript"/>
        <sz val="11"/>
        <color theme="1"/>
        <rFont val="Times New Roman"/>
        <family val="1"/>
      </rPr>
      <t>ST</t>
    </r>
    <r>
      <rPr>
        <sz val="11"/>
        <color theme="1"/>
        <rFont val="Times New Roman"/>
        <family val="1"/>
      </rPr>
      <t xml:space="preserve"> values were statistical significance (</t>
    </r>
    <r>
      <rPr>
        <i/>
        <sz val="11"/>
        <color theme="1"/>
        <rFont val="Times New Roman"/>
        <family val="1"/>
      </rPr>
      <t>p</t>
    </r>
    <r>
      <rPr>
        <sz val="11"/>
        <color theme="1"/>
        <rFont val="Times New Roman"/>
        <family val="1"/>
      </rPr>
      <t>&lt;0.00001).</t>
    </r>
    <phoneticPr fontId="2" type="noConversion"/>
  </si>
  <si>
    <r>
      <rPr>
        <i/>
        <sz val="11"/>
        <color theme="1"/>
        <rFont val="Times New Roman"/>
        <family val="1"/>
      </rPr>
      <t>r</t>
    </r>
    <r>
      <rPr>
        <i/>
        <vertAlign val="superscript"/>
        <sz val="11"/>
        <color theme="1"/>
        <rFont val="Times New Roman"/>
        <family val="1"/>
      </rPr>
      <t>2</t>
    </r>
    <phoneticPr fontId="2" type="noConversion"/>
  </si>
  <si>
    <t>InDel Marker 1</t>
    <phoneticPr fontId="2" type="noConversion"/>
  </si>
  <si>
    <t>InDel Marker 2</t>
    <phoneticPr fontId="2" type="noConversion"/>
  </si>
  <si>
    <t>rs5891435</t>
    <phoneticPr fontId="2" type="noConversion"/>
  </si>
  <si>
    <r>
      <rPr>
        <sz val="11"/>
        <color theme="1"/>
        <rFont val="Symbol"/>
        <family val="1"/>
        <charset val="2"/>
      </rPr>
      <t>c</t>
    </r>
    <r>
      <rPr>
        <sz val="11"/>
        <color theme="1"/>
        <rFont val="Calibri"/>
        <family val="2"/>
      </rPr>
      <t>²</t>
    </r>
    <phoneticPr fontId="2" type="noConversion"/>
  </si>
  <si>
    <r>
      <t>Supplementary Table 6. The</t>
    </r>
    <r>
      <rPr>
        <i/>
        <sz val="11"/>
        <color theme="1"/>
        <rFont val="Times New Roman"/>
        <family val="1"/>
      </rPr>
      <t xml:space="preserve"> F</t>
    </r>
    <r>
      <rPr>
        <i/>
        <vertAlign val="subscript"/>
        <sz val="11"/>
        <color theme="1"/>
        <rFont val="Times New Roman"/>
        <family val="1"/>
      </rPr>
      <t>ST</t>
    </r>
    <r>
      <rPr>
        <i/>
        <sz val="11"/>
        <color theme="1"/>
        <rFont val="Times New Roman"/>
        <family val="1"/>
      </rPr>
      <t xml:space="preserve"> </t>
    </r>
    <r>
      <rPr>
        <sz val="11"/>
        <color theme="1"/>
        <rFont val="Times New Roman"/>
        <family val="1"/>
      </rPr>
      <t>values between the studied groups and reference populations.</t>
    </r>
    <phoneticPr fontId="2" type="noConversion"/>
  </si>
  <si>
    <t>Reference populatons: seven populations from Africa including African Caribbean in Barbados (ACB), African Ancestry in Southwest US (ASW), Esan in Nigeria (ESN), Gambian in Western Division (GWD), Luhya in Webuye, Kenya (LWK), Mende in Sierra Leone (MSL) and Yoruba in Ibadan (YRI); five populations from South Asian including Gujarati Indian in Houston (GIH), Indian Telugu in the UK (ITU), Sri Lankan Tamil in the UK (STU), Punjabi in Lahore (PJL) and Bengali in Bangladesh (BEB); nine populations from East Asia including Chinese Dai in Xishuangbanna (CDX), Han Chinese in Beijing (CHB), Southern Han Chinese (CHS), Chinese Qinghai Tibetan (CTQ), Chinese Tibet Tibetan (CTT), Chinese Kirgiz (CKX) and Chinese Uyghur (CUX) Kinh in Ho Chi Minh City, Vietnam (KHV) and Japanese in Tokyo (JPT); five populations from Europe including Utah residents with Northern and Western European ancestry (CEU), Finnish in Finland (FIN), British in England and Scotland (GBR), Iberian populations in Spain (IBS) and Toscani in Italy (TSI); four populations from America groups including Colombian in Medellin (CLM), Colombia, Mexican Ancestry in Los Angeles (MXL), Peruvian in Lima (PEL) and Puerto Rican in Puerto Rico (PUR).</t>
    <phoneticPr fontId="2" type="noConversion"/>
  </si>
  <si>
    <r>
      <rPr>
        <i/>
        <sz val="11"/>
        <color theme="1"/>
        <rFont val="Times New Roman"/>
        <family val="1"/>
      </rPr>
      <t>p-</t>
    </r>
    <r>
      <rPr>
        <sz val="11"/>
        <color theme="1"/>
        <rFont val="Times New Roman"/>
        <family val="1"/>
      </rPr>
      <t xml:space="preserve">values for </t>
    </r>
    <r>
      <rPr>
        <sz val="11"/>
        <color theme="1"/>
        <rFont val="Symbol"/>
        <family val="1"/>
        <charset val="2"/>
      </rPr>
      <t>c</t>
    </r>
    <r>
      <rPr>
        <sz val="11"/>
        <color theme="1"/>
        <rFont val="Calibri"/>
        <family val="2"/>
      </rPr>
      <t>²</t>
    </r>
    <phoneticPr fontId="2" type="noConversion"/>
  </si>
  <si>
    <r>
      <t xml:space="preserve">Supplementary Table 3. </t>
    </r>
    <r>
      <rPr>
        <i/>
        <sz val="11"/>
        <color theme="1"/>
        <rFont val="Times New Roman"/>
        <family val="1"/>
      </rPr>
      <t xml:space="preserve"> r</t>
    </r>
    <r>
      <rPr>
        <i/>
        <vertAlign val="superscript"/>
        <sz val="11"/>
        <color theme="1"/>
        <rFont val="Times New Roman"/>
        <family val="1"/>
      </rPr>
      <t>2</t>
    </r>
    <r>
      <rPr>
        <sz val="11"/>
        <color theme="1"/>
        <rFont val="Times New Roman"/>
        <family val="1"/>
      </rPr>
      <t xml:space="preserve"> values,</t>
    </r>
    <r>
      <rPr>
        <sz val="11"/>
        <color theme="1"/>
        <rFont val="Symbol"/>
        <family val="1"/>
        <charset val="2"/>
      </rPr>
      <t xml:space="preserve">  c</t>
    </r>
    <r>
      <rPr>
        <sz val="11"/>
        <color theme="1"/>
        <rFont val="Calibri"/>
        <family val="2"/>
      </rPr>
      <t>²</t>
    </r>
    <r>
      <rPr>
        <sz val="11"/>
        <color theme="1"/>
        <rFont val="Symbol"/>
        <family val="1"/>
        <charset val="2"/>
      </rPr>
      <t xml:space="preserve"> </t>
    </r>
    <r>
      <rPr>
        <sz val="11"/>
        <color theme="1"/>
        <rFont val="Times New Roman"/>
        <family val="1"/>
      </rPr>
      <t xml:space="preserve">and their </t>
    </r>
    <r>
      <rPr>
        <i/>
        <sz val="11"/>
        <color theme="1"/>
        <rFont val="Times New Roman"/>
        <family val="1"/>
      </rPr>
      <t>p-</t>
    </r>
    <r>
      <rPr>
        <sz val="11"/>
        <color theme="1"/>
        <rFont val="Times New Roman"/>
        <family val="1"/>
      </rPr>
      <t>values for pairwise loci in the linkage disequilibrium analyses (Yunnan Miao group)</t>
    </r>
    <phoneticPr fontId="2" type="noConversion"/>
  </si>
  <si>
    <r>
      <t xml:space="preserve">Supplementary Table 2. </t>
    </r>
    <r>
      <rPr>
        <i/>
        <sz val="11"/>
        <color theme="1"/>
        <rFont val="Times New Roman"/>
        <family val="1"/>
      </rPr>
      <t xml:space="preserve"> r</t>
    </r>
    <r>
      <rPr>
        <i/>
        <vertAlign val="superscript"/>
        <sz val="11"/>
        <color theme="1"/>
        <rFont val="Times New Roman"/>
        <family val="1"/>
      </rPr>
      <t>2</t>
    </r>
    <r>
      <rPr>
        <sz val="11"/>
        <color theme="1"/>
        <rFont val="Times New Roman"/>
        <family val="1"/>
      </rPr>
      <t xml:space="preserve"> values,</t>
    </r>
    <r>
      <rPr>
        <sz val="11"/>
        <color theme="1"/>
        <rFont val="Symbol"/>
        <family val="1"/>
        <charset val="2"/>
      </rPr>
      <t xml:space="preserve">  c</t>
    </r>
    <r>
      <rPr>
        <sz val="11"/>
        <color theme="1"/>
        <rFont val="Calibri"/>
        <family val="2"/>
      </rPr>
      <t>²</t>
    </r>
    <r>
      <rPr>
        <sz val="11"/>
        <color theme="1"/>
        <rFont val="Symbol"/>
        <family val="1"/>
        <charset val="2"/>
      </rPr>
      <t xml:space="preserve"> </t>
    </r>
    <r>
      <rPr>
        <sz val="11"/>
        <color theme="1"/>
        <rFont val="Times New Roman"/>
        <family val="1"/>
      </rPr>
      <t xml:space="preserve">and their </t>
    </r>
    <r>
      <rPr>
        <i/>
        <sz val="11"/>
        <color theme="1"/>
        <rFont val="Times New Roman"/>
        <family val="1"/>
      </rPr>
      <t>p-</t>
    </r>
    <r>
      <rPr>
        <sz val="11"/>
        <color theme="1"/>
        <rFont val="Times New Roman"/>
        <family val="1"/>
      </rPr>
      <t>values for pairwise loci in the linkage disequilibrium analyses (Yunnan Hani group)</t>
    </r>
    <phoneticPr fontId="2" type="noConversion"/>
  </si>
  <si>
    <r>
      <t xml:space="preserve">Supplementary Table 5. Forensic parameters of 39 AIM-InDel loci as well as their </t>
    </r>
    <r>
      <rPr>
        <i/>
        <sz val="11"/>
        <color theme="1"/>
        <rFont val="Times New Roman"/>
        <family val="1"/>
      </rPr>
      <t>p</t>
    </r>
    <r>
      <rPr>
        <sz val="11"/>
        <color theme="1"/>
        <rFont val="Times New Roman"/>
        <family val="1"/>
      </rPr>
      <t xml:space="preserve"> values for Hardy-Weinberg equilibrium tests in Yunnan Hani ethnic group of China (n=203)</t>
    </r>
    <phoneticPr fontId="2" type="noConversion"/>
  </si>
  <si>
    <t>Supplementary Table 4. Forensic parameters of 39 AIM-InDel loci as well as their p values for Hardy-Weinberg equilibrium tests in Yunnan Miao ethnic group of China (n=203)</t>
    <phoneticPr fontId="2" type="noConversion"/>
  </si>
  <si>
    <t>Abbreviation: AFR, African population; AMR, American population; EUR, European population; SAS, South Asian population; EAS, East Asian population.</t>
    <phoneticPr fontId="2" type="noConversion"/>
  </si>
  <si>
    <t>Supplementary Table 7. Allele frequency differential (δ) of 38 AIM-InDel loci in pairwise intercontinental population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
    <numFmt numFmtId="177" formatCode="0.0000_ "/>
    <numFmt numFmtId="178" formatCode="0.00_);[Red]\(0.00\)"/>
  </numFmts>
  <fonts count="12" x14ac:knownFonts="1">
    <font>
      <sz val="11"/>
      <color theme="1"/>
      <name val="等线"/>
      <family val="2"/>
      <scheme val="minor"/>
    </font>
    <font>
      <sz val="11"/>
      <color theme="1"/>
      <name val="Times New Roman"/>
      <family val="1"/>
    </font>
    <font>
      <sz val="9"/>
      <name val="等线"/>
      <family val="3"/>
      <charset val="134"/>
      <scheme val="minor"/>
    </font>
    <font>
      <i/>
      <sz val="11"/>
      <color theme="1"/>
      <name val="Times New Roman"/>
      <family val="1"/>
    </font>
    <font>
      <b/>
      <sz val="12"/>
      <color theme="1"/>
      <name val="Times New Roman"/>
      <family val="1"/>
    </font>
    <font>
      <sz val="12"/>
      <color rgb="FF000000"/>
      <name val="Times New Roman"/>
      <family val="1"/>
    </font>
    <font>
      <sz val="12"/>
      <color theme="1"/>
      <name val="等线"/>
      <family val="2"/>
      <scheme val="minor"/>
    </font>
    <font>
      <i/>
      <vertAlign val="subscript"/>
      <sz val="11"/>
      <color theme="1"/>
      <name val="Times New Roman"/>
      <family val="1"/>
    </font>
    <font>
      <i/>
      <vertAlign val="superscript"/>
      <sz val="11"/>
      <color theme="1"/>
      <name val="Times New Roman"/>
      <family val="1"/>
    </font>
    <font>
      <sz val="11"/>
      <color theme="1"/>
      <name val="Symbol"/>
      <family val="1"/>
      <charset val="2"/>
    </font>
    <font>
      <sz val="11"/>
      <color theme="1"/>
      <name val="Calibri"/>
      <family val="2"/>
    </font>
    <font>
      <sz val="11"/>
      <color theme="1"/>
      <name val="Times New Roman"/>
      <family val="1"/>
      <charset val="2"/>
    </font>
  </fonts>
  <fills count="2">
    <fill>
      <patternFill patternType="none"/>
    </fill>
    <fill>
      <patternFill patternType="gray125"/>
    </fill>
  </fills>
  <borders count="6">
    <border>
      <left/>
      <right/>
      <top/>
      <bottom/>
      <diagonal/>
    </border>
    <border>
      <left/>
      <right/>
      <top/>
      <bottom style="thin">
        <color indexed="64"/>
      </bottom>
      <diagonal/>
    </border>
    <border>
      <left/>
      <right/>
      <top/>
      <bottom style="thick">
        <color indexed="64"/>
      </bottom>
      <diagonal/>
    </border>
    <border>
      <left/>
      <right/>
      <top style="thick">
        <color indexed="64"/>
      </top>
      <bottom style="medium">
        <color indexed="64"/>
      </bottom>
      <diagonal/>
    </border>
    <border>
      <left/>
      <right/>
      <top style="thick">
        <color auto="1"/>
      </top>
      <bottom/>
      <diagonal/>
    </border>
    <border>
      <left/>
      <right/>
      <top/>
      <bottom style="medium">
        <color auto="1"/>
      </bottom>
      <diagonal/>
    </border>
  </borders>
  <cellStyleXfs count="1">
    <xf numFmtId="0" fontId="0" fillId="0" borderId="0"/>
  </cellStyleXfs>
  <cellXfs count="43">
    <xf numFmtId="0" fontId="0" fillId="0" borderId="0" xfId="0"/>
    <xf numFmtId="0" fontId="1" fillId="0" borderId="0" xfId="0" applyFont="1" applyAlignment="1">
      <alignment horizontal="center"/>
    </xf>
    <xf numFmtId="0" fontId="1" fillId="0" borderId="0" xfId="0" applyFont="1"/>
    <xf numFmtId="176" fontId="1" fillId="0" borderId="0" xfId="0" applyNumberFormat="1" applyFont="1" applyAlignment="1">
      <alignment horizontal="center"/>
    </xf>
    <xf numFmtId="0" fontId="1" fillId="0" borderId="0" xfId="0" applyFont="1" applyFill="1" applyAlignment="1">
      <alignment horizontal="center"/>
    </xf>
    <xf numFmtId="176" fontId="1" fillId="0" borderId="0" xfId="0" applyNumberFormat="1" applyFont="1" applyFill="1" applyAlignment="1">
      <alignment horizontal="center"/>
    </xf>
    <xf numFmtId="0" fontId="1" fillId="0" borderId="0" xfId="0" applyFont="1" applyFill="1"/>
    <xf numFmtId="177" fontId="1" fillId="0" borderId="0" xfId="0" applyNumberFormat="1" applyFont="1" applyAlignment="1">
      <alignment horizontal="center"/>
    </xf>
    <xf numFmtId="177" fontId="1" fillId="0" borderId="0" xfId="0" applyNumberFormat="1" applyFont="1" applyFill="1" applyAlignment="1">
      <alignment horizontal="center"/>
    </xf>
    <xf numFmtId="0" fontId="4" fillId="0" borderId="0" xfId="0" applyFont="1"/>
    <xf numFmtId="0" fontId="3" fillId="0" borderId="0" xfId="0" applyFont="1"/>
    <xf numFmtId="176" fontId="1" fillId="0" borderId="0" xfId="0" applyNumberFormat="1" applyFont="1"/>
    <xf numFmtId="0" fontId="1" fillId="0" borderId="0" xfId="0" applyNumberFormat="1" applyFont="1" applyAlignment="1">
      <alignment horizontal="center"/>
    </xf>
    <xf numFmtId="178" fontId="1" fillId="0" borderId="0" xfId="0" applyNumberFormat="1" applyFont="1"/>
    <xf numFmtId="178" fontId="0" fillId="0" borderId="0" xfId="0" applyNumberFormat="1"/>
    <xf numFmtId="0" fontId="1" fillId="0" borderId="1" xfId="0" applyFont="1" applyBorder="1" applyAlignment="1">
      <alignment horizontal="center"/>
    </xf>
    <xf numFmtId="0" fontId="1" fillId="0" borderId="2" xfId="0" applyFont="1" applyBorder="1"/>
    <xf numFmtId="0" fontId="1" fillId="0" borderId="2" xfId="0" applyFont="1" applyBorder="1" applyAlignment="1">
      <alignment horizontal="center"/>
    </xf>
    <xf numFmtId="176" fontId="1" fillId="0" borderId="2" xfId="0" applyNumberFormat="1" applyFont="1" applyBorder="1" applyAlignment="1">
      <alignment horizontal="center"/>
    </xf>
    <xf numFmtId="0" fontId="1" fillId="0" borderId="0" xfId="0" applyFont="1" applyBorder="1"/>
    <xf numFmtId="0" fontId="1" fillId="0" borderId="3" xfId="0" applyFont="1" applyBorder="1" applyAlignment="1">
      <alignment horizontal="center"/>
    </xf>
    <xf numFmtId="0" fontId="1" fillId="0" borderId="3" xfId="0" applyFont="1" applyBorder="1"/>
    <xf numFmtId="177" fontId="1" fillId="0" borderId="2" xfId="0" applyNumberFormat="1" applyFont="1" applyBorder="1" applyAlignment="1">
      <alignment horizontal="center"/>
    </xf>
    <xf numFmtId="0" fontId="1" fillId="0" borderId="2" xfId="0" applyNumberFormat="1" applyFont="1" applyBorder="1" applyAlignment="1">
      <alignment horizontal="center"/>
    </xf>
    <xf numFmtId="0" fontId="1" fillId="0" borderId="3" xfId="0" applyFont="1" applyFill="1" applyBorder="1" applyAlignment="1">
      <alignment horizontal="center"/>
    </xf>
    <xf numFmtId="0" fontId="1" fillId="0" borderId="0" xfId="0" applyFont="1" applyFill="1" applyAlignment="1">
      <alignment horizontal="left"/>
    </xf>
    <xf numFmtId="0" fontId="5" fillId="0" borderId="0" xfId="0" applyFont="1" applyAlignment="1">
      <alignment horizontal="left" vertical="center"/>
    </xf>
    <xf numFmtId="0" fontId="6" fillId="0" borderId="0" xfId="0" applyFont="1" applyAlignment="1">
      <alignment horizontal="center"/>
    </xf>
    <xf numFmtId="0" fontId="5" fillId="0" borderId="3" xfId="0" applyFont="1" applyBorder="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1" fillId="0" borderId="2" xfId="0" applyFont="1" applyFill="1" applyBorder="1" applyAlignment="1">
      <alignment horizontal="center"/>
    </xf>
    <xf numFmtId="0" fontId="1" fillId="0" borderId="4" xfId="0" applyFont="1" applyBorder="1"/>
    <xf numFmtId="0" fontId="4" fillId="0" borderId="2" xfId="0" applyFont="1" applyBorder="1"/>
    <xf numFmtId="0" fontId="1" fillId="0" borderId="3" xfId="0" applyFont="1" applyBorder="1" applyAlignment="1">
      <alignment horizontal="center" vertical="center" wrapText="1"/>
    </xf>
    <xf numFmtId="0" fontId="3" fillId="0" borderId="3" xfId="0" applyFont="1" applyBorder="1" applyAlignment="1">
      <alignment horizontal="center" vertical="center" wrapText="1"/>
    </xf>
    <xf numFmtId="0" fontId="1" fillId="0" borderId="5" xfId="0" applyFont="1" applyBorder="1" applyAlignment="1">
      <alignment horizontal="center"/>
    </xf>
    <xf numFmtId="0" fontId="11" fillId="0" borderId="3" xfId="0" applyFont="1" applyBorder="1" applyAlignment="1">
      <alignment horizontal="center" vertical="center" wrapText="1"/>
    </xf>
    <xf numFmtId="0" fontId="1" fillId="0" borderId="0" xfId="0" applyFont="1" applyAlignment="1">
      <alignment horizontal="left"/>
    </xf>
    <xf numFmtId="0" fontId="1" fillId="0" borderId="3" xfId="0" applyFont="1" applyBorder="1" applyAlignment="1">
      <alignment horizontal="center" vertical="center"/>
    </xf>
    <xf numFmtId="0" fontId="3" fillId="0" borderId="3" xfId="0" applyFont="1" applyBorder="1" applyAlignment="1">
      <alignment horizontal="center" vertical="center"/>
    </xf>
    <xf numFmtId="0" fontId="11" fillId="0" borderId="3" xfId="0" applyFont="1" applyBorder="1" applyAlignment="1">
      <alignment horizontal="center" vertical="center"/>
    </xf>
    <xf numFmtId="177" fontId="1" fillId="0" borderId="5" xfId="0" applyNumberFormat="1" applyFont="1" applyBorder="1" applyAlignment="1">
      <alignment horizontal="center"/>
    </xf>
  </cellXfs>
  <cellStyles count="1">
    <cellStyle name="常规"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B5726-EC9C-4E27-9AD2-B4BC4FB4E828}">
  <dimension ref="A1:D33"/>
  <sheetViews>
    <sheetView workbookViewId="0">
      <selection activeCell="D5" sqref="D5"/>
    </sheetView>
  </sheetViews>
  <sheetFormatPr defaultRowHeight="15.5" x14ac:dyDescent="0.35"/>
  <cols>
    <col min="1" max="1" width="43.08203125" style="27" customWidth="1"/>
    <col min="2" max="2" width="14.9140625" style="27" customWidth="1"/>
    <col min="3" max="3" width="12.33203125" style="27" customWidth="1"/>
    <col min="4" max="4" width="27.25" style="27" customWidth="1"/>
    <col min="5" max="16384" width="8.6640625" style="27"/>
  </cols>
  <sheetData>
    <row r="1" spans="1:4" ht="16" thickBot="1" x14ac:dyDescent="0.4">
      <c r="A1" s="26" t="s">
        <v>374</v>
      </c>
    </row>
    <row r="2" spans="1:4" ht="16.5" thickTop="1" thickBot="1" x14ac:dyDescent="0.4">
      <c r="A2" s="28" t="s">
        <v>307</v>
      </c>
      <c r="B2" s="28" t="s">
        <v>308</v>
      </c>
      <c r="C2" s="28" t="s">
        <v>309</v>
      </c>
      <c r="D2" s="28" t="s">
        <v>375</v>
      </c>
    </row>
    <row r="3" spans="1:4" x14ac:dyDescent="0.35">
      <c r="A3" s="29" t="s">
        <v>310</v>
      </c>
      <c r="B3" s="29" t="s">
        <v>272</v>
      </c>
      <c r="C3" s="29">
        <v>96</v>
      </c>
      <c r="D3" s="29" t="s">
        <v>311</v>
      </c>
    </row>
    <row r="4" spans="1:4" x14ac:dyDescent="0.35">
      <c r="A4" s="29" t="s">
        <v>312</v>
      </c>
      <c r="B4" s="29" t="s">
        <v>313</v>
      </c>
      <c r="C4" s="29">
        <v>61</v>
      </c>
      <c r="D4" s="29" t="s">
        <v>311</v>
      </c>
    </row>
    <row r="5" spans="1:4" x14ac:dyDescent="0.35">
      <c r="A5" s="29" t="s">
        <v>314</v>
      </c>
      <c r="B5" s="29" t="s">
        <v>315</v>
      </c>
      <c r="C5" s="29">
        <v>99</v>
      </c>
      <c r="D5" s="29" t="s">
        <v>311</v>
      </c>
    </row>
    <row r="6" spans="1:4" x14ac:dyDescent="0.35">
      <c r="A6" s="29" t="s">
        <v>316</v>
      </c>
      <c r="B6" s="29" t="s">
        <v>317</v>
      </c>
      <c r="C6" s="29">
        <v>113</v>
      </c>
      <c r="D6" s="29" t="s">
        <v>311</v>
      </c>
    </row>
    <row r="7" spans="1:4" x14ac:dyDescent="0.35">
      <c r="A7" s="29" t="s">
        <v>318</v>
      </c>
      <c r="B7" s="29" t="s">
        <v>319</v>
      </c>
      <c r="C7" s="29">
        <v>99</v>
      </c>
      <c r="D7" s="29" t="s">
        <v>311</v>
      </c>
    </row>
    <row r="8" spans="1:4" x14ac:dyDescent="0.35">
      <c r="A8" s="29" t="s">
        <v>320</v>
      </c>
      <c r="B8" s="29" t="s">
        <v>321</v>
      </c>
      <c r="C8" s="29">
        <v>85</v>
      </c>
      <c r="D8" s="29" t="s">
        <v>311</v>
      </c>
    </row>
    <row r="9" spans="1:4" x14ac:dyDescent="0.35">
      <c r="A9" s="29" t="s">
        <v>322</v>
      </c>
      <c r="B9" s="29" t="s">
        <v>323</v>
      </c>
      <c r="C9" s="29">
        <v>108</v>
      </c>
      <c r="D9" s="29" t="s">
        <v>311</v>
      </c>
    </row>
    <row r="10" spans="1:4" x14ac:dyDescent="0.35">
      <c r="A10" s="29" t="s">
        <v>324</v>
      </c>
      <c r="B10" s="29" t="s">
        <v>325</v>
      </c>
      <c r="C10" s="29">
        <v>103</v>
      </c>
      <c r="D10" s="29" t="s">
        <v>326</v>
      </c>
    </row>
    <row r="11" spans="1:4" x14ac:dyDescent="0.35">
      <c r="A11" s="29" t="s">
        <v>327</v>
      </c>
      <c r="B11" s="29" t="s">
        <v>328</v>
      </c>
      <c r="C11" s="29">
        <v>102</v>
      </c>
      <c r="D11" s="29" t="s">
        <v>326</v>
      </c>
    </row>
    <row r="12" spans="1:4" x14ac:dyDescent="0.35">
      <c r="A12" s="29" t="s">
        <v>329</v>
      </c>
      <c r="B12" s="29" t="s">
        <v>330</v>
      </c>
      <c r="C12" s="29">
        <v>102</v>
      </c>
      <c r="D12" s="29" t="s">
        <v>326</v>
      </c>
    </row>
    <row r="13" spans="1:4" x14ac:dyDescent="0.35">
      <c r="A13" s="29" t="s">
        <v>331</v>
      </c>
      <c r="B13" s="29" t="s">
        <v>332</v>
      </c>
      <c r="C13" s="29">
        <v>96</v>
      </c>
      <c r="D13" s="29" t="s">
        <v>326</v>
      </c>
    </row>
    <row r="14" spans="1:4" x14ac:dyDescent="0.35">
      <c r="A14" s="29" t="s">
        <v>333</v>
      </c>
      <c r="B14" s="29" t="s">
        <v>334</v>
      </c>
      <c r="C14" s="29">
        <v>86</v>
      </c>
      <c r="D14" s="29" t="s">
        <v>326</v>
      </c>
    </row>
    <row r="15" spans="1:4" x14ac:dyDescent="0.35">
      <c r="A15" s="29" t="s">
        <v>335</v>
      </c>
      <c r="B15" s="29" t="s">
        <v>336</v>
      </c>
      <c r="C15" s="29">
        <v>99</v>
      </c>
      <c r="D15" s="29" t="s">
        <v>337</v>
      </c>
    </row>
    <row r="16" spans="1:4" x14ac:dyDescent="0.35">
      <c r="A16" s="29" t="s">
        <v>338</v>
      </c>
      <c r="B16" s="29" t="s">
        <v>339</v>
      </c>
      <c r="C16" s="29">
        <v>104</v>
      </c>
      <c r="D16" s="29" t="s">
        <v>337</v>
      </c>
    </row>
    <row r="17" spans="1:4" x14ac:dyDescent="0.35">
      <c r="A17" s="29" t="s">
        <v>340</v>
      </c>
      <c r="B17" s="29" t="s">
        <v>341</v>
      </c>
      <c r="C17" s="29">
        <v>93</v>
      </c>
      <c r="D17" s="29" t="s">
        <v>337</v>
      </c>
    </row>
    <row r="18" spans="1:4" x14ac:dyDescent="0.35">
      <c r="A18" s="29" t="s">
        <v>342</v>
      </c>
      <c r="B18" s="29" t="s">
        <v>343</v>
      </c>
      <c r="C18" s="29">
        <v>103</v>
      </c>
      <c r="D18" s="29" t="s">
        <v>337</v>
      </c>
    </row>
    <row r="19" spans="1:4" x14ac:dyDescent="0.35">
      <c r="A19" s="29" t="s">
        <v>344</v>
      </c>
      <c r="B19" s="29" t="s">
        <v>345</v>
      </c>
      <c r="C19" s="29">
        <v>105</v>
      </c>
      <c r="D19" s="29" t="s">
        <v>337</v>
      </c>
    </row>
    <row r="20" spans="1:4" x14ac:dyDescent="0.35">
      <c r="A20" s="29" t="s">
        <v>346</v>
      </c>
      <c r="B20" s="29" t="s">
        <v>347</v>
      </c>
      <c r="C20" s="29">
        <v>145</v>
      </c>
      <c r="D20" s="29" t="s">
        <v>337</v>
      </c>
    </row>
    <row r="21" spans="1:4" x14ac:dyDescent="0.35">
      <c r="A21" s="29" t="s">
        <v>348</v>
      </c>
      <c r="B21" s="29" t="s">
        <v>349</v>
      </c>
      <c r="C21" s="29">
        <v>116</v>
      </c>
      <c r="D21" s="29" t="s">
        <v>337</v>
      </c>
    </row>
    <row r="22" spans="1:4" x14ac:dyDescent="0.35">
      <c r="A22" s="29" t="s">
        <v>350</v>
      </c>
      <c r="B22" s="29" t="s">
        <v>351</v>
      </c>
      <c r="C22" s="29">
        <v>229</v>
      </c>
      <c r="D22" s="29" t="s">
        <v>337</v>
      </c>
    </row>
    <row r="23" spans="1:4" x14ac:dyDescent="0.35">
      <c r="A23" s="29" t="s">
        <v>352</v>
      </c>
      <c r="B23" s="29" t="s">
        <v>353</v>
      </c>
      <c r="C23" s="29">
        <v>517</v>
      </c>
      <c r="D23" s="29" t="s">
        <v>337</v>
      </c>
    </row>
    <row r="24" spans="1:4" x14ac:dyDescent="0.35">
      <c r="A24" s="29" t="s">
        <v>354</v>
      </c>
      <c r="B24" s="29" t="s">
        <v>355</v>
      </c>
      <c r="C24" s="29">
        <v>99</v>
      </c>
      <c r="D24" s="29" t="s">
        <v>356</v>
      </c>
    </row>
    <row r="25" spans="1:4" x14ac:dyDescent="0.35">
      <c r="A25" s="29" t="s">
        <v>357</v>
      </c>
      <c r="B25" s="29" t="s">
        <v>358</v>
      </c>
      <c r="C25" s="29">
        <v>99</v>
      </c>
      <c r="D25" s="29" t="s">
        <v>356</v>
      </c>
    </row>
    <row r="26" spans="1:4" x14ac:dyDescent="0.35">
      <c r="A26" s="29" t="s">
        <v>359</v>
      </c>
      <c r="B26" s="29" t="s">
        <v>360</v>
      </c>
      <c r="C26" s="29">
        <v>91</v>
      </c>
      <c r="D26" s="29" t="s">
        <v>356</v>
      </c>
    </row>
    <row r="27" spans="1:4" x14ac:dyDescent="0.35">
      <c r="A27" s="29" t="s">
        <v>361</v>
      </c>
      <c r="B27" s="29" t="s">
        <v>362</v>
      </c>
      <c r="C27" s="29">
        <v>107</v>
      </c>
      <c r="D27" s="29" t="s">
        <v>356</v>
      </c>
    </row>
    <row r="28" spans="1:4" x14ac:dyDescent="0.35">
      <c r="A28" s="29" t="s">
        <v>363</v>
      </c>
      <c r="B28" s="29" t="s">
        <v>364</v>
      </c>
      <c r="C28" s="29">
        <v>107</v>
      </c>
      <c r="D28" s="29" t="s">
        <v>356</v>
      </c>
    </row>
    <row r="29" spans="1:4" x14ac:dyDescent="0.35">
      <c r="A29" s="29" t="s">
        <v>365</v>
      </c>
      <c r="B29" s="29" t="s">
        <v>366</v>
      </c>
      <c r="C29" s="29">
        <v>94</v>
      </c>
      <c r="D29" s="29" t="s">
        <v>367</v>
      </c>
    </row>
    <row r="30" spans="1:4" x14ac:dyDescent="0.35">
      <c r="A30" s="29" t="s">
        <v>368</v>
      </c>
      <c r="B30" s="29" t="s">
        <v>369</v>
      </c>
      <c r="C30" s="29">
        <v>64</v>
      </c>
      <c r="D30" s="29" t="s">
        <v>367</v>
      </c>
    </row>
    <row r="31" spans="1:4" x14ac:dyDescent="0.35">
      <c r="A31" s="29" t="s">
        <v>370</v>
      </c>
      <c r="B31" s="29" t="s">
        <v>371</v>
      </c>
      <c r="C31" s="29">
        <v>85</v>
      </c>
      <c r="D31" s="29" t="s">
        <v>367</v>
      </c>
    </row>
    <row r="32" spans="1:4" ht="16" thickBot="1" x14ac:dyDescent="0.4">
      <c r="A32" s="30" t="s">
        <v>372</v>
      </c>
      <c r="B32" s="30" t="s">
        <v>373</v>
      </c>
      <c r="C32" s="30">
        <v>104</v>
      </c>
      <c r="D32" s="30" t="s">
        <v>367</v>
      </c>
    </row>
    <row r="33" s="27" customFormat="1" ht="16" thickTop="1" x14ac:dyDescent="0.35"/>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F52493-2727-4E20-8174-44274CBD1FAC}">
  <dimension ref="A1:E705"/>
  <sheetViews>
    <sheetView topLeftCell="A187" workbookViewId="0">
      <selection activeCell="F128" sqref="F128"/>
    </sheetView>
  </sheetViews>
  <sheetFormatPr defaultColWidth="11.1640625" defaultRowHeight="14" x14ac:dyDescent="0.3"/>
  <cols>
    <col min="1" max="1" width="12.4140625" style="1" customWidth="1"/>
    <col min="2" max="2" width="13.6640625" style="1" customWidth="1"/>
    <col min="3" max="4" width="11.1640625" style="1"/>
    <col min="5" max="5" width="16.9140625" style="1" customWidth="1"/>
    <col min="6" max="16384" width="11.1640625" style="1"/>
  </cols>
  <sheetData>
    <row r="1" spans="1:5" ht="17" thickBot="1" x14ac:dyDescent="0.4">
      <c r="A1" s="38" t="s">
        <v>387</v>
      </c>
    </row>
    <row r="2" spans="1:5" ht="17.5" customHeight="1" thickTop="1" thickBot="1" x14ac:dyDescent="0.35">
      <c r="A2" s="39" t="s">
        <v>379</v>
      </c>
      <c r="B2" s="39" t="s">
        <v>380</v>
      </c>
      <c r="C2" s="40" t="s">
        <v>378</v>
      </c>
      <c r="D2" s="41" t="s">
        <v>382</v>
      </c>
      <c r="E2" s="39" t="s">
        <v>385</v>
      </c>
    </row>
    <row r="3" spans="1:5" x14ac:dyDescent="0.3">
      <c r="A3" s="1" t="s">
        <v>29</v>
      </c>
      <c r="B3" s="1" t="s">
        <v>51</v>
      </c>
      <c r="C3" s="7">
        <v>4.2199999999999998E-3</v>
      </c>
      <c r="D3" s="7">
        <v>1.71244</v>
      </c>
      <c r="E3" s="7">
        <v>0.19067000000000001</v>
      </c>
    </row>
    <row r="4" spans="1:5" x14ac:dyDescent="0.3">
      <c r="A4" s="1" t="s">
        <v>29</v>
      </c>
      <c r="B4" s="1" t="s">
        <v>32</v>
      </c>
      <c r="C4" s="7">
        <v>7.9000000000000001E-4</v>
      </c>
      <c r="D4" s="7">
        <v>0.32267000000000001</v>
      </c>
      <c r="E4" s="7">
        <v>0.57001000000000002</v>
      </c>
    </row>
    <row r="5" spans="1:5" x14ac:dyDescent="0.3">
      <c r="A5" s="1" t="s">
        <v>29</v>
      </c>
      <c r="B5" s="1" t="s">
        <v>42</v>
      </c>
      <c r="C5" s="7">
        <v>1.0000000000000001E-5</v>
      </c>
      <c r="D5" s="7">
        <v>2.5400000000000002E-3</v>
      </c>
      <c r="E5" s="7">
        <v>0.95977000000000001</v>
      </c>
    </row>
    <row r="6" spans="1:5" x14ac:dyDescent="0.3">
      <c r="A6" s="1" t="s">
        <v>29</v>
      </c>
      <c r="B6" s="1" t="s">
        <v>40</v>
      </c>
      <c r="C6" s="7">
        <v>2.5200000000000001E-3</v>
      </c>
      <c r="D6" s="7">
        <v>1.0216400000000001</v>
      </c>
      <c r="E6" s="7">
        <v>0.31213000000000002</v>
      </c>
    </row>
    <row r="7" spans="1:5" x14ac:dyDescent="0.3">
      <c r="A7" s="1" t="s">
        <v>29</v>
      </c>
      <c r="B7" s="1" t="s">
        <v>15</v>
      </c>
      <c r="C7" s="7">
        <v>4.0999999999999999E-4</v>
      </c>
      <c r="D7" s="7">
        <v>0.16849</v>
      </c>
      <c r="E7" s="7">
        <v>0.68145999999999995</v>
      </c>
    </row>
    <row r="8" spans="1:5" x14ac:dyDescent="0.3">
      <c r="A8" s="1" t="s">
        <v>29</v>
      </c>
      <c r="B8" s="1" t="s">
        <v>35</v>
      </c>
      <c r="C8" s="7">
        <v>1E-4</v>
      </c>
      <c r="D8" s="7">
        <v>4.0140000000000002E-2</v>
      </c>
      <c r="E8" s="7">
        <v>0.84121000000000001</v>
      </c>
    </row>
    <row r="9" spans="1:5" x14ac:dyDescent="0.3">
      <c r="A9" s="1" t="s">
        <v>29</v>
      </c>
      <c r="B9" s="1" t="s">
        <v>47</v>
      </c>
      <c r="C9" s="7">
        <v>8.2400000000000008E-3</v>
      </c>
      <c r="D9" s="7">
        <v>3.3452099999999998</v>
      </c>
      <c r="E9" s="7">
        <v>6.7400000000000002E-2</v>
      </c>
    </row>
    <row r="10" spans="1:5" x14ac:dyDescent="0.3">
      <c r="A10" s="1" t="s">
        <v>29</v>
      </c>
      <c r="B10" s="1" t="s">
        <v>28</v>
      </c>
      <c r="C10" s="7">
        <v>5.8700000000000002E-3</v>
      </c>
      <c r="D10" s="7">
        <v>2.3837100000000002</v>
      </c>
      <c r="E10" s="7">
        <v>0.12261</v>
      </c>
    </row>
    <row r="11" spans="1:5" x14ac:dyDescent="0.3">
      <c r="A11" s="1" t="s">
        <v>29</v>
      </c>
      <c r="B11" s="1" t="s">
        <v>26</v>
      </c>
      <c r="C11" s="7">
        <v>2.528E-2</v>
      </c>
      <c r="D11" s="7">
        <v>10.26446</v>
      </c>
      <c r="E11" s="7">
        <v>1.3600000000000001E-3</v>
      </c>
    </row>
    <row r="12" spans="1:5" x14ac:dyDescent="0.3">
      <c r="A12" s="1" t="s">
        <v>29</v>
      </c>
      <c r="B12" s="1" t="s">
        <v>18</v>
      </c>
      <c r="C12" s="7">
        <v>2.0000000000000002E-5</v>
      </c>
      <c r="D12" s="7">
        <v>7.6699999999999997E-3</v>
      </c>
      <c r="E12" s="7">
        <v>0.93020999999999998</v>
      </c>
    </row>
    <row r="13" spans="1:5" x14ac:dyDescent="0.3">
      <c r="A13" s="1" t="s">
        <v>29</v>
      </c>
      <c r="B13" s="1" t="s">
        <v>19</v>
      </c>
      <c r="C13" s="7">
        <v>6.0099999999999997E-3</v>
      </c>
      <c r="D13" s="7">
        <v>2.4392399999999999</v>
      </c>
      <c r="E13" s="7">
        <v>0.11833</v>
      </c>
    </row>
    <row r="14" spans="1:5" x14ac:dyDescent="0.3">
      <c r="A14" s="1" t="s">
        <v>29</v>
      </c>
      <c r="B14" s="1" t="s">
        <v>17</v>
      </c>
      <c r="C14" s="7">
        <v>2.6199999999999999E-3</v>
      </c>
      <c r="D14" s="7">
        <v>1.06477</v>
      </c>
      <c r="E14" s="7">
        <v>0.30213000000000001</v>
      </c>
    </row>
    <row r="15" spans="1:5" x14ac:dyDescent="0.3">
      <c r="A15" s="1" t="s">
        <v>29</v>
      </c>
      <c r="B15" s="1" t="s">
        <v>37</v>
      </c>
      <c r="C15" s="7">
        <v>7.4910000000000004E-2</v>
      </c>
      <c r="D15" s="7">
        <v>30.413450000000001</v>
      </c>
      <c r="E15" s="7">
        <v>0</v>
      </c>
    </row>
    <row r="16" spans="1:5" x14ac:dyDescent="0.3">
      <c r="A16" s="1" t="s">
        <v>29</v>
      </c>
      <c r="B16" s="1" t="s">
        <v>43</v>
      </c>
      <c r="C16" s="7">
        <v>8.4499999999999992E-3</v>
      </c>
      <c r="D16" s="7">
        <v>3.4326500000000002</v>
      </c>
      <c r="E16" s="7">
        <v>6.3920000000000005E-2</v>
      </c>
    </row>
    <row r="17" spans="1:5" x14ac:dyDescent="0.3">
      <c r="A17" s="1" t="s">
        <v>29</v>
      </c>
      <c r="B17" s="1" t="s">
        <v>38</v>
      </c>
      <c r="C17" s="7">
        <v>3.5E-4</v>
      </c>
      <c r="D17" s="7">
        <v>0.14243</v>
      </c>
      <c r="E17" s="7">
        <v>0.70587999999999995</v>
      </c>
    </row>
    <row r="18" spans="1:5" x14ac:dyDescent="0.3">
      <c r="A18" s="1" t="s">
        <v>29</v>
      </c>
      <c r="B18" s="1" t="s">
        <v>36</v>
      </c>
      <c r="C18" s="7">
        <v>2.66E-3</v>
      </c>
      <c r="D18" s="7">
        <v>1.0786500000000001</v>
      </c>
      <c r="E18" s="7">
        <v>0.29899999999999999</v>
      </c>
    </row>
    <row r="19" spans="1:5" x14ac:dyDescent="0.3">
      <c r="A19" s="1" t="s">
        <v>29</v>
      </c>
      <c r="B19" s="1" t="s">
        <v>21</v>
      </c>
      <c r="C19" s="7">
        <v>0</v>
      </c>
      <c r="D19" s="7">
        <v>1.7000000000000001E-4</v>
      </c>
      <c r="E19" s="7">
        <v>0.98958000000000002</v>
      </c>
    </row>
    <row r="20" spans="1:5" x14ac:dyDescent="0.3">
      <c r="A20" s="1" t="s">
        <v>29</v>
      </c>
      <c r="B20" s="1" t="s">
        <v>44</v>
      </c>
      <c r="C20" s="7">
        <v>4.6899999999999997E-3</v>
      </c>
      <c r="D20" s="7">
        <v>1.90293</v>
      </c>
      <c r="E20" s="7">
        <v>0.16775000000000001</v>
      </c>
    </row>
    <row r="21" spans="1:5" x14ac:dyDescent="0.3">
      <c r="A21" s="1" t="s">
        <v>29</v>
      </c>
      <c r="B21" s="1" t="s">
        <v>23</v>
      </c>
      <c r="C21" s="7">
        <v>2.5000000000000001E-4</v>
      </c>
      <c r="D21" s="7">
        <v>0.10052</v>
      </c>
      <c r="E21" s="7">
        <v>0.75121000000000004</v>
      </c>
    </row>
    <row r="22" spans="1:5" x14ac:dyDescent="0.3">
      <c r="A22" s="1" t="s">
        <v>29</v>
      </c>
      <c r="B22" s="1" t="s">
        <v>39</v>
      </c>
      <c r="C22" s="7">
        <v>2.0000000000000002E-5</v>
      </c>
      <c r="D22" s="7">
        <v>6.13E-3</v>
      </c>
      <c r="E22" s="7">
        <v>0.93759999999999999</v>
      </c>
    </row>
    <row r="23" spans="1:5" x14ac:dyDescent="0.3">
      <c r="A23" s="1" t="s">
        <v>29</v>
      </c>
      <c r="B23" s="1" t="s">
        <v>16</v>
      </c>
      <c r="C23" s="7">
        <v>2.7399999999999998E-3</v>
      </c>
      <c r="D23" s="7">
        <v>1.11331</v>
      </c>
      <c r="E23" s="7">
        <v>0.29136000000000001</v>
      </c>
    </row>
    <row r="24" spans="1:5" x14ac:dyDescent="0.3">
      <c r="A24" s="1" t="s">
        <v>29</v>
      </c>
      <c r="B24" s="1" t="s">
        <v>50</v>
      </c>
      <c r="C24" s="7">
        <v>8.8000000000000003E-4</v>
      </c>
      <c r="D24" s="7">
        <v>0.35904000000000003</v>
      </c>
      <c r="E24" s="7">
        <v>0.54903999999999997</v>
      </c>
    </row>
    <row r="25" spans="1:5" x14ac:dyDescent="0.3">
      <c r="A25" s="1" t="s">
        <v>29</v>
      </c>
      <c r="B25" s="1" t="s">
        <v>24</v>
      </c>
      <c r="C25" s="7">
        <v>1.42E-3</v>
      </c>
      <c r="D25" s="7">
        <v>0.57798000000000005</v>
      </c>
      <c r="E25" s="7">
        <v>0.44711000000000001</v>
      </c>
    </row>
    <row r="26" spans="1:5" x14ac:dyDescent="0.3">
      <c r="A26" s="1" t="s">
        <v>29</v>
      </c>
      <c r="B26" s="1" t="s">
        <v>25</v>
      </c>
      <c r="C26" s="7">
        <v>6.0000000000000002E-5</v>
      </c>
      <c r="D26" s="7">
        <v>2.359E-2</v>
      </c>
      <c r="E26" s="7">
        <v>0.87792999999999999</v>
      </c>
    </row>
    <row r="27" spans="1:5" x14ac:dyDescent="0.3">
      <c r="A27" s="1" t="s">
        <v>29</v>
      </c>
      <c r="B27" s="1" t="s">
        <v>41</v>
      </c>
      <c r="C27" s="7">
        <v>1.2199999999999999E-3</v>
      </c>
      <c r="D27" s="7">
        <v>0.49496000000000001</v>
      </c>
      <c r="E27" s="7">
        <v>0.48171999999999998</v>
      </c>
    </row>
    <row r="28" spans="1:5" x14ac:dyDescent="0.3">
      <c r="A28" s="1" t="s">
        <v>29</v>
      </c>
      <c r="B28" s="1" t="s">
        <v>46</v>
      </c>
      <c r="C28" s="7">
        <v>2.7699999999999999E-3</v>
      </c>
      <c r="D28" s="7">
        <v>1.1254</v>
      </c>
      <c r="E28" s="7">
        <v>0.28876000000000002</v>
      </c>
    </row>
    <row r="29" spans="1:5" x14ac:dyDescent="0.3">
      <c r="A29" s="1" t="s">
        <v>29</v>
      </c>
      <c r="B29" s="1" t="s">
        <v>27</v>
      </c>
      <c r="C29" s="7">
        <v>2.0000000000000002E-5</v>
      </c>
      <c r="D29" s="7">
        <v>7.8100000000000001E-3</v>
      </c>
      <c r="E29" s="7">
        <v>0.92959000000000003</v>
      </c>
    </row>
    <row r="30" spans="1:5" x14ac:dyDescent="0.3">
      <c r="A30" s="1" t="s">
        <v>29</v>
      </c>
      <c r="B30" s="1" t="s">
        <v>48</v>
      </c>
      <c r="C30" s="7">
        <v>1.0460000000000001E-2</v>
      </c>
      <c r="D30" s="7">
        <v>4.2484299999999999</v>
      </c>
      <c r="E30" s="7">
        <v>3.9289999999999999E-2</v>
      </c>
    </row>
    <row r="31" spans="1:5" x14ac:dyDescent="0.3">
      <c r="A31" s="1" t="s">
        <v>29</v>
      </c>
      <c r="B31" s="1" t="s">
        <v>34</v>
      </c>
      <c r="C31" s="7">
        <v>2.6099999999999999E-3</v>
      </c>
      <c r="D31" s="7">
        <v>1.0616000000000001</v>
      </c>
      <c r="E31" s="7">
        <v>0.30285000000000001</v>
      </c>
    </row>
    <row r="32" spans="1:5" x14ac:dyDescent="0.3">
      <c r="A32" s="1" t="s">
        <v>29</v>
      </c>
      <c r="B32" s="1" t="s">
        <v>31</v>
      </c>
      <c r="C32" s="7">
        <v>1.06E-3</v>
      </c>
      <c r="D32" s="7">
        <v>0.43008000000000002</v>
      </c>
      <c r="E32" s="7">
        <v>0.51195000000000002</v>
      </c>
    </row>
    <row r="33" spans="1:5" x14ac:dyDescent="0.3">
      <c r="A33" s="1" t="s">
        <v>29</v>
      </c>
      <c r="B33" s="1" t="s">
        <v>49</v>
      </c>
      <c r="C33" s="7">
        <v>6.2300000000000003E-3</v>
      </c>
      <c r="D33" s="7">
        <v>2.5289199999999998</v>
      </c>
      <c r="E33" s="7">
        <v>0.11178</v>
      </c>
    </row>
    <row r="34" spans="1:5" x14ac:dyDescent="0.3">
      <c r="A34" s="1" t="s">
        <v>29</v>
      </c>
      <c r="B34" s="1" t="s">
        <v>58</v>
      </c>
      <c r="C34" s="7">
        <v>5.6999999999999998E-4</v>
      </c>
      <c r="D34" s="7">
        <v>0.23247000000000001</v>
      </c>
      <c r="E34" s="7">
        <v>0.62970000000000004</v>
      </c>
    </row>
    <row r="35" spans="1:5" x14ac:dyDescent="0.3">
      <c r="A35" s="1" t="s">
        <v>29</v>
      </c>
      <c r="B35" s="1" t="s">
        <v>45</v>
      </c>
      <c r="C35" s="7">
        <v>2.4499999999999999E-3</v>
      </c>
      <c r="D35" s="7">
        <v>0.99578999999999995</v>
      </c>
      <c r="E35" s="7">
        <v>0.31833</v>
      </c>
    </row>
    <row r="36" spans="1:5" x14ac:dyDescent="0.3">
      <c r="A36" s="1" t="s">
        <v>29</v>
      </c>
      <c r="B36" s="1" t="s">
        <v>22</v>
      </c>
      <c r="C36" s="7">
        <v>1.5900000000000001E-3</v>
      </c>
      <c r="D36" s="7">
        <v>0.64434000000000002</v>
      </c>
      <c r="E36" s="7">
        <v>0.42214000000000002</v>
      </c>
    </row>
    <row r="37" spans="1:5" x14ac:dyDescent="0.3">
      <c r="A37" s="1" t="s">
        <v>29</v>
      </c>
      <c r="B37" s="1" t="s">
        <v>20</v>
      </c>
      <c r="C37" s="7">
        <v>2.0000000000000002E-5</v>
      </c>
      <c r="D37" s="7">
        <v>7.3000000000000001E-3</v>
      </c>
      <c r="E37" s="7">
        <v>0.93193000000000004</v>
      </c>
    </row>
    <row r="38" spans="1:5" x14ac:dyDescent="0.3">
      <c r="A38" s="1" t="s">
        <v>29</v>
      </c>
      <c r="B38" s="1" t="s">
        <v>33</v>
      </c>
      <c r="C38" s="7">
        <v>1.1379999999999999E-2</v>
      </c>
      <c r="D38" s="7">
        <v>4.6202699999999997</v>
      </c>
      <c r="E38" s="7">
        <v>3.1600000000000003E-2</v>
      </c>
    </row>
    <row r="39" spans="1:5" x14ac:dyDescent="0.3">
      <c r="A39" s="1" t="s">
        <v>29</v>
      </c>
      <c r="B39" s="1" t="s">
        <v>30</v>
      </c>
      <c r="C39" s="7">
        <v>1.2E-4</v>
      </c>
      <c r="D39" s="7">
        <v>4.9779999999999998E-2</v>
      </c>
      <c r="E39" s="7">
        <v>0.82343999999999995</v>
      </c>
    </row>
    <row r="40" spans="1:5" x14ac:dyDescent="0.3">
      <c r="A40" s="1" t="s">
        <v>51</v>
      </c>
      <c r="B40" s="1" t="s">
        <v>32</v>
      </c>
      <c r="C40" s="7">
        <v>1.123E-2</v>
      </c>
      <c r="D40" s="7">
        <v>4.5602499999999999</v>
      </c>
      <c r="E40" s="7">
        <v>3.2719999999999999E-2</v>
      </c>
    </row>
    <row r="41" spans="1:5" x14ac:dyDescent="0.3">
      <c r="A41" s="1" t="s">
        <v>51</v>
      </c>
      <c r="B41" s="1" t="s">
        <v>42</v>
      </c>
      <c r="C41" s="7">
        <v>1.0880000000000001E-2</v>
      </c>
      <c r="D41" s="7">
        <v>4.41845</v>
      </c>
      <c r="E41" s="7">
        <v>3.5549999999999998E-2</v>
      </c>
    </row>
    <row r="42" spans="1:5" x14ac:dyDescent="0.3">
      <c r="A42" s="1" t="s">
        <v>51</v>
      </c>
      <c r="B42" s="1" t="s">
        <v>40</v>
      </c>
      <c r="C42" s="7">
        <v>3.8400000000000001E-3</v>
      </c>
      <c r="D42" s="7">
        <v>1.55955</v>
      </c>
      <c r="E42" s="7">
        <v>0.21173</v>
      </c>
    </row>
    <row r="43" spans="1:5" x14ac:dyDescent="0.3">
      <c r="A43" s="1" t="s">
        <v>51</v>
      </c>
      <c r="B43" s="1" t="s">
        <v>15</v>
      </c>
      <c r="C43" s="7">
        <v>5.3499999999999997E-3</v>
      </c>
      <c r="D43" s="7">
        <v>2.1730700000000001</v>
      </c>
      <c r="E43" s="7">
        <v>0.14044999999999999</v>
      </c>
    </row>
    <row r="44" spans="1:5" x14ac:dyDescent="0.3">
      <c r="A44" s="1" t="s">
        <v>51</v>
      </c>
      <c r="B44" s="1" t="s">
        <v>35</v>
      </c>
      <c r="C44" s="7">
        <v>2.0590000000000001E-2</v>
      </c>
      <c r="D44" s="7">
        <v>8.3614899999999999</v>
      </c>
      <c r="E44" s="7">
        <v>3.8300000000000001E-3</v>
      </c>
    </row>
    <row r="45" spans="1:5" x14ac:dyDescent="0.3">
      <c r="A45" s="1" t="s">
        <v>51</v>
      </c>
      <c r="B45" s="1" t="s">
        <v>47</v>
      </c>
      <c r="C45" s="7">
        <v>5.8599999999999998E-3</v>
      </c>
      <c r="D45" s="7">
        <v>2.3807399999999999</v>
      </c>
      <c r="E45" s="7">
        <v>0.12284</v>
      </c>
    </row>
    <row r="46" spans="1:5" x14ac:dyDescent="0.3">
      <c r="A46" s="1" t="s">
        <v>51</v>
      </c>
      <c r="B46" s="1" t="s">
        <v>28</v>
      </c>
      <c r="C46" s="7">
        <v>2.8500000000000001E-3</v>
      </c>
      <c r="D46" s="7">
        <v>1.1577900000000001</v>
      </c>
      <c r="E46" s="7">
        <v>0.28192</v>
      </c>
    </row>
    <row r="47" spans="1:5" x14ac:dyDescent="0.3">
      <c r="A47" s="1" t="s">
        <v>51</v>
      </c>
      <c r="B47" s="1" t="s">
        <v>26</v>
      </c>
      <c r="C47" s="7">
        <v>2.7000000000000001E-3</v>
      </c>
      <c r="D47" s="7">
        <v>1.0960300000000001</v>
      </c>
      <c r="E47" s="7">
        <v>0.29514000000000001</v>
      </c>
    </row>
    <row r="48" spans="1:5" x14ac:dyDescent="0.3">
      <c r="A48" s="1" t="s">
        <v>51</v>
      </c>
      <c r="B48" s="1" t="s">
        <v>18</v>
      </c>
      <c r="C48" s="7">
        <v>8.1999999999999998E-4</v>
      </c>
      <c r="D48" s="7">
        <v>0.33473999999999998</v>
      </c>
      <c r="E48" s="7">
        <v>0.56288000000000005</v>
      </c>
    </row>
    <row r="49" spans="1:5" x14ac:dyDescent="0.3">
      <c r="A49" s="1" t="s">
        <v>51</v>
      </c>
      <c r="B49" s="1" t="s">
        <v>19</v>
      </c>
      <c r="C49" s="7">
        <v>4.0000000000000002E-4</v>
      </c>
      <c r="D49" s="7">
        <v>0.16269</v>
      </c>
      <c r="E49" s="7">
        <v>0.68669000000000002</v>
      </c>
    </row>
    <row r="50" spans="1:5" x14ac:dyDescent="0.3">
      <c r="A50" s="1" t="s">
        <v>51</v>
      </c>
      <c r="B50" s="1" t="s">
        <v>17</v>
      </c>
      <c r="C50" s="7">
        <v>5.5999999999999995E-4</v>
      </c>
      <c r="D50" s="7">
        <v>0.22569</v>
      </c>
      <c r="E50" s="7">
        <v>0.63473999999999997</v>
      </c>
    </row>
    <row r="51" spans="1:5" x14ac:dyDescent="0.3">
      <c r="A51" s="1" t="s">
        <v>51</v>
      </c>
      <c r="B51" s="1" t="s">
        <v>37</v>
      </c>
      <c r="C51" s="7">
        <v>2.8700000000000002E-3</v>
      </c>
      <c r="D51" s="7">
        <v>1.1665399999999999</v>
      </c>
      <c r="E51" s="7">
        <v>0.28011000000000003</v>
      </c>
    </row>
    <row r="52" spans="1:5" x14ac:dyDescent="0.3">
      <c r="A52" s="1" t="s">
        <v>51</v>
      </c>
      <c r="B52" s="1" t="s">
        <v>43</v>
      </c>
      <c r="C52" s="7">
        <v>1.14E-3</v>
      </c>
      <c r="D52" s="7">
        <v>0.46277000000000001</v>
      </c>
      <c r="E52" s="7">
        <v>0.49632999999999999</v>
      </c>
    </row>
    <row r="53" spans="1:5" x14ac:dyDescent="0.3">
      <c r="A53" s="1" t="s">
        <v>51</v>
      </c>
      <c r="B53" s="1" t="s">
        <v>38</v>
      </c>
      <c r="C53" s="7">
        <v>8.6999999999999994E-3</v>
      </c>
      <c r="D53" s="7">
        <v>3.5327899999999999</v>
      </c>
      <c r="E53" s="7">
        <v>6.0170000000000001E-2</v>
      </c>
    </row>
    <row r="54" spans="1:5" x14ac:dyDescent="0.3">
      <c r="A54" s="1" t="s">
        <v>51</v>
      </c>
      <c r="B54" s="1" t="s">
        <v>36</v>
      </c>
      <c r="C54" s="7">
        <v>1.1639999999999999E-2</v>
      </c>
      <c r="D54" s="7">
        <v>4.7248400000000004</v>
      </c>
      <c r="E54" s="7">
        <v>2.9729999999999999E-2</v>
      </c>
    </row>
    <row r="55" spans="1:5" x14ac:dyDescent="0.3">
      <c r="A55" s="1" t="s">
        <v>51</v>
      </c>
      <c r="B55" s="1" t="s">
        <v>21</v>
      </c>
      <c r="C55" s="7">
        <v>8.5599999999999999E-3</v>
      </c>
      <c r="D55" s="7">
        <v>3.47431</v>
      </c>
      <c r="E55" s="7">
        <v>6.2330000000000003E-2</v>
      </c>
    </row>
    <row r="56" spans="1:5" x14ac:dyDescent="0.3">
      <c r="A56" s="1" t="s">
        <v>51</v>
      </c>
      <c r="B56" s="1" t="s">
        <v>44</v>
      </c>
      <c r="C56" s="7">
        <v>3.2820000000000002E-2</v>
      </c>
      <c r="D56" s="7">
        <v>13.322929999999999</v>
      </c>
      <c r="E56" s="7">
        <v>2.5999999999999998E-4</v>
      </c>
    </row>
    <row r="57" spans="1:5" x14ac:dyDescent="0.3">
      <c r="A57" s="1" t="s">
        <v>51</v>
      </c>
      <c r="B57" s="1" t="s">
        <v>23</v>
      </c>
      <c r="C57" s="7">
        <v>1.09E-3</v>
      </c>
      <c r="D57" s="7">
        <v>0.44080000000000003</v>
      </c>
      <c r="E57" s="7">
        <v>0.50673999999999997</v>
      </c>
    </row>
    <row r="58" spans="1:5" x14ac:dyDescent="0.3">
      <c r="A58" s="1" t="s">
        <v>51</v>
      </c>
      <c r="B58" s="1" t="s">
        <v>39</v>
      </c>
      <c r="C58" s="7">
        <v>6.3200000000000001E-3</v>
      </c>
      <c r="D58" s="7">
        <v>2.5663</v>
      </c>
      <c r="E58" s="7">
        <v>0.10915999999999999</v>
      </c>
    </row>
    <row r="59" spans="1:5" x14ac:dyDescent="0.3">
      <c r="A59" s="1" t="s">
        <v>51</v>
      </c>
      <c r="B59" s="1" t="s">
        <v>16</v>
      </c>
      <c r="C59" s="7">
        <v>1.299E-2</v>
      </c>
      <c r="D59" s="7">
        <v>5.2756699999999999</v>
      </c>
      <c r="E59" s="7">
        <v>2.163E-2</v>
      </c>
    </row>
    <row r="60" spans="1:5" x14ac:dyDescent="0.3">
      <c r="A60" s="1" t="s">
        <v>51</v>
      </c>
      <c r="B60" s="1" t="s">
        <v>50</v>
      </c>
      <c r="C60" s="7">
        <v>1.5200000000000001E-3</v>
      </c>
      <c r="D60" s="7">
        <v>0.61658999999999997</v>
      </c>
      <c r="E60" s="7">
        <v>0.43231999999999998</v>
      </c>
    </row>
    <row r="61" spans="1:5" x14ac:dyDescent="0.3">
      <c r="A61" s="1" t="s">
        <v>51</v>
      </c>
      <c r="B61" s="1" t="s">
        <v>24</v>
      </c>
      <c r="C61" s="7">
        <v>1.72E-3</v>
      </c>
      <c r="D61" s="7">
        <v>0.69782999999999995</v>
      </c>
      <c r="E61" s="7">
        <v>0.40350999999999998</v>
      </c>
    </row>
    <row r="62" spans="1:5" x14ac:dyDescent="0.3">
      <c r="A62" s="1" t="s">
        <v>51</v>
      </c>
      <c r="B62" s="1" t="s">
        <v>25</v>
      </c>
      <c r="C62" s="7">
        <v>3.0000000000000001E-5</v>
      </c>
      <c r="D62" s="7">
        <v>1.0619999999999999E-2</v>
      </c>
      <c r="E62" s="7">
        <v>0.91793999999999998</v>
      </c>
    </row>
    <row r="63" spans="1:5" x14ac:dyDescent="0.3">
      <c r="A63" s="1" t="s">
        <v>51</v>
      </c>
      <c r="B63" s="1" t="s">
        <v>41</v>
      </c>
      <c r="C63" s="7">
        <v>3.6000000000000002E-4</v>
      </c>
      <c r="D63" s="7">
        <v>0.14487</v>
      </c>
      <c r="E63" s="7">
        <v>0.70348999999999995</v>
      </c>
    </row>
    <row r="64" spans="1:5" x14ac:dyDescent="0.3">
      <c r="A64" s="1" t="s">
        <v>51</v>
      </c>
      <c r="B64" s="1" t="s">
        <v>46</v>
      </c>
      <c r="C64" s="7">
        <v>1.0499999999999999E-3</v>
      </c>
      <c r="D64" s="7">
        <v>0.42780000000000001</v>
      </c>
      <c r="E64" s="7">
        <v>0.51307000000000003</v>
      </c>
    </row>
    <row r="65" spans="1:5" x14ac:dyDescent="0.3">
      <c r="A65" s="1" t="s">
        <v>51</v>
      </c>
      <c r="B65" s="1" t="s">
        <v>27</v>
      </c>
      <c r="C65" s="7">
        <v>4.3600000000000002E-3</v>
      </c>
      <c r="D65" s="7">
        <v>1.7695700000000001</v>
      </c>
      <c r="E65" s="7">
        <v>0.18343999999999999</v>
      </c>
    </row>
    <row r="66" spans="1:5" x14ac:dyDescent="0.3">
      <c r="A66" s="1" t="s">
        <v>51</v>
      </c>
      <c r="B66" s="1" t="s">
        <v>48</v>
      </c>
      <c r="C66" s="7">
        <v>6.8199999999999997E-3</v>
      </c>
      <c r="D66" s="7">
        <v>2.7684600000000001</v>
      </c>
      <c r="E66" s="7">
        <v>9.6140000000000003E-2</v>
      </c>
    </row>
    <row r="67" spans="1:5" x14ac:dyDescent="0.3">
      <c r="A67" s="1" t="s">
        <v>51</v>
      </c>
      <c r="B67" s="1" t="s">
        <v>34</v>
      </c>
      <c r="C67" s="7">
        <v>1.39E-3</v>
      </c>
      <c r="D67" s="7">
        <v>0.56469000000000003</v>
      </c>
      <c r="E67" s="7">
        <v>0.45238</v>
      </c>
    </row>
    <row r="68" spans="1:5" x14ac:dyDescent="0.3">
      <c r="A68" s="1" t="s">
        <v>51</v>
      </c>
      <c r="B68" s="1" t="s">
        <v>31</v>
      </c>
      <c r="C68" s="7">
        <v>1.98E-3</v>
      </c>
      <c r="D68" s="7">
        <v>0.80249999999999999</v>
      </c>
      <c r="E68" s="7">
        <v>0.37035000000000001</v>
      </c>
    </row>
    <row r="69" spans="1:5" x14ac:dyDescent="0.3">
      <c r="A69" s="1" t="s">
        <v>51</v>
      </c>
      <c r="B69" s="1" t="s">
        <v>49</v>
      </c>
      <c r="C69" s="7">
        <v>1.2E-4</v>
      </c>
      <c r="D69" s="7">
        <v>4.7019999999999999E-2</v>
      </c>
      <c r="E69" s="7">
        <v>0.82833000000000001</v>
      </c>
    </row>
    <row r="70" spans="1:5" x14ac:dyDescent="0.3">
      <c r="A70" s="1" t="s">
        <v>51</v>
      </c>
      <c r="B70" s="1" t="s">
        <v>58</v>
      </c>
      <c r="C70" s="7">
        <v>2.7599999999999999E-3</v>
      </c>
      <c r="D70" s="7">
        <v>1.1196900000000001</v>
      </c>
      <c r="E70" s="7">
        <v>0.28999000000000003</v>
      </c>
    </row>
    <row r="71" spans="1:5" x14ac:dyDescent="0.3">
      <c r="A71" s="1" t="s">
        <v>51</v>
      </c>
      <c r="B71" s="1" t="s">
        <v>45</v>
      </c>
      <c r="C71" s="7">
        <v>2.7100000000000002E-3</v>
      </c>
      <c r="D71" s="7">
        <v>1.09934</v>
      </c>
      <c r="E71" s="7">
        <v>0.29441000000000001</v>
      </c>
    </row>
    <row r="72" spans="1:5" x14ac:dyDescent="0.3">
      <c r="A72" s="1" t="s">
        <v>51</v>
      </c>
      <c r="B72" s="1" t="s">
        <v>22</v>
      </c>
      <c r="C72" s="7">
        <v>4.0000000000000003E-5</v>
      </c>
      <c r="D72" s="7">
        <v>1.7829999999999999E-2</v>
      </c>
      <c r="E72" s="7">
        <v>0.89376999999999995</v>
      </c>
    </row>
    <row r="73" spans="1:5" x14ac:dyDescent="0.3">
      <c r="A73" s="1" t="s">
        <v>51</v>
      </c>
      <c r="B73" s="1" t="s">
        <v>20</v>
      </c>
      <c r="C73" s="7">
        <v>3.2200000000000002E-3</v>
      </c>
      <c r="D73" s="7">
        <v>1.3088</v>
      </c>
      <c r="E73" s="7">
        <v>0.25261</v>
      </c>
    </row>
    <row r="74" spans="1:5" x14ac:dyDescent="0.3">
      <c r="A74" s="1" t="s">
        <v>51</v>
      </c>
      <c r="B74" s="1" t="s">
        <v>33</v>
      </c>
      <c r="C74" s="7">
        <v>5.9999999999999995E-4</v>
      </c>
      <c r="D74" s="7">
        <v>0.24415000000000001</v>
      </c>
      <c r="E74" s="7">
        <v>0.62122999999999995</v>
      </c>
    </row>
    <row r="75" spans="1:5" x14ac:dyDescent="0.3">
      <c r="A75" s="1" t="s">
        <v>51</v>
      </c>
      <c r="B75" s="1" t="s">
        <v>30</v>
      </c>
      <c r="C75" s="7">
        <v>1.593E-2</v>
      </c>
      <c r="D75" s="7">
        <v>6.4686399999999997</v>
      </c>
      <c r="E75" s="7">
        <v>1.098E-2</v>
      </c>
    </row>
    <row r="76" spans="1:5" x14ac:dyDescent="0.3">
      <c r="A76" s="1" t="s">
        <v>32</v>
      </c>
      <c r="B76" s="1" t="s">
        <v>42</v>
      </c>
      <c r="C76" s="7">
        <v>8.1600000000000006E-3</v>
      </c>
      <c r="D76" s="7">
        <v>3.3149799999999998</v>
      </c>
      <c r="E76" s="7">
        <v>6.8650000000000003E-2</v>
      </c>
    </row>
    <row r="77" spans="1:5" x14ac:dyDescent="0.3">
      <c r="A77" s="1" t="s">
        <v>32</v>
      </c>
      <c r="B77" s="1" t="s">
        <v>40</v>
      </c>
      <c r="C77" s="7">
        <v>0</v>
      </c>
      <c r="D77" s="7">
        <v>3.3E-4</v>
      </c>
      <c r="E77" s="7">
        <v>0.98548000000000002</v>
      </c>
    </row>
    <row r="78" spans="1:5" x14ac:dyDescent="0.3">
      <c r="A78" s="1" t="s">
        <v>32</v>
      </c>
      <c r="B78" s="1" t="s">
        <v>15</v>
      </c>
      <c r="C78" s="7">
        <v>1.14E-3</v>
      </c>
      <c r="D78" s="7">
        <v>0.46088000000000001</v>
      </c>
      <c r="E78" s="7">
        <v>0.49720999999999999</v>
      </c>
    </row>
    <row r="79" spans="1:5" x14ac:dyDescent="0.3">
      <c r="A79" s="1" t="s">
        <v>32</v>
      </c>
      <c r="B79" s="1" t="s">
        <v>35</v>
      </c>
      <c r="C79" s="7">
        <v>5.11E-3</v>
      </c>
      <c r="D79" s="7">
        <v>2.0750899999999999</v>
      </c>
      <c r="E79" s="7">
        <v>0.14971999999999999</v>
      </c>
    </row>
    <row r="80" spans="1:5" x14ac:dyDescent="0.3">
      <c r="A80" s="1" t="s">
        <v>32</v>
      </c>
      <c r="B80" s="1" t="s">
        <v>47</v>
      </c>
      <c r="C80" s="7">
        <v>0</v>
      </c>
      <c r="D80" s="7">
        <v>3.0000000000000001E-5</v>
      </c>
      <c r="E80" s="7">
        <v>0.99577000000000004</v>
      </c>
    </row>
    <row r="81" spans="1:5" x14ac:dyDescent="0.3">
      <c r="A81" s="1" t="s">
        <v>32</v>
      </c>
      <c r="B81" s="1" t="s">
        <v>28</v>
      </c>
      <c r="C81" s="7">
        <v>4.1700000000000001E-3</v>
      </c>
      <c r="D81" s="7">
        <v>1.6916199999999999</v>
      </c>
      <c r="E81" s="7">
        <v>0.19339000000000001</v>
      </c>
    </row>
    <row r="82" spans="1:5" x14ac:dyDescent="0.3">
      <c r="A82" s="1" t="s">
        <v>32</v>
      </c>
      <c r="B82" s="1" t="s">
        <v>26</v>
      </c>
      <c r="C82" s="7">
        <v>6.4999999999999997E-4</v>
      </c>
      <c r="D82" s="7">
        <v>0.26529999999999998</v>
      </c>
      <c r="E82" s="7">
        <v>0.60650000000000004</v>
      </c>
    </row>
    <row r="83" spans="1:5" x14ac:dyDescent="0.3">
      <c r="A83" s="1" t="s">
        <v>32</v>
      </c>
      <c r="B83" s="1" t="s">
        <v>18</v>
      </c>
      <c r="C83" s="7">
        <v>1.06E-3</v>
      </c>
      <c r="D83" s="7">
        <v>0.43063000000000001</v>
      </c>
      <c r="E83" s="7">
        <v>0.51168000000000002</v>
      </c>
    </row>
    <row r="84" spans="1:5" x14ac:dyDescent="0.3">
      <c r="A84" s="1" t="s">
        <v>32</v>
      </c>
      <c r="B84" s="1" t="s">
        <v>19</v>
      </c>
      <c r="C84" s="7">
        <v>1.91E-3</v>
      </c>
      <c r="D84" s="7">
        <v>0.77741000000000005</v>
      </c>
      <c r="E84" s="7">
        <v>0.37792999999999999</v>
      </c>
    </row>
    <row r="85" spans="1:5" x14ac:dyDescent="0.3">
      <c r="A85" s="1" t="s">
        <v>32</v>
      </c>
      <c r="B85" s="1" t="s">
        <v>17</v>
      </c>
      <c r="C85" s="7">
        <v>4.2000000000000002E-4</v>
      </c>
      <c r="D85" s="7">
        <v>0.17018</v>
      </c>
      <c r="E85" s="7">
        <v>0.67995000000000005</v>
      </c>
    </row>
    <row r="86" spans="1:5" x14ac:dyDescent="0.3">
      <c r="A86" s="1" t="s">
        <v>32</v>
      </c>
      <c r="B86" s="1" t="s">
        <v>37</v>
      </c>
      <c r="C86" s="7">
        <v>6.4000000000000005E-4</v>
      </c>
      <c r="D86" s="7">
        <v>0.26151999999999997</v>
      </c>
      <c r="E86" s="7">
        <v>0.60907999999999995</v>
      </c>
    </row>
    <row r="87" spans="1:5" x14ac:dyDescent="0.3">
      <c r="A87" s="1" t="s">
        <v>32</v>
      </c>
      <c r="B87" s="1" t="s">
        <v>43</v>
      </c>
      <c r="C87" s="7">
        <v>2.5600000000000002E-3</v>
      </c>
      <c r="D87" s="7">
        <v>1.04061</v>
      </c>
      <c r="E87" s="7">
        <v>0.30768000000000001</v>
      </c>
    </row>
    <row r="88" spans="1:5" x14ac:dyDescent="0.3">
      <c r="A88" s="1" t="s">
        <v>32</v>
      </c>
      <c r="B88" s="1" t="s">
        <v>38</v>
      </c>
      <c r="C88" s="7">
        <v>1.9019999999999999E-2</v>
      </c>
      <c r="D88" s="7">
        <v>7.7228300000000001</v>
      </c>
      <c r="E88" s="7">
        <v>5.45E-3</v>
      </c>
    </row>
    <row r="89" spans="1:5" x14ac:dyDescent="0.3">
      <c r="A89" s="1" t="s">
        <v>32</v>
      </c>
      <c r="B89" s="1" t="s">
        <v>36</v>
      </c>
      <c r="C89" s="7">
        <v>5.8E-4</v>
      </c>
      <c r="D89" s="7">
        <v>0.23630000000000001</v>
      </c>
      <c r="E89" s="7">
        <v>0.62688999999999995</v>
      </c>
    </row>
    <row r="90" spans="1:5" x14ac:dyDescent="0.3">
      <c r="A90" s="1" t="s">
        <v>32</v>
      </c>
      <c r="B90" s="1" t="s">
        <v>21</v>
      </c>
      <c r="C90" s="7">
        <v>0</v>
      </c>
      <c r="D90" s="7">
        <v>1.8000000000000001E-4</v>
      </c>
      <c r="E90" s="7">
        <v>0.98941999999999997</v>
      </c>
    </row>
    <row r="91" spans="1:5" x14ac:dyDescent="0.3">
      <c r="A91" s="1" t="s">
        <v>32</v>
      </c>
      <c r="B91" s="1" t="s">
        <v>44</v>
      </c>
      <c r="C91" s="7">
        <v>3.1E-4</v>
      </c>
      <c r="D91" s="7">
        <v>0.12619</v>
      </c>
      <c r="E91" s="7">
        <v>0.72241</v>
      </c>
    </row>
    <row r="92" spans="1:5" x14ac:dyDescent="0.3">
      <c r="A92" s="1" t="s">
        <v>32</v>
      </c>
      <c r="B92" s="1" t="s">
        <v>23</v>
      </c>
      <c r="C92" s="7">
        <v>5.4200000000000003E-3</v>
      </c>
      <c r="D92" s="7">
        <v>2.2022699999999999</v>
      </c>
      <c r="E92" s="7">
        <v>0.13780999999999999</v>
      </c>
    </row>
    <row r="93" spans="1:5" x14ac:dyDescent="0.3">
      <c r="A93" s="1" t="s">
        <v>32</v>
      </c>
      <c r="B93" s="1" t="s">
        <v>39</v>
      </c>
      <c r="C93" s="7">
        <v>1.157E-2</v>
      </c>
      <c r="D93" s="7">
        <v>4.6989099999999997</v>
      </c>
      <c r="E93" s="7">
        <v>3.0179999999999998E-2</v>
      </c>
    </row>
    <row r="94" spans="1:5" x14ac:dyDescent="0.3">
      <c r="A94" s="1" t="s">
        <v>32</v>
      </c>
      <c r="B94" s="1" t="s">
        <v>16</v>
      </c>
      <c r="C94" s="7">
        <v>1.01E-3</v>
      </c>
      <c r="D94" s="7">
        <v>0.41077000000000002</v>
      </c>
      <c r="E94" s="7">
        <v>0.52158000000000004</v>
      </c>
    </row>
    <row r="95" spans="1:5" x14ac:dyDescent="0.3">
      <c r="A95" s="1" t="s">
        <v>32</v>
      </c>
      <c r="B95" s="1" t="s">
        <v>50</v>
      </c>
      <c r="C95" s="7">
        <v>1.48E-3</v>
      </c>
      <c r="D95" s="7">
        <v>0.59902</v>
      </c>
      <c r="E95" s="7">
        <v>0.43895000000000001</v>
      </c>
    </row>
    <row r="96" spans="1:5" x14ac:dyDescent="0.3">
      <c r="A96" s="1" t="s">
        <v>32</v>
      </c>
      <c r="B96" s="1" t="s">
        <v>24</v>
      </c>
      <c r="C96" s="7">
        <v>1.8799999999999999E-3</v>
      </c>
      <c r="D96" s="7">
        <v>0.76380999999999999</v>
      </c>
      <c r="E96" s="7">
        <v>0.38213999999999998</v>
      </c>
    </row>
    <row r="97" spans="1:5" x14ac:dyDescent="0.3">
      <c r="A97" s="1" t="s">
        <v>32</v>
      </c>
      <c r="B97" s="1" t="s">
        <v>25</v>
      </c>
      <c r="C97" s="7">
        <v>1.91E-3</v>
      </c>
      <c r="D97" s="7">
        <v>0.77707000000000004</v>
      </c>
      <c r="E97" s="7">
        <v>0.37803999999999999</v>
      </c>
    </row>
    <row r="98" spans="1:5" x14ac:dyDescent="0.3">
      <c r="A98" s="1" t="s">
        <v>32</v>
      </c>
      <c r="B98" s="1" t="s">
        <v>41</v>
      </c>
      <c r="C98" s="7">
        <v>3.0000000000000001E-5</v>
      </c>
      <c r="D98" s="7">
        <v>1.0959999999999999E-2</v>
      </c>
      <c r="E98" s="7">
        <v>0.91661999999999999</v>
      </c>
    </row>
    <row r="99" spans="1:5" x14ac:dyDescent="0.3">
      <c r="A99" s="1" t="s">
        <v>32</v>
      </c>
      <c r="B99" s="1" t="s">
        <v>46</v>
      </c>
      <c r="C99" s="7">
        <v>1.8540000000000001E-2</v>
      </c>
      <c r="D99" s="7">
        <v>7.5280899999999997</v>
      </c>
      <c r="E99" s="7">
        <v>6.0699999999999999E-3</v>
      </c>
    </row>
    <row r="100" spans="1:5" x14ac:dyDescent="0.3">
      <c r="A100" s="1" t="s">
        <v>32</v>
      </c>
      <c r="B100" s="1" t="s">
        <v>27</v>
      </c>
      <c r="C100" s="7">
        <v>3.0400000000000002E-3</v>
      </c>
      <c r="D100" s="7">
        <v>1.2358899999999999</v>
      </c>
      <c r="E100" s="7">
        <v>0.26626</v>
      </c>
    </row>
    <row r="101" spans="1:5" x14ac:dyDescent="0.3">
      <c r="A101" s="1" t="s">
        <v>32</v>
      </c>
      <c r="B101" s="1" t="s">
        <v>48</v>
      </c>
      <c r="C101" s="7">
        <v>2.0400000000000001E-3</v>
      </c>
      <c r="D101" s="7">
        <v>0.82967000000000002</v>
      </c>
      <c r="E101" s="7">
        <v>0.36237000000000003</v>
      </c>
    </row>
    <row r="102" spans="1:5" x14ac:dyDescent="0.3">
      <c r="A102" s="1" t="s">
        <v>32</v>
      </c>
      <c r="B102" s="1" t="s">
        <v>34</v>
      </c>
      <c r="C102" s="7">
        <v>9.3000000000000005E-4</v>
      </c>
      <c r="D102" s="7">
        <v>0.37773000000000001</v>
      </c>
      <c r="E102" s="7">
        <v>0.53881999999999997</v>
      </c>
    </row>
    <row r="103" spans="1:5" x14ac:dyDescent="0.3">
      <c r="A103" s="1" t="s">
        <v>32</v>
      </c>
      <c r="B103" s="1" t="s">
        <v>31</v>
      </c>
      <c r="C103" s="7">
        <v>2.4499999999999999E-3</v>
      </c>
      <c r="D103" s="7">
        <v>0.99380999999999997</v>
      </c>
      <c r="E103" s="7">
        <v>0.31880999999999998</v>
      </c>
    </row>
    <row r="104" spans="1:5" x14ac:dyDescent="0.3">
      <c r="A104" s="1" t="s">
        <v>32</v>
      </c>
      <c r="B104" s="1" t="s">
        <v>49</v>
      </c>
      <c r="C104" s="7">
        <v>1.3999999999999999E-4</v>
      </c>
      <c r="D104" s="7">
        <v>5.851E-2</v>
      </c>
      <c r="E104" s="7">
        <v>0.80886999999999998</v>
      </c>
    </row>
    <row r="105" spans="1:5" x14ac:dyDescent="0.3">
      <c r="A105" s="1" t="s">
        <v>32</v>
      </c>
      <c r="B105" s="1" t="s">
        <v>58</v>
      </c>
      <c r="C105" s="7">
        <v>1.8000000000000001E-4</v>
      </c>
      <c r="D105" s="7">
        <v>7.1480000000000002E-2</v>
      </c>
      <c r="E105" s="7">
        <v>0.78918999999999995</v>
      </c>
    </row>
    <row r="106" spans="1:5" x14ac:dyDescent="0.3">
      <c r="A106" s="1" t="s">
        <v>32</v>
      </c>
      <c r="B106" s="1" t="s">
        <v>45</v>
      </c>
      <c r="C106" s="7">
        <v>6.0000000000000002E-5</v>
      </c>
      <c r="D106" s="7">
        <v>2.3740000000000001E-2</v>
      </c>
      <c r="E106" s="7">
        <v>0.87756000000000001</v>
      </c>
    </row>
    <row r="107" spans="1:5" x14ac:dyDescent="0.3">
      <c r="A107" s="1" t="s">
        <v>32</v>
      </c>
      <c r="B107" s="1" t="s">
        <v>22</v>
      </c>
      <c r="C107" s="7">
        <v>1.7700000000000001E-3</v>
      </c>
      <c r="D107" s="7">
        <v>0.71830000000000005</v>
      </c>
      <c r="E107" s="7">
        <v>0.3967</v>
      </c>
    </row>
    <row r="108" spans="1:5" x14ac:dyDescent="0.3">
      <c r="A108" s="1" t="s">
        <v>32</v>
      </c>
      <c r="B108" s="1" t="s">
        <v>20</v>
      </c>
      <c r="C108" s="7">
        <v>2.6259999999999999E-2</v>
      </c>
      <c r="D108" s="7">
        <v>10.6617</v>
      </c>
      <c r="E108" s="7">
        <v>1.09E-3</v>
      </c>
    </row>
    <row r="109" spans="1:5" x14ac:dyDescent="0.3">
      <c r="A109" s="1" t="s">
        <v>32</v>
      </c>
      <c r="B109" s="1" t="s">
        <v>33</v>
      </c>
      <c r="C109" s="7">
        <v>4.0200000000000001E-3</v>
      </c>
      <c r="D109" s="7">
        <v>1.63405</v>
      </c>
      <c r="E109" s="7">
        <v>0.20114000000000001</v>
      </c>
    </row>
    <row r="110" spans="1:5" x14ac:dyDescent="0.3">
      <c r="A110" s="1" t="s">
        <v>32</v>
      </c>
      <c r="B110" s="1" t="s">
        <v>30</v>
      </c>
      <c r="C110" s="7">
        <v>1.4189999999999999E-2</v>
      </c>
      <c r="D110" s="7">
        <v>5.7593100000000002</v>
      </c>
      <c r="E110" s="7">
        <v>1.6400000000000001E-2</v>
      </c>
    </row>
    <row r="111" spans="1:5" x14ac:dyDescent="0.3">
      <c r="A111" s="1" t="s">
        <v>42</v>
      </c>
      <c r="B111" s="1" t="s">
        <v>40</v>
      </c>
      <c r="C111" s="7">
        <v>5.1999999999999995E-4</v>
      </c>
      <c r="D111" s="7">
        <v>0.21085999999999999</v>
      </c>
      <c r="E111" s="7">
        <v>0.64609000000000005</v>
      </c>
    </row>
    <row r="112" spans="1:5" x14ac:dyDescent="0.3">
      <c r="A112" s="1" t="s">
        <v>42</v>
      </c>
      <c r="B112" s="1" t="s">
        <v>15</v>
      </c>
      <c r="C112" s="7">
        <v>1.2E-4</v>
      </c>
      <c r="D112" s="7">
        <v>4.8689999999999997E-2</v>
      </c>
      <c r="E112" s="7">
        <v>0.82535000000000003</v>
      </c>
    </row>
    <row r="113" spans="1:5" x14ac:dyDescent="0.3">
      <c r="A113" s="1" t="s">
        <v>42</v>
      </c>
      <c r="B113" s="1" t="s">
        <v>35</v>
      </c>
      <c r="C113" s="7">
        <v>8.7000000000000001E-4</v>
      </c>
      <c r="D113" s="7">
        <v>0.35183999999999999</v>
      </c>
      <c r="E113" s="7">
        <v>0.55306999999999995</v>
      </c>
    </row>
    <row r="114" spans="1:5" x14ac:dyDescent="0.3">
      <c r="A114" s="1" t="s">
        <v>42</v>
      </c>
      <c r="B114" s="1" t="s">
        <v>47</v>
      </c>
      <c r="C114" s="7">
        <v>9.0000000000000006E-5</v>
      </c>
      <c r="D114" s="7">
        <v>3.6159999999999998E-2</v>
      </c>
      <c r="E114" s="7">
        <v>0.84919</v>
      </c>
    </row>
    <row r="115" spans="1:5" x14ac:dyDescent="0.3">
      <c r="A115" s="1" t="s">
        <v>42</v>
      </c>
      <c r="B115" s="1" t="s">
        <v>28</v>
      </c>
      <c r="C115" s="7">
        <v>1.2930000000000001E-2</v>
      </c>
      <c r="D115" s="7">
        <v>5.2507099999999998</v>
      </c>
      <c r="E115" s="7">
        <v>2.1940000000000001E-2</v>
      </c>
    </row>
    <row r="116" spans="1:5" x14ac:dyDescent="0.3">
      <c r="A116" s="1" t="s">
        <v>42</v>
      </c>
      <c r="B116" s="1" t="s">
        <v>26</v>
      </c>
      <c r="C116" s="7">
        <v>3.79E-3</v>
      </c>
      <c r="D116" s="7">
        <v>1.53749</v>
      </c>
      <c r="E116" s="7">
        <v>0.21498999999999999</v>
      </c>
    </row>
    <row r="117" spans="1:5" x14ac:dyDescent="0.3">
      <c r="A117" s="1" t="s">
        <v>42</v>
      </c>
      <c r="B117" s="1" t="s">
        <v>18</v>
      </c>
      <c r="C117" s="7">
        <v>3.3300000000000001E-3</v>
      </c>
      <c r="D117" s="7">
        <v>1.35372</v>
      </c>
      <c r="E117" s="7">
        <v>0.24462999999999999</v>
      </c>
    </row>
    <row r="118" spans="1:5" x14ac:dyDescent="0.3">
      <c r="A118" s="1" t="s">
        <v>42</v>
      </c>
      <c r="B118" s="1" t="s">
        <v>19</v>
      </c>
      <c r="C118" s="7">
        <v>1.321E-2</v>
      </c>
      <c r="D118" s="7">
        <v>5.3639400000000004</v>
      </c>
      <c r="E118" s="7">
        <v>2.0559999999999998E-2</v>
      </c>
    </row>
    <row r="119" spans="1:5" x14ac:dyDescent="0.3">
      <c r="A119" s="1" t="s">
        <v>42</v>
      </c>
      <c r="B119" s="1" t="s">
        <v>17</v>
      </c>
      <c r="C119" s="7">
        <v>1.057E-2</v>
      </c>
      <c r="D119" s="7">
        <v>4.2912800000000004</v>
      </c>
      <c r="E119" s="7">
        <v>3.8309999999999997E-2</v>
      </c>
    </row>
    <row r="120" spans="1:5" x14ac:dyDescent="0.3">
      <c r="A120" s="1" t="s">
        <v>42</v>
      </c>
      <c r="B120" s="1" t="s">
        <v>37</v>
      </c>
      <c r="C120" s="7">
        <v>7.6000000000000004E-4</v>
      </c>
      <c r="D120" s="7">
        <v>0.30773</v>
      </c>
      <c r="E120" s="7">
        <v>0.57908000000000004</v>
      </c>
    </row>
    <row r="121" spans="1:5" x14ac:dyDescent="0.3">
      <c r="A121" s="1" t="s">
        <v>42</v>
      </c>
      <c r="B121" s="1" t="s">
        <v>43</v>
      </c>
      <c r="C121" s="7">
        <v>1.66E-3</v>
      </c>
      <c r="D121" s="7">
        <v>0.67323</v>
      </c>
      <c r="E121" s="7">
        <v>0.41193000000000002</v>
      </c>
    </row>
    <row r="122" spans="1:5" x14ac:dyDescent="0.3">
      <c r="A122" s="1" t="s">
        <v>42</v>
      </c>
      <c r="B122" s="1" t="s">
        <v>38</v>
      </c>
      <c r="C122" s="7">
        <v>1.8600000000000001E-3</v>
      </c>
      <c r="D122" s="7">
        <v>0.75627</v>
      </c>
      <c r="E122" s="7">
        <v>0.38450000000000001</v>
      </c>
    </row>
    <row r="123" spans="1:5" x14ac:dyDescent="0.3">
      <c r="A123" s="1" t="s">
        <v>42</v>
      </c>
      <c r="B123" s="1" t="s">
        <v>36</v>
      </c>
      <c r="C123" s="7">
        <v>7.4700000000000001E-3</v>
      </c>
      <c r="D123" s="7">
        <v>3.0319600000000002</v>
      </c>
      <c r="E123" s="7">
        <v>8.1640000000000004E-2</v>
      </c>
    </row>
    <row r="124" spans="1:5" x14ac:dyDescent="0.3">
      <c r="A124" s="1" t="s">
        <v>42</v>
      </c>
      <c r="B124" s="1" t="s">
        <v>21</v>
      </c>
      <c r="C124" s="7">
        <v>1.0189999999999999E-2</v>
      </c>
      <c r="D124" s="7">
        <v>4.1376099999999996</v>
      </c>
      <c r="E124" s="7">
        <v>4.1939999999999998E-2</v>
      </c>
    </row>
    <row r="125" spans="1:5" x14ac:dyDescent="0.3">
      <c r="A125" s="1" t="s">
        <v>42</v>
      </c>
      <c r="B125" s="1" t="s">
        <v>44</v>
      </c>
      <c r="C125" s="7">
        <v>5.0000000000000002E-5</v>
      </c>
      <c r="D125" s="7">
        <v>2.087E-2</v>
      </c>
      <c r="E125" s="7">
        <v>0.88514999999999999</v>
      </c>
    </row>
    <row r="126" spans="1:5" x14ac:dyDescent="0.3">
      <c r="A126" s="1" t="s">
        <v>42</v>
      </c>
      <c r="B126" s="1" t="s">
        <v>23</v>
      </c>
      <c r="C126" s="7">
        <v>1.58E-3</v>
      </c>
      <c r="D126" s="7">
        <v>0.63946999999999998</v>
      </c>
      <c r="E126" s="7">
        <v>0.4239</v>
      </c>
    </row>
    <row r="127" spans="1:5" x14ac:dyDescent="0.3">
      <c r="A127" s="1" t="s">
        <v>42</v>
      </c>
      <c r="B127" s="1" t="s">
        <v>39</v>
      </c>
      <c r="C127" s="7">
        <v>1.9E-3</v>
      </c>
      <c r="D127" s="7">
        <v>0.77010000000000001</v>
      </c>
      <c r="E127" s="7">
        <v>0.38018999999999997</v>
      </c>
    </row>
    <row r="128" spans="1:5" x14ac:dyDescent="0.3">
      <c r="A128" s="1" t="s">
        <v>42</v>
      </c>
      <c r="B128" s="1" t="s">
        <v>16</v>
      </c>
      <c r="C128" s="7">
        <v>1.0200000000000001E-3</v>
      </c>
      <c r="D128" s="7">
        <v>0.41233999999999998</v>
      </c>
      <c r="E128" s="7">
        <v>0.52078000000000002</v>
      </c>
    </row>
    <row r="129" spans="1:5" x14ac:dyDescent="0.3">
      <c r="A129" s="1" t="s">
        <v>42</v>
      </c>
      <c r="B129" s="1" t="s">
        <v>50</v>
      </c>
      <c r="C129" s="7">
        <v>2.0899999999999998E-3</v>
      </c>
      <c r="D129" s="7">
        <v>0.84801000000000004</v>
      </c>
      <c r="E129" s="7">
        <v>0.35711999999999999</v>
      </c>
    </row>
    <row r="130" spans="1:5" x14ac:dyDescent="0.3">
      <c r="A130" s="1" t="s">
        <v>42</v>
      </c>
      <c r="B130" s="1" t="s">
        <v>24</v>
      </c>
      <c r="C130" s="7">
        <v>1.81E-3</v>
      </c>
      <c r="D130" s="7">
        <v>0.73516000000000004</v>
      </c>
      <c r="E130" s="7">
        <v>0.39121</v>
      </c>
    </row>
    <row r="131" spans="1:5" x14ac:dyDescent="0.3">
      <c r="A131" s="1" t="s">
        <v>42</v>
      </c>
      <c r="B131" s="1" t="s">
        <v>25</v>
      </c>
      <c r="C131" s="7">
        <v>3.7599999999999999E-3</v>
      </c>
      <c r="D131" s="7">
        <v>1.5247299999999999</v>
      </c>
      <c r="E131" s="7">
        <v>0.21690999999999999</v>
      </c>
    </row>
    <row r="132" spans="1:5" x14ac:dyDescent="0.3">
      <c r="A132" s="1" t="s">
        <v>42</v>
      </c>
      <c r="B132" s="1" t="s">
        <v>41</v>
      </c>
      <c r="C132" s="7">
        <v>1.932E-2</v>
      </c>
      <c r="D132" s="7">
        <v>7.8428800000000001</v>
      </c>
      <c r="E132" s="7">
        <v>5.1000000000000004E-3</v>
      </c>
    </row>
    <row r="133" spans="1:5" x14ac:dyDescent="0.3">
      <c r="A133" s="1" t="s">
        <v>42</v>
      </c>
      <c r="B133" s="1" t="s">
        <v>46</v>
      </c>
      <c r="C133" s="7">
        <v>5.0200000000000002E-3</v>
      </c>
      <c r="D133" s="7">
        <v>2.0373999999999999</v>
      </c>
      <c r="E133" s="7">
        <v>0.15347</v>
      </c>
    </row>
    <row r="134" spans="1:5" x14ac:dyDescent="0.3">
      <c r="A134" s="1" t="s">
        <v>42</v>
      </c>
      <c r="B134" s="1" t="s">
        <v>27</v>
      </c>
      <c r="C134" s="7">
        <v>1.4599999999999999E-3</v>
      </c>
      <c r="D134" s="7">
        <v>0.59350000000000003</v>
      </c>
      <c r="E134" s="7">
        <v>0.44107000000000002</v>
      </c>
    </row>
    <row r="135" spans="1:5" x14ac:dyDescent="0.3">
      <c r="A135" s="1" t="s">
        <v>42</v>
      </c>
      <c r="B135" s="1" t="s">
        <v>48</v>
      </c>
      <c r="C135" s="7">
        <v>1.2199999999999999E-3</v>
      </c>
      <c r="D135" s="7">
        <v>0.49530999999999997</v>
      </c>
      <c r="E135" s="7">
        <v>0.48157</v>
      </c>
    </row>
    <row r="136" spans="1:5" x14ac:dyDescent="0.3">
      <c r="A136" s="1" t="s">
        <v>42</v>
      </c>
      <c r="B136" s="1" t="s">
        <v>34</v>
      </c>
      <c r="C136" s="7">
        <v>4.0999999999999999E-4</v>
      </c>
      <c r="D136" s="7">
        <v>0.16735</v>
      </c>
      <c r="E136" s="7">
        <v>0.68247000000000002</v>
      </c>
    </row>
    <row r="137" spans="1:5" x14ac:dyDescent="0.3">
      <c r="A137" s="1" t="s">
        <v>42</v>
      </c>
      <c r="B137" s="1" t="s">
        <v>31</v>
      </c>
      <c r="C137" s="7">
        <v>3.5200000000000001E-3</v>
      </c>
      <c r="D137" s="7">
        <v>1.42964</v>
      </c>
      <c r="E137" s="7">
        <v>0.23182</v>
      </c>
    </row>
    <row r="138" spans="1:5" x14ac:dyDescent="0.3">
      <c r="A138" s="1" t="s">
        <v>42</v>
      </c>
      <c r="B138" s="1" t="s">
        <v>49</v>
      </c>
      <c r="C138" s="7">
        <v>3.5E-4</v>
      </c>
      <c r="D138" s="7">
        <v>0.14051</v>
      </c>
      <c r="E138" s="7">
        <v>0.70777999999999996</v>
      </c>
    </row>
    <row r="139" spans="1:5" x14ac:dyDescent="0.3">
      <c r="A139" s="1" t="s">
        <v>42</v>
      </c>
      <c r="B139" s="1" t="s">
        <v>58</v>
      </c>
      <c r="C139" s="7">
        <v>3.0000000000000001E-5</v>
      </c>
      <c r="D139" s="7">
        <v>1.2019999999999999E-2</v>
      </c>
      <c r="E139" s="7">
        <v>0.91269</v>
      </c>
    </row>
    <row r="140" spans="1:5" x14ac:dyDescent="0.3">
      <c r="A140" s="1" t="s">
        <v>42</v>
      </c>
      <c r="B140" s="1" t="s">
        <v>45</v>
      </c>
      <c r="C140" s="7">
        <v>3.98E-3</v>
      </c>
      <c r="D140" s="7">
        <v>1.6175900000000001</v>
      </c>
      <c r="E140" s="7">
        <v>0.20343</v>
      </c>
    </row>
    <row r="141" spans="1:5" x14ac:dyDescent="0.3">
      <c r="A141" s="1" t="s">
        <v>42</v>
      </c>
      <c r="B141" s="1" t="s">
        <v>22</v>
      </c>
      <c r="C141" s="7">
        <v>0</v>
      </c>
      <c r="D141" s="7">
        <v>1.0000000000000001E-5</v>
      </c>
      <c r="E141" s="7">
        <v>0.99778999999999995</v>
      </c>
    </row>
    <row r="142" spans="1:5" x14ac:dyDescent="0.3">
      <c r="A142" s="1" t="s">
        <v>42</v>
      </c>
      <c r="B142" s="1" t="s">
        <v>20</v>
      </c>
      <c r="C142" s="7">
        <v>2.0600000000000002E-3</v>
      </c>
      <c r="D142" s="7">
        <v>0.83604000000000001</v>
      </c>
      <c r="E142" s="7">
        <v>0.36053000000000002</v>
      </c>
    </row>
    <row r="143" spans="1:5" x14ac:dyDescent="0.3">
      <c r="A143" s="1" t="s">
        <v>42</v>
      </c>
      <c r="B143" s="1" t="s">
        <v>33</v>
      </c>
      <c r="C143" s="7">
        <v>6.4999999999999997E-4</v>
      </c>
      <c r="D143" s="7">
        <v>0.26500000000000001</v>
      </c>
      <c r="E143" s="7">
        <v>0.60670999999999997</v>
      </c>
    </row>
    <row r="144" spans="1:5" x14ac:dyDescent="0.3">
      <c r="A144" s="1" t="s">
        <v>42</v>
      </c>
      <c r="B144" s="1" t="s">
        <v>30</v>
      </c>
      <c r="C144" s="7">
        <v>3.1E-4</v>
      </c>
      <c r="D144" s="7">
        <v>0.12492</v>
      </c>
      <c r="E144" s="7">
        <v>0.72375999999999996</v>
      </c>
    </row>
    <row r="145" spans="1:5" x14ac:dyDescent="0.3">
      <c r="A145" s="1" t="s">
        <v>40</v>
      </c>
      <c r="B145" s="1" t="s">
        <v>15</v>
      </c>
      <c r="C145" s="7">
        <v>6.3699999999999998E-3</v>
      </c>
      <c r="D145" s="7">
        <v>2.5862599999999998</v>
      </c>
      <c r="E145" s="7">
        <v>0.10779</v>
      </c>
    </row>
    <row r="146" spans="1:5" x14ac:dyDescent="0.3">
      <c r="A146" s="1" t="s">
        <v>40</v>
      </c>
      <c r="B146" s="1" t="s">
        <v>35</v>
      </c>
      <c r="C146" s="7">
        <v>1.5200000000000001E-3</v>
      </c>
      <c r="D146" s="7">
        <v>0.61882999999999999</v>
      </c>
      <c r="E146" s="7">
        <v>0.43147999999999997</v>
      </c>
    </row>
    <row r="147" spans="1:5" x14ac:dyDescent="0.3">
      <c r="A147" s="1" t="s">
        <v>40</v>
      </c>
      <c r="B147" s="1" t="s">
        <v>47</v>
      </c>
      <c r="C147" s="7">
        <v>1.3799999999999999E-3</v>
      </c>
      <c r="D147" s="7">
        <v>0.55991999999999997</v>
      </c>
      <c r="E147" s="7">
        <v>0.45429000000000003</v>
      </c>
    </row>
    <row r="148" spans="1:5" x14ac:dyDescent="0.3">
      <c r="A148" s="1" t="s">
        <v>40</v>
      </c>
      <c r="B148" s="1" t="s">
        <v>28</v>
      </c>
      <c r="C148" s="7">
        <v>2.98E-3</v>
      </c>
      <c r="D148" s="7">
        <v>1.2101599999999999</v>
      </c>
      <c r="E148" s="7">
        <v>0.27129999999999999</v>
      </c>
    </row>
    <row r="149" spans="1:5" x14ac:dyDescent="0.3">
      <c r="A149" s="1" t="s">
        <v>40</v>
      </c>
      <c r="B149" s="1" t="s">
        <v>26</v>
      </c>
      <c r="C149" s="7">
        <v>1.8000000000000001E-4</v>
      </c>
      <c r="D149" s="7">
        <v>7.2980000000000003E-2</v>
      </c>
      <c r="E149" s="7">
        <v>0.78705000000000003</v>
      </c>
    </row>
    <row r="150" spans="1:5" x14ac:dyDescent="0.3">
      <c r="A150" s="1" t="s">
        <v>40</v>
      </c>
      <c r="B150" s="1" t="s">
        <v>18</v>
      </c>
      <c r="C150" s="7">
        <v>9.2800000000000001E-3</v>
      </c>
      <c r="D150" s="7">
        <v>3.766</v>
      </c>
      <c r="E150" s="7">
        <v>5.2299999999999999E-2</v>
      </c>
    </row>
    <row r="151" spans="1:5" x14ac:dyDescent="0.3">
      <c r="A151" s="1" t="s">
        <v>40</v>
      </c>
      <c r="B151" s="1" t="s">
        <v>19</v>
      </c>
      <c r="C151" s="7">
        <v>5.9000000000000003E-4</v>
      </c>
      <c r="D151" s="7">
        <v>0.24032000000000001</v>
      </c>
      <c r="E151" s="7">
        <v>0.62397000000000002</v>
      </c>
    </row>
    <row r="152" spans="1:5" x14ac:dyDescent="0.3">
      <c r="A152" s="1" t="s">
        <v>40</v>
      </c>
      <c r="B152" s="1" t="s">
        <v>17</v>
      </c>
      <c r="C152" s="7">
        <v>2.3900000000000002E-3</v>
      </c>
      <c r="D152" s="7">
        <v>0.97087999999999997</v>
      </c>
      <c r="E152" s="7">
        <v>0.32446000000000003</v>
      </c>
    </row>
    <row r="153" spans="1:5" x14ac:dyDescent="0.3">
      <c r="A153" s="1" t="s">
        <v>40</v>
      </c>
      <c r="B153" s="1" t="s">
        <v>37</v>
      </c>
      <c r="C153" s="7">
        <v>4.2399999999999998E-3</v>
      </c>
      <c r="D153" s="7">
        <v>1.7199599999999999</v>
      </c>
      <c r="E153" s="7">
        <v>0.18970000000000001</v>
      </c>
    </row>
    <row r="154" spans="1:5" x14ac:dyDescent="0.3">
      <c r="A154" s="1" t="s">
        <v>40</v>
      </c>
      <c r="B154" s="1" t="s">
        <v>43</v>
      </c>
      <c r="C154" s="7">
        <v>1.98E-3</v>
      </c>
      <c r="D154" s="7">
        <v>0.80352000000000001</v>
      </c>
      <c r="E154" s="7">
        <v>0.37003999999999998</v>
      </c>
    </row>
    <row r="155" spans="1:5" x14ac:dyDescent="0.3">
      <c r="A155" s="1" t="s">
        <v>40</v>
      </c>
      <c r="B155" s="1" t="s">
        <v>38</v>
      </c>
      <c r="C155" s="7">
        <v>4.0000000000000003E-5</v>
      </c>
      <c r="D155" s="7">
        <v>1.7989999999999999E-2</v>
      </c>
      <c r="E155" s="7">
        <v>0.89329999999999998</v>
      </c>
    </row>
    <row r="156" spans="1:5" x14ac:dyDescent="0.3">
      <c r="A156" s="1" t="s">
        <v>40</v>
      </c>
      <c r="B156" s="1" t="s">
        <v>36</v>
      </c>
      <c r="C156" s="7">
        <v>5.0000000000000002E-5</v>
      </c>
      <c r="D156" s="7">
        <v>2.1239999999999998E-2</v>
      </c>
      <c r="E156" s="7">
        <v>0.88412000000000002</v>
      </c>
    </row>
    <row r="157" spans="1:5" x14ac:dyDescent="0.3">
      <c r="A157" s="1" t="s">
        <v>40</v>
      </c>
      <c r="B157" s="1" t="s">
        <v>21</v>
      </c>
      <c r="C157" s="7">
        <v>2.9999999999999997E-4</v>
      </c>
      <c r="D157" s="7">
        <v>0.12373000000000001</v>
      </c>
      <c r="E157" s="7">
        <v>0.72502999999999995</v>
      </c>
    </row>
    <row r="158" spans="1:5" x14ac:dyDescent="0.3">
      <c r="A158" s="1" t="s">
        <v>40</v>
      </c>
      <c r="B158" s="1" t="s">
        <v>44</v>
      </c>
      <c r="C158" s="7">
        <v>5.5900000000000004E-3</v>
      </c>
      <c r="D158" s="7">
        <v>2.26919</v>
      </c>
      <c r="E158" s="7">
        <v>0.13197</v>
      </c>
    </row>
    <row r="159" spans="1:5" x14ac:dyDescent="0.3">
      <c r="A159" s="1" t="s">
        <v>40</v>
      </c>
      <c r="B159" s="1" t="s">
        <v>23</v>
      </c>
      <c r="C159" s="7">
        <v>1.09E-3</v>
      </c>
      <c r="D159" s="7">
        <v>0.44080000000000003</v>
      </c>
      <c r="E159" s="7">
        <v>0.50673999999999997</v>
      </c>
    </row>
    <row r="160" spans="1:5" x14ac:dyDescent="0.3">
      <c r="A160" s="1" t="s">
        <v>40</v>
      </c>
      <c r="B160" s="1" t="s">
        <v>39</v>
      </c>
      <c r="C160" s="7">
        <v>4.6000000000000001E-4</v>
      </c>
      <c r="D160" s="7">
        <v>0.18498000000000001</v>
      </c>
      <c r="E160" s="7">
        <v>0.66713</v>
      </c>
    </row>
    <row r="161" spans="1:5" x14ac:dyDescent="0.3">
      <c r="A161" s="1" t="s">
        <v>40</v>
      </c>
      <c r="B161" s="1" t="s">
        <v>16</v>
      </c>
      <c r="C161" s="7">
        <v>5.0000000000000001E-4</v>
      </c>
      <c r="D161" s="7">
        <v>0.20324999999999999</v>
      </c>
      <c r="E161" s="7">
        <v>0.65210999999999997</v>
      </c>
    </row>
    <row r="162" spans="1:5" x14ac:dyDescent="0.3">
      <c r="A162" s="1" t="s">
        <v>40</v>
      </c>
      <c r="B162" s="1" t="s">
        <v>50</v>
      </c>
      <c r="C162" s="7">
        <v>1.0000000000000001E-5</v>
      </c>
      <c r="D162" s="7">
        <v>3.0599999999999998E-3</v>
      </c>
      <c r="E162" s="7">
        <v>0.95584999999999998</v>
      </c>
    </row>
    <row r="163" spans="1:5" x14ac:dyDescent="0.3">
      <c r="A163" s="1" t="s">
        <v>40</v>
      </c>
      <c r="B163" s="1" t="s">
        <v>24</v>
      </c>
      <c r="C163" s="7">
        <v>3.0000000000000001E-5</v>
      </c>
      <c r="D163" s="7">
        <v>1.1339999999999999E-2</v>
      </c>
      <c r="E163" s="7">
        <v>0.91517999999999999</v>
      </c>
    </row>
    <row r="164" spans="1:5" x14ac:dyDescent="0.3">
      <c r="A164" s="1" t="s">
        <v>40</v>
      </c>
      <c r="B164" s="1" t="s">
        <v>25</v>
      </c>
      <c r="C164" s="7">
        <v>6.0000000000000002E-5</v>
      </c>
      <c r="D164" s="7">
        <v>2.5579999999999999E-2</v>
      </c>
      <c r="E164" s="7">
        <v>0.87294000000000005</v>
      </c>
    </row>
    <row r="165" spans="1:5" x14ac:dyDescent="0.3">
      <c r="A165" s="1" t="s">
        <v>40</v>
      </c>
      <c r="B165" s="1" t="s">
        <v>41</v>
      </c>
      <c r="C165" s="7">
        <v>1.0489999999999999E-2</v>
      </c>
      <c r="D165" s="7">
        <v>4.2603499999999999</v>
      </c>
      <c r="E165" s="7">
        <v>3.9010000000000003E-2</v>
      </c>
    </row>
    <row r="166" spans="1:5" x14ac:dyDescent="0.3">
      <c r="A166" s="1" t="s">
        <v>40</v>
      </c>
      <c r="B166" s="1" t="s">
        <v>46</v>
      </c>
      <c r="C166" s="7">
        <v>1.7700000000000001E-3</v>
      </c>
      <c r="D166" s="7">
        <v>0.71953999999999996</v>
      </c>
      <c r="E166" s="7">
        <v>0.39628999999999998</v>
      </c>
    </row>
    <row r="167" spans="1:5" x14ac:dyDescent="0.3">
      <c r="A167" s="1" t="s">
        <v>40</v>
      </c>
      <c r="B167" s="1" t="s">
        <v>27</v>
      </c>
      <c r="C167" s="7">
        <v>5.8E-4</v>
      </c>
      <c r="D167" s="7">
        <v>0.23396</v>
      </c>
      <c r="E167" s="7">
        <v>0.62860000000000005</v>
      </c>
    </row>
    <row r="168" spans="1:5" x14ac:dyDescent="0.3">
      <c r="A168" s="1" t="s">
        <v>40</v>
      </c>
      <c r="B168" s="1" t="s">
        <v>48</v>
      </c>
      <c r="C168" s="7">
        <v>4.2199999999999998E-3</v>
      </c>
      <c r="D168" s="7">
        <v>1.7123999999999999</v>
      </c>
      <c r="E168" s="7">
        <v>0.19067000000000001</v>
      </c>
    </row>
    <row r="169" spans="1:5" x14ac:dyDescent="0.3">
      <c r="A169" s="1" t="s">
        <v>40</v>
      </c>
      <c r="B169" s="1" t="s">
        <v>34</v>
      </c>
      <c r="C169" s="7">
        <v>2.3900000000000002E-3</v>
      </c>
      <c r="D169" s="7">
        <v>0.96896000000000004</v>
      </c>
      <c r="E169" s="7">
        <v>0.32494000000000001</v>
      </c>
    </row>
    <row r="170" spans="1:5" x14ac:dyDescent="0.3">
      <c r="A170" s="1" t="s">
        <v>40</v>
      </c>
      <c r="B170" s="1" t="s">
        <v>31</v>
      </c>
      <c r="C170" s="7">
        <v>4.1599999999999996E-3</v>
      </c>
      <c r="D170" s="7">
        <v>1.6871799999999999</v>
      </c>
      <c r="E170" s="7">
        <v>0.19397</v>
      </c>
    </row>
    <row r="171" spans="1:5" x14ac:dyDescent="0.3">
      <c r="A171" s="1" t="s">
        <v>40</v>
      </c>
      <c r="B171" s="1" t="s">
        <v>49</v>
      </c>
      <c r="C171" s="7">
        <v>4.6999999999999999E-4</v>
      </c>
      <c r="D171" s="7">
        <v>0.18947</v>
      </c>
      <c r="E171" s="7">
        <v>0.66335999999999995</v>
      </c>
    </row>
    <row r="172" spans="1:5" x14ac:dyDescent="0.3">
      <c r="A172" s="1" t="s">
        <v>40</v>
      </c>
      <c r="B172" s="1" t="s">
        <v>58</v>
      </c>
      <c r="C172" s="7">
        <v>6.6499999999999997E-3</v>
      </c>
      <c r="D172" s="7">
        <v>2.69807</v>
      </c>
      <c r="E172" s="7">
        <v>0.10047</v>
      </c>
    </row>
    <row r="173" spans="1:5" x14ac:dyDescent="0.3">
      <c r="A173" s="1" t="s">
        <v>40</v>
      </c>
      <c r="B173" s="1" t="s">
        <v>45</v>
      </c>
      <c r="C173" s="7">
        <v>3.8999999999999999E-4</v>
      </c>
      <c r="D173" s="7">
        <v>0.1598</v>
      </c>
      <c r="E173" s="7">
        <v>0.68933999999999995</v>
      </c>
    </row>
    <row r="174" spans="1:5" x14ac:dyDescent="0.3">
      <c r="A174" s="1" t="s">
        <v>40</v>
      </c>
      <c r="B174" s="1" t="s">
        <v>22</v>
      </c>
      <c r="C174" s="7">
        <v>5.9000000000000003E-4</v>
      </c>
      <c r="D174" s="7">
        <v>0.24113000000000001</v>
      </c>
      <c r="E174" s="7">
        <v>0.62339</v>
      </c>
    </row>
    <row r="175" spans="1:5" x14ac:dyDescent="0.3">
      <c r="A175" s="1" t="s">
        <v>40</v>
      </c>
      <c r="B175" s="1" t="s">
        <v>20</v>
      </c>
      <c r="C175" s="7">
        <v>7.6000000000000004E-4</v>
      </c>
      <c r="D175" s="7">
        <v>0.31031999999999998</v>
      </c>
      <c r="E175" s="7">
        <v>0.57747999999999999</v>
      </c>
    </row>
    <row r="176" spans="1:5" x14ac:dyDescent="0.3">
      <c r="A176" s="1" t="s">
        <v>40</v>
      </c>
      <c r="B176" s="1" t="s">
        <v>33</v>
      </c>
      <c r="C176" s="7">
        <v>1.4999999999999999E-4</v>
      </c>
      <c r="D176" s="7">
        <v>5.9450000000000003E-2</v>
      </c>
      <c r="E176" s="7">
        <v>0.80735999999999997</v>
      </c>
    </row>
    <row r="177" spans="1:5" x14ac:dyDescent="0.3">
      <c r="A177" s="1" t="s">
        <v>40</v>
      </c>
      <c r="B177" s="1" t="s">
        <v>30</v>
      </c>
      <c r="C177" s="7">
        <v>2.4000000000000001E-4</v>
      </c>
      <c r="D177" s="7">
        <v>9.8589999999999997E-2</v>
      </c>
      <c r="E177" s="7">
        <v>0.75353000000000003</v>
      </c>
    </row>
    <row r="178" spans="1:5" x14ac:dyDescent="0.3">
      <c r="A178" s="1" t="s">
        <v>15</v>
      </c>
      <c r="B178" s="1" t="s">
        <v>35</v>
      </c>
      <c r="C178" s="7">
        <v>3.2000000000000003E-4</v>
      </c>
      <c r="D178" s="7">
        <v>0.129</v>
      </c>
      <c r="E178" s="7">
        <v>0.71947000000000005</v>
      </c>
    </row>
    <row r="179" spans="1:5" x14ac:dyDescent="0.3">
      <c r="A179" s="1" t="s">
        <v>15</v>
      </c>
      <c r="B179" s="1" t="s">
        <v>47</v>
      </c>
      <c r="C179" s="7">
        <v>8.8999999999999995E-4</v>
      </c>
      <c r="D179" s="7">
        <v>0.36077999999999999</v>
      </c>
      <c r="E179" s="7">
        <v>0.54806999999999995</v>
      </c>
    </row>
    <row r="180" spans="1:5" x14ac:dyDescent="0.3">
      <c r="A180" s="1" t="s">
        <v>15</v>
      </c>
      <c r="B180" s="1" t="s">
        <v>28</v>
      </c>
      <c r="C180" s="7">
        <v>8.4999999999999995E-4</v>
      </c>
      <c r="D180" s="7">
        <v>0.34598000000000001</v>
      </c>
      <c r="E180" s="7">
        <v>0.55640000000000001</v>
      </c>
    </row>
    <row r="181" spans="1:5" x14ac:dyDescent="0.3">
      <c r="A181" s="1" t="s">
        <v>15</v>
      </c>
      <c r="B181" s="1" t="s">
        <v>26</v>
      </c>
      <c r="C181" s="7">
        <v>3.6999999999999999E-4</v>
      </c>
      <c r="D181" s="7">
        <v>0.14971999999999999</v>
      </c>
      <c r="E181" s="7">
        <v>0.69881000000000004</v>
      </c>
    </row>
    <row r="182" spans="1:5" x14ac:dyDescent="0.3">
      <c r="A182" s="1" t="s">
        <v>15</v>
      </c>
      <c r="B182" s="1" t="s">
        <v>18</v>
      </c>
      <c r="C182" s="7">
        <v>4.0000000000000003E-5</v>
      </c>
      <c r="D182" s="7">
        <v>1.7649999999999999E-2</v>
      </c>
      <c r="E182" s="7">
        <v>0.89432</v>
      </c>
    </row>
    <row r="183" spans="1:5" x14ac:dyDescent="0.3">
      <c r="A183" s="1" t="s">
        <v>15</v>
      </c>
      <c r="B183" s="1" t="s">
        <v>19</v>
      </c>
      <c r="C183" s="7">
        <v>1.6100000000000001E-3</v>
      </c>
      <c r="D183" s="7">
        <v>0.65451999999999999</v>
      </c>
      <c r="E183" s="7">
        <v>0.41849999999999998</v>
      </c>
    </row>
    <row r="184" spans="1:5" x14ac:dyDescent="0.3">
      <c r="A184" s="1" t="s">
        <v>15</v>
      </c>
      <c r="B184" s="1" t="s">
        <v>17</v>
      </c>
      <c r="C184" s="7">
        <v>7.11E-3</v>
      </c>
      <c r="D184" s="7">
        <v>2.8878599999999999</v>
      </c>
      <c r="E184" s="7">
        <v>8.9249999999999996E-2</v>
      </c>
    </row>
    <row r="185" spans="1:5" x14ac:dyDescent="0.3">
      <c r="A185" s="1" t="s">
        <v>15</v>
      </c>
      <c r="B185" s="1" t="s">
        <v>37</v>
      </c>
      <c r="C185" s="7">
        <v>1.41E-3</v>
      </c>
      <c r="D185" s="7">
        <v>0.57164999999999999</v>
      </c>
      <c r="E185" s="7">
        <v>0.4496</v>
      </c>
    </row>
    <row r="186" spans="1:5" x14ac:dyDescent="0.3">
      <c r="A186" s="1" t="s">
        <v>15</v>
      </c>
      <c r="B186" s="1" t="s">
        <v>43</v>
      </c>
      <c r="C186" s="7">
        <v>3.98E-3</v>
      </c>
      <c r="D186" s="7">
        <v>1.6143799999999999</v>
      </c>
      <c r="E186" s="7">
        <v>0.20388000000000001</v>
      </c>
    </row>
    <row r="187" spans="1:5" x14ac:dyDescent="0.3">
      <c r="A187" s="1" t="s">
        <v>15</v>
      </c>
      <c r="B187" s="1" t="s">
        <v>38</v>
      </c>
      <c r="C187" s="7">
        <v>5.4999999999999997E-3</v>
      </c>
      <c r="D187" s="7">
        <v>2.2337799999999999</v>
      </c>
      <c r="E187" s="7">
        <v>0.13502</v>
      </c>
    </row>
    <row r="188" spans="1:5" x14ac:dyDescent="0.3">
      <c r="A188" s="1" t="s">
        <v>15</v>
      </c>
      <c r="B188" s="1" t="s">
        <v>36</v>
      </c>
      <c r="C188" s="7">
        <v>5.5000000000000003E-4</v>
      </c>
      <c r="D188" s="7">
        <v>0.22197</v>
      </c>
      <c r="E188" s="7">
        <v>0.63754</v>
      </c>
    </row>
    <row r="189" spans="1:5" x14ac:dyDescent="0.3">
      <c r="A189" s="1" t="s">
        <v>15</v>
      </c>
      <c r="B189" s="1" t="s">
        <v>21</v>
      </c>
      <c r="C189" s="7">
        <v>1E-3</v>
      </c>
      <c r="D189" s="7">
        <v>0.40732000000000002</v>
      </c>
      <c r="E189" s="7">
        <v>0.52332999999999996</v>
      </c>
    </row>
    <row r="190" spans="1:5" x14ac:dyDescent="0.3">
      <c r="A190" s="1" t="s">
        <v>15</v>
      </c>
      <c r="B190" s="1" t="s">
        <v>44</v>
      </c>
      <c r="C190" s="7">
        <v>2.605E-2</v>
      </c>
      <c r="D190" s="7">
        <v>10.576750000000001</v>
      </c>
      <c r="E190" s="7">
        <v>1.15E-3</v>
      </c>
    </row>
    <row r="191" spans="1:5" x14ac:dyDescent="0.3">
      <c r="A191" s="1" t="s">
        <v>15</v>
      </c>
      <c r="B191" s="1" t="s">
        <v>23</v>
      </c>
      <c r="C191" s="7">
        <v>2.9999999999999997E-4</v>
      </c>
      <c r="D191" s="7">
        <v>0.12185</v>
      </c>
      <c r="E191" s="7">
        <v>0.72704000000000002</v>
      </c>
    </row>
    <row r="192" spans="1:5" x14ac:dyDescent="0.3">
      <c r="A192" s="1" t="s">
        <v>15</v>
      </c>
      <c r="B192" s="1" t="s">
        <v>39</v>
      </c>
      <c r="C192" s="7">
        <v>2.4099999999999998E-3</v>
      </c>
      <c r="D192" s="7">
        <v>0.97846</v>
      </c>
      <c r="E192" s="7">
        <v>0.32257999999999998</v>
      </c>
    </row>
    <row r="193" spans="1:5" x14ac:dyDescent="0.3">
      <c r="A193" s="1" t="s">
        <v>15</v>
      </c>
      <c r="B193" s="1" t="s">
        <v>16</v>
      </c>
      <c r="C193" s="7">
        <v>5.2999999999999998E-4</v>
      </c>
      <c r="D193" s="7">
        <v>0.21573999999999999</v>
      </c>
      <c r="E193" s="7">
        <v>0.64231000000000005</v>
      </c>
    </row>
    <row r="194" spans="1:5" x14ac:dyDescent="0.3">
      <c r="A194" s="1" t="s">
        <v>15</v>
      </c>
      <c r="B194" s="1" t="s">
        <v>50</v>
      </c>
      <c r="C194" s="7">
        <v>6.2500000000000003E-3</v>
      </c>
      <c r="D194" s="7">
        <v>2.5362399999999998</v>
      </c>
      <c r="E194" s="7">
        <v>0.11126</v>
      </c>
    </row>
    <row r="195" spans="1:5" x14ac:dyDescent="0.3">
      <c r="A195" s="1" t="s">
        <v>15</v>
      </c>
      <c r="B195" s="1" t="s">
        <v>24</v>
      </c>
      <c r="C195" s="7">
        <v>2.8500000000000001E-3</v>
      </c>
      <c r="D195" s="7">
        <v>1.1590499999999999</v>
      </c>
      <c r="E195" s="7">
        <v>0.28166000000000002</v>
      </c>
    </row>
    <row r="196" spans="1:5" x14ac:dyDescent="0.3">
      <c r="A196" s="1" t="s">
        <v>15</v>
      </c>
      <c r="B196" s="1" t="s">
        <v>25</v>
      </c>
      <c r="C196" s="7">
        <v>0</v>
      </c>
      <c r="D196" s="7">
        <v>6.0000000000000002E-5</v>
      </c>
      <c r="E196" s="7">
        <v>0.99360999999999999</v>
      </c>
    </row>
    <row r="197" spans="1:5" x14ac:dyDescent="0.3">
      <c r="A197" s="1" t="s">
        <v>15</v>
      </c>
      <c r="B197" s="1" t="s">
        <v>41</v>
      </c>
      <c r="C197" s="7">
        <v>4.81E-3</v>
      </c>
      <c r="D197" s="7">
        <v>1.95346</v>
      </c>
      <c r="E197" s="7">
        <v>0.16220999999999999</v>
      </c>
    </row>
    <row r="198" spans="1:5" x14ac:dyDescent="0.3">
      <c r="A198" s="1" t="s">
        <v>15</v>
      </c>
      <c r="B198" s="1" t="s">
        <v>46</v>
      </c>
      <c r="C198" s="7">
        <v>4.2999999999999999E-4</v>
      </c>
      <c r="D198" s="7">
        <v>0.17363000000000001</v>
      </c>
      <c r="E198" s="7">
        <v>0.67691000000000001</v>
      </c>
    </row>
    <row r="199" spans="1:5" x14ac:dyDescent="0.3">
      <c r="A199" s="1" t="s">
        <v>15</v>
      </c>
      <c r="B199" s="1" t="s">
        <v>27</v>
      </c>
      <c r="C199" s="7">
        <v>1.924E-2</v>
      </c>
      <c r="D199" s="7">
        <v>7.8117599999999996</v>
      </c>
      <c r="E199" s="7">
        <v>5.1900000000000002E-3</v>
      </c>
    </row>
    <row r="200" spans="1:5" x14ac:dyDescent="0.3">
      <c r="A200" s="1" t="s">
        <v>15</v>
      </c>
      <c r="B200" s="1" t="s">
        <v>48</v>
      </c>
      <c r="C200" s="7">
        <v>0</v>
      </c>
      <c r="D200" s="7">
        <v>8.8000000000000003E-4</v>
      </c>
      <c r="E200" s="7">
        <v>0.97626999999999997</v>
      </c>
    </row>
    <row r="201" spans="1:5" x14ac:dyDescent="0.3">
      <c r="A201" s="1" t="s">
        <v>15</v>
      </c>
      <c r="B201" s="1" t="s">
        <v>34</v>
      </c>
      <c r="C201" s="7">
        <v>5.8E-4</v>
      </c>
      <c r="D201" s="7">
        <v>0.23385</v>
      </c>
      <c r="E201" s="7">
        <v>0.62868000000000002</v>
      </c>
    </row>
    <row r="202" spans="1:5" x14ac:dyDescent="0.3">
      <c r="A202" s="1" t="s">
        <v>15</v>
      </c>
      <c r="B202" s="1" t="s">
        <v>31</v>
      </c>
      <c r="C202" s="7">
        <v>1.0399999999999999E-3</v>
      </c>
      <c r="D202" s="7">
        <v>0.42386000000000001</v>
      </c>
      <c r="E202" s="7">
        <v>0.51502000000000003</v>
      </c>
    </row>
    <row r="203" spans="1:5" x14ac:dyDescent="0.3">
      <c r="A203" s="1" t="s">
        <v>15</v>
      </c>
      <c r="B203" s="1" t="s">
        <v>49</v>
      </c>
      <c r="C203" s="7">
        <v>6.6499999999999997E-3</v>
      </c>
      <c r="D203" s="7">
        <v>2.6979500000000001</v>
      </c>
      <c r="E203" s="7">
        <v>0.10048</v>
      </c>
    </row>
    <row r="204" spans="1:5" x14ac:dyDescent="0.3">
      <c r="A204" s="1" t="s">
        <v>15</v>
      </c>
      <c r="B204" s="1" t="s">
        <v>58</v>
      </c>
      <c r="C204" s="7">
        <v>7.6E-3</v>
      </c>
      <c r="D204" s="7">
        <v>3.0871300000000002</v>
      </c>
      <c r="E204" s="7">
        <v>7.8909999999999994E-2</v>
      </c>
    </row>
    <row r="205" spans="1:5" x14ac:dyDescent="0.3">
      <c r="A205" s="1" t="s">
        <v>15</v>
      </c>
      <c r="B205" s="1" t="s">
        <v>45</v>
      </c>
      <c r="C205" s="7">
        <v>1.82E-3</v>
      </c>
      <c r="D205" s="7">
        <v>0.74085000000000001</v>
      </c>
      <c r="E205" s="7">
        <v>0.38939000000000001</v>
      </c>
    </row>
    <row r="206" spans="1:5" x14ac:dyDescent="0.3">
      <c r="A206" s="1" t="s">
        <v>15</v>
      </c>
      <c r="B206" s="1" t="s">
        <v>22</v>
      </c>
      <c r="C206" s="7">
        <v>2.6380000000000001E-2</v>
      </c>
      <c r="D206" s="7">
        <v>10.70844</v>
      </c>
      <c r="E206" s="7">
        <v>1.07E-3</v>
      </c>
    </row>
    <row r="207" spans="1:5" x14ac:dyDescent="0.3">
      <c r="A207" s="1" t="s">
        <v>15</v>
      </c>
      <c r="B207" s="1" t="s">
        <v>20</v>
      </c>
      <c r="C207" s="7">
        <v>9.0000000000000006E-5</v>
      </c>
      <c r="D207" s="7">
        <v>3.7530000000000001E-2</v>
      </c>
      <c r="E207" s="7">
        <v>0.84638999999999998</v>
      </c>
    </row>
    <row r="208" spans="1:5" x14ac:dyDescent="0.3">
      <c r="A208" s="1" t="s">
        <v>15</v>
      </c>
      <c r="B208" s="1" t="s">
        <v>33</v>
      </c>
      <c r="C208" s="7">
        <v>1.16E-3</v>
      </c>
      <c r="D208" s="7">
        <v>0.47202</v>
      </c>
      <c r="E208" s="7">
        <v>0.49206</v>
      </c>
    </row>
    <row r="209" spans="1:5" x14ac:dyDescent="0.3">
      <c r="A209" s="1" t="s">
        <v>15</v>
      </c>
      <c r="B209" s="1" t="s">
        <v>30</v>
      </c>
      <c r="C209" s="7">
        <v>4.7000000000000002E-3</v>
      </c>
      <c r="D209" s="7">
        <v>1.9071199999999999</v>
      </c>
      <c r="E209" s="7">
        <v>0.16728000000000001</v>
      </c>
    </row>
    <row r="210" spans="1:5" x14ac:dyDescent="0.3">
      <c r="A210" s="1" t="s">
        <v>35</v>
      </c>
      <c r="B210" s="1" t="s">
        <v>47</v>
      </c>
      <c r="C210" s="7">
        <v>5.0499999999999998E-3</v>
      </c>
      <c r="D210" s="7">
        <v>2.05003</v>
      </c>
      <c r="E210" s="7">
        <v>0.1522</v>
      </c>
    </row>
    <row r="211" spans="1:5" x14ac:dyDescent="0.3">
      <c r="A211" s="1" t="s">
        <v>35</v>
      </c>
      <c r="B211" s="1" t="s">
        <v>28</v>
      </c>
      <c r="C211" s="7">
        <v>6.7499999999999999E-3</v>
      </c>
      <c r="D211" s="7">
        <v>2.7415500000000002</v>
      </c>
      <c r="E211" s="7">
        <v>9.7769999999999996E-2</v>
      </c>
    </row>
    <row r="212" spans="1:5" x14ac:dyDescent="0.3">
      <c r="A212" s="1" t="s">
        <v>35</v>
      </c>
      <c r="B212" s="1" t="s">
        <v>26</v>
      </c>
      <c r="C212" s="7">
        <v>1.128E-2</v>
      </c>
      <c r="D212" s="7">
        <v>4.5812499999999998</v>
      </c>
      <c r="E212" s="7">
        <v>3.2320000000000002E-2</v>
      </c>
    </row>
    <row r="213" spans="1:5" x14ac:dyDescent="0.3">
      <c r="A213" s="1" t="s">
        <v>35</v>
      </c>
      <c r="B213" s="1" t="s">
        <v>18</v>
      </c>
      <c r="C213" s="7">
        <v>7.9000000000000001E-4</v>
      </c>
      <c r="D213" s="7">
        <v>0.32071</v>
      </c>
      <c r="E213" s="7">
        <v>0.57118000000000002</v>
      </c>
    </row>
    <row r="214" spans="1:5" x14ac:dyDescent="0.3">
      <c r="A214" s="1" t="s">
        <v>35</v>
      </c>
      <c r="B214" s="1" t="s">
        <v>19</v>
      </c>
      <c r="C214" s="7">
        <v>3.2200000000000002E-3</v>
      </c>
      <c r="D214" s="7">
        <v>1.3053699999999999</v>
      </c>
      <c r="E214" s="7">
        <v>0.25323000000000001</v>
      </c>
    </row>
    <row r="215" spans="1:5" x14ac:dyDescent="0.3">
      <c r="A215" s="1" t="s">
        <v>35</v>
      </c>
      <c r="B215" s="1" t="s">
        <v>17</v>
      </c>
      <c r="C215" s="7">
        <v>1.157E-2</v>
      </c>
      <c r="D215" s="7">
        <v>4.6984300000000001</v>
      </c>
      <c r="E215" s="7">
        <v>3.0190000000000002E-2</v>
      </c>
    </row>
    <row r="216" spans="1:5" x14ac:dyDescent="0.3">
      <c r="A216" s="1" t="s">
        <v>35</v>
      </c>
      <c r="B216" s="1" t="s">
        <v>37</v>
      </c>
      <c r="C216" s="7">
        <v>8.1999999999999998E-4</v>
      </c>
      <c r="D216" s="7">
        <v>0.33171</v>
      </c>
      <c r="E216" s="7">
        <v>0.56464999999999999</v>
      </c>
    </row>
    <row r="217" spans="1:5" x14ac:dyDescent="0.3">
      <c r="A217" s="1" t="s">
        <v>35</v>
      </c>
      <c r="B217" s="1" t="s">
        <v>43</v>
      </c>
      <c r="C217" s="7">
        <v>5.0000000000000002E-5</v>
      </c>
      <c r="D217" s="7">
        <v>2.0129999999999999E-2</v>
      </c>
      <c r="E217" s="7">
        <v>0.88717999999999997</v>
      </c>
    </row>
    <row r="218" spans="1:5" x14ac:dyDescent="0.3">
      <c r="A218" s="1" t="s">
        <v>35</v>
      </c>
      <c r="B218" s="1" t="s">
        <v>38</v>
      </c>
      <c r="C218" s="7">
        <v>1.0300000000000001E-3</v>
      </c>
      <c r="D218" s="7">
        <v>0.41985</v>
      </c>
      <c r="E218" s="7">
        <v>0.51700999999999997</v>
      </c>
    </row>
    <row r="219" spans="1:5" x14ac:dyDescent="0.3">
      <c r="A219" s="1" t="s">
        <v>35</v>
      </c>
      <c r="B219" s="1" t="s">
        <v>36</v>
      </c>
      <c r="C219" s="7">
        <v>4.0000000000000002E-4</v>
      </c>
      <c r="D219" s="7">
        <v>0.16070000000000001</v>
      </c>
      <c r="E219" s="7">
        <v>0.68850999999999996</v>
      </c>
    </row>
    <row r="220" spans="1:5" x14ac:dyDescent="0.3">
      <c r="A220" s="1" t="s">
        <v>35</v>
      </c>
      <c r="B220" s="1" t="s">
        <v>21</v>
      </c>
      <c r="C220" s="7">
        <v>5.3099999999999996E-3</v>
      </c>
      <c r="D220" s="7">
        <v>2.1560000000000001</v>
      </c>
      <c r="E220" s="7">
        <v>0.14201</v>
      </c>
    </row>
    <row r="221" spans="1:5" x14ac:dyDescent="0.3">
      <c r="A221" s="1" t="s">
        <v>35</v>
      </c>
      <c r="B221" s="1" t="s">
        <v>44</v>
      </c>
      <c r="C221" s="7">
        <v>8.1200000000000005E-3</v>
      </c>
      <c r="D221" s="7">
        <v>3.29576</v>
      </c>
      <c r="E221" s="7">
        <v>6.9459999999999994E-2</v>
      </c>
    </row>
    <row r="222" spans="1:5" x14ac:dyDescent="0.3">
      <c r="A222" s="1" t="s">
        <v>35</v>
      </c>
      <c r="B222" s="1" t="s">
        <v>23</v>
      </c>
      <c r="C222" s="7">
        <v>6.8999999999999999E-3</v>
      </c>
      <c r="D222" s="7">
        <v>2.80145</v>
      </c>
      <c r="E222" s="7">
        <v>9.418E-2</v>
      </c>
    </row>
    <row r="223" spans="1:5" x14ac:dyDescent="0.3">
      <c r="A223" s="1" t="s">
        <v>35</v>
      </c>
      <c r="B223" s="1" t="s">
        <v>39</v>
      </c>
      <c r="C223" s="7">
        <v>8.0000000000000007E-5</v>
      </c>
      <c r="D223" s="7">
        <v>3.3869999999999997E-2</v>
      </c>
      <c r="E223" s="7">
        <v>0.85397000000000001</v>
      </c>
    </row>
    <row r="224" spans="1:5" x14ac:dyDescent="0.3">
      <c r="A224" s="1" t="s">
        <v>35</v>
      </c>
      <c r="B224" s="1" t="s">
        <v>16</v>
      </c>
      <c r="C224" s="7">
        <v>8.3800000000000003E-3</v>
      </c>
      <c r="D224" s="7">
        <v>3.4040900000000001</v>
      </c>
      <c r="E224" s="7">
        <v>6.5040000000000001E-2</v>
      </c>
    </row>
    <row r="225" spans="1:5" x14ac:dyDescent="0.3">
      <c r="A225" s="1" t="s">
        <v>35</v>
      </c>
      <c r="B225" s="1" t="s">
        <v>50</v>
      </c>
      <c r="C225" s="7">
        <v>2.8E-3</v>
      </c>
      <c r="D225" s="7">
        <v>1.13503</v>
      </c>
      <c r="E225" s="7">
        <v>0.28670000000000001</v>
      </c>
    </row>
    <row r="226" spans="1:5" x14ac:dyDescent="0.3">
      <c r="A226" s="1" t="s">
        <v>35</v>
      </c>
      <c r="B226" s="1" t="s">
        <v>24</v>
      </c>
      <c r="C226" s="7">
        <v>1.9000000000000001E-4</v>
      </c>
      <c r="D226" s="7">
        <v>7.5160000000000005E-2</v>
      </c>
      <c r="E226" s="7">
        <v>0.78396999999999994</v>
      </c>
    </row>
    <row r="227" spans="1:5" x14ac:dyDescent="0.3">
      <c r="A227" s="1" t="s">
        <v>35</v>
      </c>
      <c r="B227" s="1" t="s">
        <v>25</v>
      </c>
      <c r="C227" s="7">
        <v>1.2700000000000001E-3</v>
      </c>
      <c r="D227" s="7">
        <v>0.51470000000000005</v>
      </c>
      <c r="E227" s="7">
        <v>0.47310999999999998</v>
      </c>
    </row>
    <row r="228" spans="1:5" x14ac:dyDescent="0.3">
      <c r="A228" s="1" t="s">
        <v>35</v>
      </c>
      <c r="B228" s="1" t="s">
        <v>41</v>
      </c>
      <c r="C228" s="7">
        <v>7.0800000000000004E-3</v>
      </c>
      <c r="D228" s="7">
        <v>2.8736100000000002</v>
      </c>
      <c r="E228" s="7">
        <v>9.0039999999999995E-2</v>
      </c>
    </row>
    <row r="229" spans="1:5" x14ac:dyDescent="0.3">
      <c r="A229" s="1" t="s">
        <v>35</v>
      </c>
      <c r="B229" s="1" t="s">
        <v>46</v>
      </c>
      <c r="C229" s="7">
        <v>5.0000000000000001E-4</v>
      </c>
      <c r="D229" s="7">
        <v>0.20336000000000001</v>
      </c>
      <c r="E229" s="7">
        <v>0.65202000000000004</v>
      </c>
    </row>
    <row r="230" spans="1:5" x14ac:dyDescent="0.3">
      <c r="A230" s="1" t="s">
        <v>35</v>
      </c>
      <c r="B230" s="1" t="s">
        <v>27</v>
      </c>
      <c r="C230" s="7">
        <v>7.1000000000000002E-4</v>
      </c>
      <c r="D230" s="7">
        <v>0.28955999999999998</v>
      </c>
      <c r="E230" s="7">
        <v>0.59050000000000002</v>
      </c>
    </row>
    <row r="231" spans="1:5" x14ac:dyDescent="0.3">
      <c r="A231" s="1" t="s">
        <v>35</v>
      </c>
      <c r="B231" s="1" t="s">
        <v>48</v>
      </c>
      <c r="C231" s="7">
        <v>9.2000000000000003E-4</v>
      </c>
      <c r="D231" s="7">
        <v>0.37361</v>
      </c>
      <c r="E231" s="7">
        <v>0.54105000000000003</v>
      </c>
    </row>
    <row r="232" spans="1:5" x14ac:dyDescent="0.3">
      <c r="A232" s="1" t="s">
        <v>35</v>
      </c>
      <c r="B232" s="1" t="s">
        <v>34</v>
      </c>
      <c r="C232" s="7">
        <v>4.9300000000000004E-3</v>
      </c>
      <c r="D232" s="7">
        <v>2.0014799999999999</v>
      </c>
      <c r="E232" s="7">
        <v>0.15715000000000001</v>
      </c>
    </row>
    <row r="233" spans="1:5" x14ac:dyDescent="0.3">
      <c r="A233" s="1" t="s">
        <v>35</v>
      </c>
      <c r="B233" s="1" t="s">
        <v>31</v>
      </c>
      <c r="C233" s="7">
        <v>2.6700000000000001E-3</v>
      </c>
      <c r="D233" s="7">
        <v>1.08338</v>
      </c>
      <c r="E233" s="7">
        <v>0.29793999999999998</v>
      </c>
    </row>
    <row r="234" spans="1:5" x14ac:dyDescent="0.3">
      <c r="A234" s="1" t="s">
        <v>35</v>
      </c>
      <c r="B234" s="1" t="s">
        <v>49</v>
      </c>
      <c r="C234" s="7">
        <v>4.0000000000000002E-4</v>
      </c>
      <c r="D234" s="7">
        <v>0.16259000000000001</v>
      </c>
      <c r="E234" s="7">
        <v>0.68677999999999995</v>
      </c>
    </row>
    <row r="235" spans="1:5" x14ac:dyDescent="0.3">
      <c r="A235" s="1" t="s">
        <v>35</v>
      </c>
      <c r="B235" s="1" t="s">
        <v>58</v>
      </c>
      <c r="C235" s="7">
        <v>1.3999999999999999E-4</v>
      </c>
      <c r="D235" s="7">
        <v>5.5899999999999998E-2</v>
      </c>
      <c r="E235" s="7">
        <v>0.81310000000000004</v>
      </c>
    </row>
    <row r="236" spans="1:5" x14ac:dyDescent="0.3">
      <c r="A236" s="1" t="s">
        <v>35</v>
      </c>
      <c r="B236" s="1" t="s">
        <v>45</v>
      </c>
      <c r="C236" s="7">
        <v>1.6299999999999999E-3</v>
      </c>
      <c r="D236" s="7">
        <v>0.66142999999999996</v>
      </c>
      <c r="E236" s="7">
        <v>0.41604999999999998</v>
      </c>
    </row>
    <row r="237" spans="1:5" x14ac:dyDescent="0.3">
      <c r="A237" s="1" t="s">
        <v>35</v>
      </c>
      <c r="B237" s="1" t="s">
        <v>22</v>
      </c>
      <c r="C237" s="7">
        <v>1.0540000000000001E-2</v>
      </c>
      <c r="D237" s="7">
        <v>4.2780500000000004</v>
      </c>
      <c r="E237" s="7">
        <v>3.8609999999999998E-2</v>
      </c>
    </row>
    <row r="238" spans="1:5" x14ac:dyDescent="0.3">
      <c r="A238" s="1" t="s">
        <v>35</v>
      </c>
      <c r="B238" s="1" t="s">
        <v>20</v>
      </c>
      <c r="C238" s="7">
        <v>1.289E-2</v>
      </c>
      <c r="D238" s="7">
        <v>5.2348800000000004</v>
      </c>
      <c r="E238" s="7">
        <v>2.214E-2</v>
      </c>
    </row>
    <row r="239" spans="1:5" x14ac:dyDescent="0.3">
      <c r="A239" s="1" t="s">
        <v>35</v>
      </c>
      <c r="B239" s="1" t="s">
        <v>33</v>
      </c>
      <c r="C239" s="7">
        <v>1.06E-2</v>
      </c>
      <c r="D239" s="7">
        <v>4.3038400000000001</v>
      </c>
      <c r="E239" s="7">
        <v>3.8030000000000001E-2</v>
      </c>
    </row>
    <row r="240" spans="1:5" x14ac:dyDescent="0.3">
      <c r="A240" s="1" t="s">
        <v>35</v>
      </c>
      <c r="B240" s="1" t="s">
        <v>30</v>
      </c>
      <c r="C240" s="7">
        <v>6.5399999999999998E-3</v>
      </c>
      <c r="D240" s="7">
        <v>2.65429</v>
      </c>
      <c r="E240" s="7">
        <v>0.10327</v>
      </c>
    </row>
    <row r="241" spans="1:5" x14ac:dyDescent="0.3">
      <c r="A241" s="1" t="s">
        <v>47</v>
      </c>
      <c r="B241" s="1" t="s">
        <v>28</v>
      </c>
      <c r="C241" s="7">
        <v>2.48E-3</v>
      </c>
      <c r="D241" s="7">
        <v>1.0063800000000001</v>
      </c>
      <c r="E241" s="7">
        <v>0.31577</v>
      </c>
    </row>
    <row r="242" spans="1:5" x14ac:dyDescent="0.3">
      <c r="A242" s="1" t="s">
        <v>47</v>
      </c>
      <c r="B242" s="1" t="s">
        <v>26</v>
      </c>
      <c r="C242" s="7">
        <v>1.2E-4</v>
      </c>
      <c r="D242" s="7">
        <v>4.6809999999999997E-2</v>
      </c>
      <c r="E242" s="7">
        <v>0.82872000000000001</v>
      </c>
    </row>
    <row r="243" spans="1:5" x14ac:dyDescent="0.3">
      <c r="A243" s="1" t="s">
        <v>47</v>
      </c>
      <c r="B243" s="1" t="s">
        <v>18</v>
      </c>
      <c r="C243" s="7">
        <v>9.7800000000000005E-3</v>
      </c>
      <c r="D243" s="7">
        <v>3.9711400000000001</v>
      </c>
      <c r="E243" s="7">
        <v>4.6289999999999998E-2</v>
      </c>
    </row>
    <row r="244" spans="1:5" x14ac:dyDescent="0.3">
      <c r="A244" s="1" t="s">
        <v>47</v>
      </c>
      <c r="B244" s="1" t="s">
        <v>19</v>
      </c>
      <c r="C244" s="7">
        <v>6.9999999999999999E-4</v>
      </c>
      <c r="D244" s="7">
        <v>0.28278999999999999</v>
      </c>
      <c r="E244" s="7">
        <v>0.59487999999999996</v>
      </c>
    </row>
    <row r="245" spans="1:5" x14ac:dyDescent="0.3">
      <c r="A245" s="1" t="s">
        <v>47</v>
      </c>
      <c r="B245" s="1" t="s">
        <v>17</v>
      </c>
      <c r="C245" s="7">
        <v>1.1429999999999999E-2</v>
      </c>
      <c r="D245" s="7">
        <v>4.6422699999999999</v>
      </c>
      <c r="E245" s="7">
        <v>3.1189999999999999E-2</v>
      </c>
    </row>
    <row r="246" spans="1:5" x14ac:dyDescent="0.3">
      <c r="A246" s="1" t="s">
        <v>47</v>
      </c>
      <c r="B246" s="1" t="s">
        <v>37</v>
      </c>
      <c r="C246" s="7">
        <v>4.8000000000000001E-4</v>
      </c>
      <c r="D246" s="7">
        <v>0.19345000000000001</v>
      </c>
      <c r="E246" s="7">
        <v>0.66005999999999998</v>
      </c>
    </row>
    <row r="247" spans="1:5" x14ac:dyDescent="0.3">
      <c r="A247" s="1" t="s">
        <v>47</v>
      </c>
      <c r="B247" s="1" t="s">
        <v>43</v>
      </c>
      <c r="C247" s="7">
        <v>2.1149999999999999E-2</v>
      </c>
      <c r="D247" s="7">
        <v>8.5875599999999999</v>
      </c>
      <c r="E247" s="7">
        <v>3.3800000000000002E-3</v>
      </c>
    </row>
    <row r="248" spans="1:5" x14ac:dyDescent="0.3">
      <c r="A248" s="1" t="s">
        <v>47</v>
      </c>
      <c r="B248" s="1" t="s">
        <v>38</v>
      </c>
      <c r="C248" s="7">
        <v>1.82E-3</v>
      </c>
      <c r="D248" s="7">
        <v>0.73868</v>
      </c>
      <c r="E248" s="7">
        <v>0.39008999999999999</v>
      </c>
    </row>
    <row r="249" spans="1:5" x14ac:dyDescent="0.3">
      <c r="A249" s="1" t="s">
        <v>47</v>
      </c>
      <c r="B249" s="1" t="s">
        <v>36</v>
      </c>
      <c r="C249" s="7">
        <v>1.3259999999999999E-2</v>
      </c>
      <c r="D249" s="7">
        <v>5.3855399999999998</v>
      </c>
      <c r="E249" s="7">
        <v>2.0299999999999999E-2</v>
      </c>
    </row>
    <row r="250" spans="1:5" x14ac:dyDescent="0.3">
      <c r="A250" s="1" t="s">
        <v>47</v>
      </c>
      <c r="B250" s="1" t="s">
        <v>21</v>
      </c>
      <c r="C250" s="7">
        <v>6.0999999999999997E-4</v>
      </c>
      <c r="D250" s="7">
        <v>0.24692</v>
      </c>
      <c r="E250" s="7">
        <v>0.61924999999999997</v>
      </c>
    </row>
    <row r="251" spans="1:5" x14ac:dyDescent="0.3">
      <c r="A251" s="1" t="s">
        <v>47</v>
      </c>
      <c r="B251" s="1" t="s">
        <v>44</v>
      </c>
      <c r="C251" s="7">
        <v>9.5E-4</v>
      </c>
      <c r="D251" s="7">
        <v>0.38446999999999998</v>
      </c>
      <c r="E251" s="7">
        <v>0.53522000000000003</v>
      </c>
    </row>
    <row r="252" spans="1:5" x14ac:dyDescent="0.3">
      <c r="A252" s="1" t="s">
        <v>47</v>
      </c>
      <c r="B252" s="1" t="s">
        <v>23</v>
      </c>
      <c r="C252" s="7">
        <v>5.1700000000000001E-3</v>
      </c>
      <c r="D252" s="7">
        <v>2.1002100000000001</v>
      </c>
      <c r="E252" s="7">
        <v>0.14727999999999999</v>
      </c>
    </row>
    <row r="253" spans="1:5" x14ac:dyDescent="0.3">
      <c r="A253" s="1" t="s">
        <v>47</v>
      </c>
      <c r="B253" s="1" t="s">
        <v>39</v>
      </c>
      <c r="C253" s="7">
        <v>9.3000000000000005E-4</v>
      </c>
      <c r="D253" s="7">
        <v>0.37697999999999998</v>
      </c>
      <c r="E253" s="7">
        <v>0.53922999999999999</v>
      </c>
    </row>
    <row r="254" spans="1:5" x14ac:dyDescent="0.3">
      <c r="A254" s="1" t="s">
        <v>47</v>
      </c>
      <c r="B254" s="1" t="s">
        <v>16</v>
      </c>
      <c r="C254" s="7">
        <v>5.0400000000000002E-3</v>
      </c>
      <c r="D254" s="7">
        <v>2.0455999999999999</v>
      </c>
      <c r="E254" s="7">
        <v>0.15265000000000001</v>
      </c>
    </row>
    <row r="255" spans="1:5" x14ac:dyDescent="0.3">
      <c r="A255" s="1" t="s">
        <v>47</v>
      </c>
      <c r="B255" s="1" t="s">
        <v>50</v>
      </c>
      <c r="C255" s="7">
        <v>4.0000000000000003E-5</v>
      </c>
      <c r="D255" s="7">
        <v>1.6140000000000002E-2</v>
      </c>
      <c r="E255" s="7">
        <v>0.89890000000000003</v>
      </c>
    </row>
    <row r="256" spans="1:5" x14ac:dyDescent="0.3">
      <c r="A256" s="1" t="s">
        <v>47</v>
      </c>
      <c r="B256" s="1" t="s">
        <v>24</v>
      </c>
      <c r="C256" s="7">
        <v>5.4200000000000003E-3</v>
      </c>
      <c r="D256" s="7">
        <v>2.2016900000000001</v>
      </c>
      <c r="E256" s="7">
        <v>0.13786000000000001</v>
      </c>
    </row>
    <row r="257" spans="1:5" x14ac:dyDescent="0.3">
      <c r="A257" s="1" t="s">
        <v>47</v>
      </c>
      <c r="B257" s="1" t="s">
        <v>25</v>
      </c>
      <c r="C257" s="7">
        <v>1.0000000000000001E-5</v>
      </c>
      <c r="D257" s="7">
        <v>2.33E-3</v>
      </c>
      <c r="E257" s="7">
        <v>0.96150000000000002</v>
      </c>
    </row>
    <row r="258" spans="1:5" x14ac:dyDescent="0.3">
      <c r="A258" s="1" t="s">
        <v>47</v>
      </c>
      <c r="B258" s="1" t="s">
        <v>41</v>
      </c>
      <c r="C258" s="7">
        <v>1.14E-3</v>
      </c>
      <c r="D258" s="7">
        <v>0.46307999999999999</v>
      </c>
      <c r="E258" s="7">
        <v>0.49619000000000002</v>
      </c>
    </row>
    <row r="259" spans="1:5" x14ac:dyDescent="0.3">
      <c r="A259" s="1" t="s">
        <v>47</v>
      </c>
      <c r="B259" s="1" t="s">
        <v>46</v>
      </c>
      <c r="C259" s="7">
        <v>1.5399999999999999E-3</v>
      </c>
      <c r="D259" s="7">
        <v>0.62668999999999997</v>
      </c>
      <c r="E259" s="7">
        <v>0.42857000000000001</v>
      </c>
    </row>
    <row r="260" spans="1:5" x14ac:dyDescent="0.3">
      <c r="A260" s="1" t="s">
        <v>47</v>
      </c>
      <c r="B260" s="1" t="s">
        <v>27</v>
      </c>
      <c r="C260" s="7">
        <v>2.0200000000000001E-3</v>
      </c>
      <c r="D260" s="7">
        <v>0.81816</v>
      </c>
      <c r="E260" s="7">
        <v>0.36571999999999999</v>
      </c>
    </row>
    <row r="261" spans="1:5" x14ac:dyDescent="0.3">
      <c r="A261" s="1" t="s">
        <v>47</v>
      </c>
      <c r="B261" s="1" t="s">
        <v>48</v>
      </c>
      <c r="C261" s="7">
        <v>8.5400000000000007E-3</v>
      </c>
      <c r="D261" s="7">
        <v>3.4673600000000002</v>
      </c>
      <c r="E261" s="7">
        <v>6.2590000000000007E-2</v>
      </c>
    </row>
    <row r="262" spans="1:5" x14ac:dyDescent="0.3">
      <c r="A262" s="1" t="s">
        <v>47</v>
      </c>
      <c r="B262" s="1" t="s">
        <v>34</v>
      </c>
      <c r="C262" s="7">
        <v>1.6000000000000001E-4</v>
      </c>
      <c r="D262" s="7">
        <v>6.4240000000000005E-2</v>
      </c>
      <c r="E262" s="7">
        <v>0.79991999999999996</v>
      </c>
    </row>
    <row r="263" spans="1:5" x14ac:dyDescent="0.3">
      <c r="A263" s="1" t="s">
        <v>47</v>
      </c>
      <c r="B263" s="1" t="s">
        <v>31</v>
      </c>
      <c r="C263" s="7">
        <v>4.62E-3</v>
      </c>
      <c r="D263" s="7">
        <v>1.8749400000000001</v>
      </c>
      <c r="E263" s="7">
        <v>0.17091000000000001</v>
      </c>
    </row>
    <row r="264" spans="1:5" x14ac:dyDescent="0.3">
      <c r="A264" s="1" t="s">
        <v>47</v>
      </c>
      <c r="B264" s="1" t="s">
        <v>49</v>
      </c>
      <c r="C264" s="7">
        <v>2.7999999999999998E-4</v>
      </c>
      <c r="D264" s="7">
        <v>0.11494</v>
      </c>
      <c r="E264" s="7">
        <v>0.73458999999999997</v>
      </c>
    </row>
    <row r="265" spans="1:5" x14ac:dyDescent="0.3">
      <c r="A265" s="1" t="s">
        <v>47</v>
      </c>
      <c r="B265" s="1" t="s">
        <v>58</v>
      </c>
      <c r="C265" s="7">
        <v>2.4499999999999999E-3</v>
      </c>
      <c r="D265" s="7">
        <v>0.99589000000000005</v>
      </c>
      <c r="E265" s="7">
        <v>0.31830999999999998</v>
      </c>
    </row>
    <row r="266" spans="1:5" x14ac:dyDescent="0.3">
      <c r="A266" s="1" t="s">
        <v>47</v>
      </c>
      <c r="B266" s="1" t="s">
        <v>45</v>
      </c>
      <c r="C266" s="7">
        <v>3.1E-4</v>
      </c>
      <c r="D266" s="7">
        <v>0.12587000000000001</v>
      </c>
      <c r="E266" s="7">
        <v>0.72275</v>
      </c>
    </row>
    <row r="267" spans="1:5" x14ac:dyDescent="0.3">
      <c r="A267" s="1" t="s">
        <v>47</v>
      </c>
      <c r="B267" s="1" t="s">
        <v>22</v>
      </c>
      <c r="C267" s="7">
        <v>0</v>
      </c>
      <c r="D267" s="7">
        <v>4.8000000000000001E-4</v>
      </c>
      <c r="E267" s="7">
        <v>0.98258999999999996</v>
      </c>
    </row>
    <row r="268" spans="1:5" x14ac:dyDescent="0.3">
      <c r="A268" s="1" t="s">
        <v>47</v>
      </c>
      <c r="B268" s="1" t="s">
        <v>20</v>
      </c>
      <c r="C268" s="7">
        <v>2.2599999999999999E-3</v>
      </c>
      <c r="D268" s="7">
        <v>0.91807000000000005</v>
      </c>
      <c r="E268" s="7">
        <v>0.33798</v>
      </c>
    </row>
    <row r="269" spans="1:5" x14ac:dyDescent="0.3">
      <c r="A269" s="1" t="s">
        <v>47</v>
      </c>
      <c r="B269" s="1" t="s">
        <v>33</v>
      </c>
      <c r="C269" s="7">
        <v>1.0000000000000001E-5</v>
      </c>
      <c r="D269" s="7">
        <v>2.2599999999999999E-3</v>
      </c>
      <c r="E269" s="7">
        <v>0.96206999999999998</v>
      </c>
    </row>
    <row r="270" spans="1:5" x14ac:dyDescent="0.3">
      <c r="A270" s="1" t="s">
        <v>47</v>
      </c>
      <c r="B270" s="1" t="s">
        <v>30</v>
      </c>
      <c r="C270" s="7">
        <v>4.0000000000000003E-5</v>
      </c>
      <c r="D270" s="7">
        <v>1.7600000000000001E-2</v>
      </c>
      <c r="E270" s="7">
        <v>0.89446000000000003</v>
      </c>
    </row>
    <row r="271" spans="1:5" x14ac:dyDescent="0.3">
      <c r="A271" s="1" t="s">
        <v>28</v>
      </c>
      <c r="B271" s="1" t="s">
        <v>26</v>
      </c>
      <c r="C271" s="7">
        <v>4.8799999999999998E-3</v>
      </c>
      <c r="D271" s="7">
        <v>1.98048</v>
      </c>
      <c r="E271" s="7">
        <v>0.15934000000000001</v>
      </c>
    </row>
    <row r="272" spans="1:5" x14ac:dyDescent="0.3">
      <c r="A272" s="1" t="s">
        <v>28</v>
      </c>
      <c r="B272" s="1" t="s">
        <v>18</v>
      </c>
      <c r="C272" s="7">
        <v>6.1399999999999996E-3</v>
      </c>
      <c r="D272" s="7">
        <v>2.4911400000000001</v>
      </c>
      <c r="E272" s="7">
        <v>0.11448999999999999</v>
      </c>
    </row>
    <row r="273" spans="1:5" x14ac:dyDescent="0.3">
      <c r="A273" s="1" t="s">
        <v>28</v>
      </c>
      <c r="B273" s="1" t="s">
        <v>19</v>
      </c>
      <c r="C273" s="7">
        <v>5.0000000000000002E-5</v>
      </c>
      <c r="D273" s="7">
        <v>1.9730000000000001E-2</v>
      </c>
      <c r="E273" s="7">
        <v>0.88829999999999998</v>
      </c>
    </row>
    <row r="274" spans="1:5" x14ac:dyDescent="0.3">
      <c r="A274" s="1" t="s">
        <v>28</v>
      </c>
      <c r="B274" s="1" t="s">
        <v>17</v>
      </c>
      <c r="C274" s="7">
        <v>6.62E-3</v>
      </c>
      <c r="D274" s="7">
        <v>2.6893099999999999</v>
      </c>
      <c r="E274" s="7">
        <v>0.10102</v>
      </c>
    </row>
    <row r="275" spans="1:5" x14ac:dyDescent="0.3">
      <c r="A275" s="1" t="s">
        <v>28</v>
      </c>
      <c r="B275" s="1" t="s">
        <v>37</v>
      </c>
      <c r="C275" s="7">
        <v>2.0219999999999998E-2</v>
      </c>
      <c r="D275" s="7">
        <v>8.2107700000000001</v>
      </c>
      <c r="E275" s="7">
        <v>4.1599999999999996E-3</v>
      </c>
    </row>
    <row r="276" spans="1:5" x14ac:dyDescent="0.3">
      <c r="A276" s="1" t="s">
        <v>28</v>
      </c>
      <c r="B276" s="1" t="s">
        <v>43</v>
      </c>
      <c r="C276" s="7">
        <v>2.7999999999999998E-4</v>
      </c>
      <c r="D276" s="7">
        <v>0.11469</v>
      </c>
      <c r="E276" s="7">
        <v>0.73487000000000002</v>
      </c>
    </row>
    <row r="277" spans="1:5" x14ac:dyDescent="0.3">
      <c r="A277" s="1" t="s">
        <v>28</v>
      </c>
      <c r="B277" s="1" t="s">
        <v>38</v>
      </c>
      <c r="C277" s="7">
        <v>0</v>
      </c>
      <c r="D277" s="7">
        <v>2.1000000000000001E-4</v>
      </c>
      <c r="E277" s="7">
        <v>0.98834999999999995</v>
      </c>
    </row>
    <row r="278" spans="1:5" x14ac:dyDescent="0.3">
      <c r="A278" s="1" t="s">
        <v>28</v>
      </c>
      <c r="B278" s="1" t="s">
        <v>36</v>
      </c>
      <c r="C278" s="7">
        <v>1.0970000000000001E-2</v>
      </c>
      <c r="D278" s="7">
        <v>4.4523900000000003</v>
      </c>
      <c r="E278" s="7">
        <v>3.4849999999999999E-2</v>
      </c>
    </row>
    <row r="279" spans="1:5" x14ac:dyDescent="0.3">
      <c r="A279" s="1" t="s">
        <v>28</v>
      </c>
      <c r="B279" s="1" t="s">
        <v>21</v>
      </c>
      <c r="C279" s="7">
        <v>5.0000000000000002E-5</v>
      </c>
      <c r="D279" s="7">
        <v>1.8859999999999998E-2</v>
      </c>
      <c r="E279" s="7">
        <v>0.89076999999999995</v>
      </c>
    </row>
    <row r="280" spans="1:5" x14ac:dyDescent="0.3">
      <c r="A280" s="1" t="s">
        <v>28</v>
      </c>
      <c r="B280" s="1" t="s">
        <v>44</v>
      </c>
      <c r="C280" s="7">
        <v>4.0000000000000003E-5</v>
      </c>
      <c r="D280" s="7">
        <v>1.737E-2</v>
      </c>
      <c r="E280" s="7">
        <v>0.89515</v>
      </c>
    </row>
    <row r="281" spans="1:5" x14ac:dyDescent="0.3">
      <c r="A281" s="1" t="s">
        <v>28</v>
      </c>
      <c r="B281" s="1" t="s">
        <v>23</v>
      </c>
      <c r="C281" s="7">
        <v>4.0000000000000001E-3</v>
      </c>
      <c r="D281" s="7">
        <v>1.6247</v>
      </c>
      <c r="E281" s="7">
        <v>0.20244000000000001</v>
      </c>
    </row>
    <row r="282" spans="1:5" x14ac:dyDescent="0.3">
      <c r="A282" s="1" t="s">
        <v>28</v>
      </c>
      <c r="B282" s="1" t="s">
        <v>39</v>
      </c>
      <c r="C282" s="7">
        <v>4.0200000000000001E-3</v>
      </c>
      <c r="D282" s="7">
        <v>1.63103</v>
      </c>
      <c r="E282" s="7">
        <v>0.20155999999999999</v>
      </c>
    </row>
    <row r="283" spans="1:5" x14ac:dyDescent="0.3">
      <c r="A283" s="1" t="s">
        <v>28</v>
      </c>
      <c r="B283" s="1" t="s">
        <v>16</v>
      </c>
      <c r="C283" s="7">
        <v>6.4999999999999997E-3</v>
      </c>
      <c r="D283" s="7">
        <v>2.6374</v>
      </c>
      <c r="E283" s="7">
        <v>0.10437</v>
      </c>
    </row>
    <row r="284" spans="1:5" x14ac:dyDescent="0.3">
      <c r="A284" s="1" t="s">
        <v>28</v>
      </c>
      <c r="B284" s="1" t="s">
        <v>50</v>
      </c>
      <c r="C284" s="7">
        <v>3.5E-4</v>
      </c>
      <c r="D284" s="7">
        <v>0.14052999999999999</v>
      </c>
      <c r="E284" s="7">
        <v>0.70775999999999994</v>
      </c>
    </row>
    <row r="285" spans="1:5" x14ac:dyDescent="0.3">
      <c r="A285" s="1" t="s">
        <v>28</v>
      </c>
      <c r="B285" s="1" t="s">
        <v>24</v>
      </c>
      <c r="C285" s="7">
        <v>9.8999999999999999E-4</v>
      </c>
      <c r="D285" s="7">
        <v>0.40049000000000001</v>
      </c>
      <c r="E285" s="7">
        <v>0.52683999999999997</v>
      </c>
    </row>
    <row r="286" spans="1:5" x14ac:dyDescent="0.3">
      <c r="A286" s="1" t="s">
        <v>28</v>
      </c>
      <c r="B286" s="1" t="s">
        <v>25</v>
      </c>
      <c r="C286" s="7">
        <v>8.7299999999999999E-3</v>
      </c>
      <c r="D286" s="7">
        <v>3.5436399999999999</v>
      </c>
      <c r="E286" s="7">
        <v>5.9769999999999997E-2</v>
      </c>
    </row>
    <row r="287" spans="1:5" x14ac:dyDescent="0.3">
      <c r="A287" s="1" t="s">
        <v>28</v>
      </c>
      <c r="B287" s="1" t="s">
        <v>41</v>
      </c>
      <c r="C287" s="7">
        <v>3.6600000000000001E-3</v>
      </c>
      <c r="D287" s="7">
        <v>1.4855700000000001</v>
      </c>
      <c r="E287" s="7">
        <v>0.22289999999999999</v>
      </c>
    </row>
    <row r="288" spans="1:5" x14ac:dyDescent="0.3">
      <c r="A288" s="1" t="s">
        <v>28</v>
      </c>
      <c r="B288" s="1" t="s">
        <v>46</v>
      </c>
      <c r="C288" s="7">
        <v>5.6999999999999998E-4</v>
      </c>
      <c r="D288" s="7">
        <v>0.23163</v>
      </c>
      <c r="E288" s="7">
        <v>0.63031999999999999</v>
      </c>
    </row>
    <row r="289" spans="1:5" x14ac:dyDescent="0.3">
      <c r="A289" s="1" t="s">
        <v>28</v>
      </c>
      <c r="B289" s="1" t="s">
        <v>27</v>
      </c>
      <c r="C289" s="7">
        <v>1.6000000000000001E-4</v>
      </c>
      <c r="D289" s="7">
        <v>6.3070000000000001E-2</v>
      </c>
      <c r="E289" s="7">
        <v>0.80169999999999997</v>
      </c>
    </row>
    <row r="290" spans="1:5" x14ac:dyDescent="0.3">
      <c r="A290" s="1" t="s">
        <v>28</v>
      </c>
      <c r="B290" s="1" t="s">
        <v>48</v>
      </c>
      <c r="C290" s="7">
        <v>2.7000000000000001E-3</v>
      </c>
      <c r="D290" s="7">
        <v>1.09622</v>
      </c>
      <c r="E290" s="7">
        <v>0.29509999999999997</v>
      </c>
    </row>
    <row r="291" spans="1:5" x14ac:dyDescent="0.3">
      <c r="A291" s="1" t="s">
        <v>28</v>
      </c>
      <c r="B291" s="1" t="s">
        <v>34</v>
      </c>
      <c r="C291" s="7">
        <v>4.6600000000000001E-3</v>
      </c>
      <c r="D291" s="7">
        <v>1.8928700000000001</v>
      </c>
      <c r="E291" s="7">
        <v>0.16888</v>
      </c>
    </row>
    <row r="292" spans="1:5" x14ac:dyDescent="0.3">
      <c r="A292" s="1" t="s">
        <v>28</v>
      </c>
      <c r="B292" s="1" t="s">
        <v>31</v>
      </c>
      <c r="C292" s="7">
        <v>1.7000000000000001E-4</v>
      </c>
      <c r="D292" s="7">
        <v>6.7040000000000002E-2</v>
      </c>
      <c r="E292" s="7">
        <v>0.79569000000000001</v>
      </c>
    </row>
    <row r="293" spans="1:5" x14ac:dyDescent="0.3">
      <c r="A293" s="1" t="s">
        <v>28</v>
      </c>
      <c r="B293" s="1" t="s">
        <v>49</v>
      </c>
      <c r="C293" s="7">
        <v>6.8799999999999998E-3</v>
      </c>
      <c r="D293" s="7">
        <v>2.79488</v>
      </c>
      <c r="E293" s="7">
        <v>9.4570000000000001E-2</v>
      </c>
    </row>
    <row r="294" spans="1:5" x14ac:dyDescent="0.3">
      <c r="A294" s="1" t="s">
        <v>28</v>
      </c>
      <c r="B294" s="1" t="s">
        <v>58</v>
      </c>
      <c r="C294" s="7">
        <v>1.2899999999999999E-3</v>
      </c>
      <c r="D294" s="7">
        <v>0.52454999999999996</v>
      </c>
      <c r="E294" s="7">
        <v>0.46890999999999999</v>
      </c>
    </row>
    <row r="295" spans="1:5" x14ac:dyDescent="0.3">
      <c r="A295" s="1" t="s">
        <v>28</v>
      </c>
      <c r="B295" s="1" t="s">
        <v>45</v>
      </c>
      <c r="C295" s="7">
        <v>1.3999999999999999E-4</v>
      </c>
      <c r="D295" s="7">
        <v>5.7770000000000002E-2</v>
      </c>
      <c r="E295" s="7">
        <v>0.81005000000000005</v>
      </c>
    </row>
    <row r="296" spans="1:5" x14ac:dyDescent="0.3">
      <c r="A296" s="1" t="s">
        <v>28</v>
      </c>
      <c r="B296" s="1" t="s">
        <v>22</v>
      </c>
      <c r="C296" s="7">
        <v>1E-4</v>
      </c>
      <c r="D296" s="7">
        <v>4.113E-2</v>
      </c>
      <c r="E296" s="7">
        <v>0.83928999999999998</v>
      </c>
    </row>
    <row r="297" spans="1:5" x14ac:dyDescent="0.3">
      <c r="A297" s="1" t="s">
        <v>28</v>
      </c>
      <c r="B297" s="1" t="s">
        <v>20</v>
      </c>
      <c r="C297" s="7">
        <v>1.8000000000000001E-4</v>
      </c>
      <c r="D297" s="7">
        <v>7.1440000000000003E-2</v>
      </c>
      <c r="E297" s="7">
        <v>0.78925999999999996</v>
      </c>
    </row>
    <row r="298" spans="1:5" x14ac:dyDescent="0.3">
      <c r="A298" s="1" t="s">
        <v>28</v>
      </c>
      <c r="B298" s="1" t="s">
        <v>33</v>
      </c>
      <c r="C298" s="7">
        <v>7.5599999999999999E-3</v>
      </c>
      <c r="D298" s="7">
        <v>3.0678999999999998</v>
      </c>
      <c r="E298" s="7">
        <v>7.9850000000000004E-2</v>
      </c>
    </row>
    <row r="299" spans="1:5" x14ac:dyDescent="0.3">
      <c r="A299" s="1" t="s">
        <v>28</v>
      </c>
      <c r="B299" s="1" t="s">
        <v>30</v>
      </c>
      <c r="C299" s="7">
        <v>9.3000000000000005E-4</v>
      </c>
      <c r="D299" s="7">
        <v>0.37637999999999999</v>
      </c>
      <c r="E299" s="7">
        <v>0.53954999999999997</v>
      </c>
    </row>
    <row r="300" spans="1:5" x14ac:dyDescent="0.3">
      <c r="A300" s="1" t="s">
        <v>26</v>
      </c>
      <c r="B300" s="1" t="s">
        <v>18</v>
      </c>
      <c r="C300" s="7">
        <v>2.7999999999999998E-4</v>
      </c>
      <c r="D300" s="7">
        <v>0.11415</v>
      </c>
      <c r="E300" s="7">
        <v>0.73546</v>
      </c>
    </row>
    <row r="301" spans="1:5" x14ac:dyDescent="0.3">
      <c r="A301" s="1" t="s">
        <v>26</v>
      </c>
      <c r="B301" s="1" t="s">
        <v>19</v>
      </c>
      <c r="C301" s="7">
        <v>9.7099999999999999E-3</v>
      </c>
      <c r="D301" s="7">
        <v>3.94258</v>
      </c>
      <c r="E301" s="7">
        <v>4.7079999999999997E-2</v>
      </c>
    </row>
    <row r="302" spans="1:5" x14ac:dyDescent="0.3">
      <c r="A302" s="1" t="s">
        <v>26</v>
      </c>
      <c r="B302" s="1" t="s">
        <v>17</v>
      </c>
      <c r="C302" s="7">
        <v>1.2579999999999999E-2</v>
      </c>
      <c r="D302" s="7">
        <v>5.1094499999999998</v>
      </c>
      <c r="E302" s="7">
        <v>2.3800000000000002E-2</v>
      </c>
    </row>
    <row r="303" spans="1:5" x14ac:dyDescent="0.3">
      <c r="A303" s="1" t="s">
        <v>26</v>
      </c>
      <c r="B303" s="1" t="s">
        <v>37</v>
      </c>
      <c r="C303" s="7">
        <v>3.8500000000000001E-3</v>
      </c>
      <c r="D303" s="7">
        <v>1.5645</v>
      </c>
      <c r="E303" s="7">
        <v>0.21101</v>
      </c>
    </row>
    <row r="304" spans="1:5" x14ac:dyDescent="0.3">
      <c r="A304" s="1" t="s">
        <v>26</v>
      </c>
      <c r="B304" s="1" t="s">
        <v>43</v>
      </c>
      <c r="C304" s="7">
        <v>1.9599999999999999E-3</v>
      </c>
      <c r="D304" s="7">
        <v>0.79605999999999999</v>
      </c>
      <c r="E304" s="7">
        <v>0.37226999999999999</v>
      </c>
    </row>
    <row r="305" spans="1:5" x14ac:dyDescent="0.3">
      <c r="A305" s="1" t="s">
        <v>26</v>
      </c>
      <c r="B305" s="1" t="s">
        <v>38</v>
      </c>
      <c r="C305" s="7">
        <v>1.1E-4</v>
      </c>
      <c r="D305" s="7">
        <v>4.5620000000000001E-2</v>
      </c>
      <c r="E305" s="7">
        <v>0.83086000000000004</v>
      </c>
    </row>
    <row r="306" spans="1:5" x14ac:dyDescent="0.3">
      <c r="A306" s="1" t="s">
        <v>26</v>
      </c>
      <c r="B306" s="1" t="s">
        <v>36</v>
      </c>
      <c r="C306" s="7">
        <v>2.9999999999999997E-4</v>
      </c>
      <c r="D306" s="7">
        <v>0.12204</v>
      </c>
      <c r="E306" s="7">
        <v>0.72684000000000004</v>
      </c>
    </row>
    <row r="307" spans="1:5" x14ac:dyDescent="0.3">
      <c r="A307" s="1" t="s">
        <v>26</v>
      </c>
      <c r="B307" s="1" t="s">
        <v>21</v>
      </c>
      <c r="C307" s="7">
        <v>5.1399999999999996E-3</v>
      </c>
      <c r="D307" s="7">
        <v>2.08582</v>
      </c>
      <c r="E307" s="7">
        <v>0.14867</v>
      </c>
    </row>
    <row r="308" spans="1:5" x14ac:dyDescent="0.3">
      <c r="A308" s="1" t="s">
        <v>26</v>
      </c>
      <c r="B308" s="1" t="s">
        <v>44</v>
      </c>
      <c r="C308" s="7">
        <v>7.9000000000000001E-4</v>
      </c>
      <c r="D308" s="7">
        <v>0.32002999999999998</v>
      </c>
      <c r="E308" s="7">
        <v>0.57159000000000004</v>
      </c>
    </row>
    <row r="309" spans="1:5" x14ac:dyDescent="0.3">
      <c r="A309" s="1" t="s">
        <v>26</v>
      </c>
      <c r="B309" s="1" t="s">
        <v>23</v>
      </c>
      <c r="C309" s="7">
        <v>9.6000000000000002E-4</v>
      </c>
      <c r="D309" s="7">
        <v>0.39137</v>
      </c>
      <c r="E309" s="7">
        <v>0.53158000000000005</v>
      </c>
    </row>
    <row r="310" spans="1:5" x14ac:dyDescent="0.3">
      <c r="A310" s="1" t="s">
        <v>26</v>
      </c>
      <c r="B310" s="1" t="s">
        <v>39</v>
      </c>
      <c r="C310" s="7">
        <v>1.1000000000000001E-3</v>
      </c>
      <c r="D310" s="7">
        <v>0.44708999999999999</v>
      </c>
      <c r="E310" s="7">
        <v>0.50371999999999995</v>
      </c>
    </row>
    <row r="311" spans="1:5" x14ac:dyDescent="0.3">
      <c r="A311" s="1" t="s">
        <v>26</v>
      </c>
      <c r="B311" s="1" t="s">
        <v>16</v>
      </c>
      <c r="C311" s="7">
        <v>2.48E-3</v>
      </c>
      <c r="D311" s="7">
        <v>1.00661</v>
      </c>
      <c r="E311" s="7">
        <v>0.31572</v>
      </c>
    </row>
    <row r="312" spans="1:5" x14ac:dyDescent="0.3">
      <c r="A312" s="1" t="s">
        <v>26</v>
      </c>
      <c r="B312" s="1" t="s">
        <v>50</v>
      </c>
      <c r="C312" s="7">
        <v>2.3400000000000001E-3</v>
      </c>
      <c r="D312" s="7">
        <v>0.94837000000000005</v>
      </c>
      <c r="E312" s="7">
        <v>0.33012999999999998</v>
      </c>
    </row>
    <row r="313" spans="1:5" x14ac:dyDescent="0.3">
      <c r="A313" s="1" t="s">
        <v>26</v>
      </c>
      <c r="B313" s="1" t="s">
        <v>24</v>
      </c>
      <c r="C313" s="7">
        <v>0</v>
      </c>
      <c r="D313" s="7">
        <v>1.9400000000000001E-3</v>
      </c>
      <c r="E313" s="7">
        <v>0.96487999999999996</v>
      </c>
    </row>
    <row r="314" spans="1:5" x14ac:dyDescent="0.3">
      <c r="A314" s="1" t="s">
        <v>26</v>
      </c>
      <c r="B314" s="1" t="s">
        <v>25</v>
      </c>
      <c r="C314" s="7">
        <v>3.6000000000000002E-4</v>
      </c>
      <c r="D314" s="7">
        <v>0.14587</v>
      </c>
      <c r="E314" s="7">
        <v>0.70250999999999997</v>
      </c>
    </row>
    <row r="315" spans="1:5" x14ac:dyDescent="0.3">
      <c r="A315" s="1" t="s">
        <v>26</v>
      </c>
      <c r="B315" s="1" t="s">
        <v>41</v>
      </c>
      <c r="C315" s="7">
        <v>9.8300000000000002E-3</v>
      </c>
      <c r="D315" s="7">
        <v>3.99078</v>
      </c>
      <c r="E315" s="7">
        <v>4.5749999999999999E-2</v>
      </c>
    </row>
    <row r="316" spans="1:5" x14ac:dyDescent="0.3">
      <c r="A316" s="1" t="s">
        <v>26</v>
      </c>
      <c r="B316" s="1" t="s">
        <v>46</v>
      </c>
      <c r="C316" s="7">
        <v>8.3000000000000001E-4</v>
      </c>
      <c r="D316" s="7">
        <v>0.33674999999999999</v>
      </c>
      <c r="E316" s="7">
        <v>0.56171000000000004</v>
      </c>
    </row>
    <row r="317" spans="1:5" x14ac:dyDescent="0.3">
      <c r="A317" s="1" t="s">
        <v>26</v>
      </c>
      <c r="B317" s="1" t="s">
        <v>27</v>
      </c>
      <c r="C317" s="7">
        <v>2.5200000000000001E-3</v>
      </c>
      <c r="D317" s="7">
        <v>1.02153</v>
      </c>
      <c r="E317" s="7">
        <v>0.31215999999999999</v>
      </c>
    </row>
    <row r="318" spans="1:5" x14ac:dyDescent="0.3">
      <c r="A318" s="1" t="s">
        <v>26</v>
      </c>
      <c r="B318" s="1" t="s">
        <v>48</v>
      </c>
      <c r="C318" s="7">
        <v>1.12E-2</v>
      </c>
      <c r="D318" s="7">
        <v>4.5484600000000004</v>
      </c>
      <c r="E318" s="7">
        <v>3.295E-2</v>
      </c>
    </row>
    <row r="319" spans="1:5" x14ac:dyDescent="0.3">
      <c r="A319" s="1" t="s">
        <v>26</v>
      </c>
      <c r="B319" s="1" t="s">
        <v>34</v>
      </c>
      <c r="C319" s="7">
        <v>6.7400000000000003E-3</v>
      </c>
      <c r="D319" s="7">
        <v>2.73448</v>
      </c>
      <c r="E319" s="7">
        <v>9.8199999999999996E-2</v>
      </c>
    </row>
    <row r="320" spans="1:5" x14ac:dyDescent="0.3">
      <c r="A320" s="1" t="s">
        <v>26</v>
      </c>
      <c r="B320" s="1" t="s">
        <v>31</v>
      </c>
      <c r="C320" s="7">
        <v>4.2999999999999999E-4</v>
      </c>
      <c r="D320" s="7">
        <v>0.17308999999999999</v>
      </c>
      <c r="E320" s="7">
        <v>0.67737999999999998</v>
      </c>
    </row>
    <row r="321" spans="1:5" x14ac:dyDescent="0.3">
      <c r="A321" s="1" t="s">
        <v>26</v>
      </c>
      <c r="B321" s="1" t="s">
        <v>49</v>
      </c>
      <c r="C321" s="7">
        <v>3.3E-4</v>
      </c>
      <c r="D321" s="7">
        <v>0.13197999999999999</v>
      </c>
      <c r="E321" s="7">
        <v>0.71638999999999997</v>
      </c>
    </row>
    <row r="322" spans="1:5" x14ac:dyDescent="0.3">
      <c r="A322" s="1" t="s">
        <v>26</v>
      </c>
      <c r="B322" s="1" t="s">
        <v>58</v>
      </c>
      <c r="C322" s="7">
        <v>1.516E-2</v>
      </c>
      <c r="D322" s="7">
        <v>6.1536799999999996</v>
      </c>
      <c r="E322" s="7">
        <v>1.311E-2</v>
      </c>
    </row>
    <row r="323" spans="1:5" x14ac:dyDescent="0.3">
      <c r="A323" s="1" t="s">
        <v>26</v>
      </c>
      <c r="B323" s="1" t="s">
        <v>45</v>
      </c>
      <c r="C323" s="7">
        <v>4.4000000000000003E-3</v>
      </c>
      <c r="D323" s="7">
        <v>1.78542</v>
      </c>
      <c r="E323" s="7">
        <v>0.18149000000000001</v>
      </c>
    </row>
    <row r="324" spans="1:5" x14ac:dyDescent="0.3">
      <c r="A324" s="1" t="s">
        <v>26</v>
      </c>
      <c r="B324" s="1" t="s">
        <v>22</v>
      </c>
      <c r="C324" s="7">
        <v>1.1610000000000001E-2</v>
      </c>
      <c r="D324" s="7">
        <v>4.7134499999999999</v>
      </c>
      <c r="E324" s="7">
        <v>2.9929999999999998E-2</v>
      </c>
    </row>
    <row r="325" spans="1:5" x14ac:dyDescent="0.3">
      <c r="A325" s="1" t="s">
        <v>26</v>
      </c>
      <c r="B325" s="1" t="s">
        <v>20</v>
      </c>
      <c r="C325" s="7">
        <v>7.7999999999999999E-4</v>
      </c>
      <c r="D325" s="7">
        <v>0.31584000000000001</v>
      </c>
      <c r="E325" s="7">
        <v>0.57411999999999996</v>
      </c>
    </row>
    <row r="326" spans="1:5" x14ac:dyDescent="0.3">
      <c r="A326" s="1" t="s">
        <v>26</v>
      </c>
      <c r="B326" s="1" t="s">
        <v>33</v>
      </c>
      <c r="C326" s="7">
        <v>6.3699999999999998E-3</v>
      </c>
      <c r="D326" s="7">
        <v>2.5876399999999999</v>
      </c>
      <c r="E326" s="7">
        <v>0.1077</v>
      </c>
    </row>
    <row r="327" spans="1:5" x14ac:dyDescent="0.3">
      <c r="A327" s="1" t="s">
        <v>26</v>
      </c>
      <c r="B327" s="1" t="s">
        <v>30</v>
      </c>
      <c r="C327" s="7">
        <v>2.7699999999999999E-3</v>
      </c>
      <c r="D327" s="7">
        <v>1.1256699999999999</v>
      </c>
      <c r="E327" s="7">
        <v>0.28870000000000001</v>
      </c>
    </row>
    <row r="328" spans="1:5" x14ac:dyDescent="0.3">
      <c r="A328" s="1" t="s">
        <v>18</v>
      </c>
      <c r="B328" s="1" t="s">
        <v>19</v>
      </c>
      <c r="C328" s="7">
        <v>2.3800000000000002E-3</v>
      </c>
      <c r="D328" s="7">
        <v>0.96435000000000004</v>
      </c>
      <c r="E328" s="7">
        <v>0.32608999999999999</v>
      </c>
    </row>
    <row r="329" spans="1:5" x14ac:dyDescent="0.3">
      <c r="A329" s="1" t="s">
        <v>18</v>
      </c>
      <c r="B329" s="1" t="s">
        <v>17</v>
      </c>
      <c r="C329" s="7">
        <v>2.16E-3</v>
      </c>
      <c r="D329" s="7">
        <v>0.87512999999999996</v>
      </c>
      <c r="E329" s="7">
        <v>0.34954000000000002</v>
      </c>
    </row>
    <row r="330" spans="1:5" x14ac:dyDescent="0.3">
      <c r="A330" s="1" t="s">
        <v>18</v>
      </c>
      <c r="B330" s="1" t="s">
        <v>37</v>
      </c>
      <c r="C330" s="7">
        <v>2.32E-3</v>
      </c>
      <c r="D330" s="7">
        <v>0.94367999999999996</v>
      </c>
      <c r="E330" s="7">
        <v>0.33133000000000001</v>
      </c>
    </row>
    <row r="331" spans="1:5" x14ac:dyDescent="0.3">
      <c r="A331" s="1" t="s">
        <v>18</v>
      </c>
      <c r="B331" s="1" t="s">
        <v>43</v>
      </c>
      <c r="C331" s="7">
        <v>2.0600000000000002E-3</v>
      </c>
      <c r="D331" s="7">
        <v>0.83757999999999999</v>
      </c>
      <c r="E331" s="7">
        <v>0.36009000000000002</v>
      </c>
    </row>
    <row r="332" spans="1:5" x14ac:dyDescent="0.3">
      <c r="A332" s="1" t="s">
        <v>18</v>
      </c>
      <c r="B332" s="1" t="s">
        <v>38</v>
      </c>
      <c r="C332" s="7">
        <v>6.0999999999999997E-4</v>
      </c>
      <c r="D332" s="7">
        <v>0.24951999999999999</v>
      </c>
      <c r="E332" s="7">
        <v>0.61741999999999997</v>
      </c>
    </row>
    <row r="333" spans="1:5" x14ac:dyDescent="0.3">
      <c r="A333" s="1" t="s">
        <v>18</v>
      </c>
      <c r="B333" s="1" t="s">
        <v>36</v>
      </c>
      <c r="C333" s="7">
        <v>4.0999999999999999E-4</v>
      </c>
      <c r="D333" s="7">
        <v>0.16614000000000001</v>
      </c>
      <c r="E333" s="7">
        <v>0.68357000000000001</v>
      </c>
    </row>
    <row r="334" spans="1:5" x14ac:dyDescent="0.3">
      <c r="A334" s="1" t="s">
        <v>18</v>
      </c>
      <c r="B334" s="1" t="s">
        <v>21</v>
      </c>
      <c r="C334" s="7">
        <v>2.1900000000000001E-3</v>
      </c>
      <c r="D334" s="7">
        <v>0.88883000000000001</v>
      </c>
      <c r="E334" s="7">
        <v>0.34578999999999999</v>
      </c>
    </row>
    <row r="335" spans="1:5" x14ac:dyDescent="0.3">
      <c r="A335" s="1" t="s">
        <v>18</v>
      </c>
      <c r="B335" s="1" t="s">
        <v>44</v>
      </c>
      <c r="C335" s="7">
        <v>3.3E-4</v>
      </c>
      <c r="D335" s="7">
        <v>0.13422000000000001</v>
      </c>
      <c r="E335" s="7">
        <v>0.71409</v>
      </c>
    </row>
    <row r="336" spans="1:5" x14ac:dyDescent="0.3">
      <c r="A336" s="1" t="s">
        <v>18</v>
      </c>
      <c r="B336" s="1" t="s">
        <v>23</v>
      </c>
      <c r="C336" s="7">
        <v>1.0200000000000001E-3</v>
      </c>
      <c r="D336" s="7">
        <v>0.41598000000000002</v>
      </c>
      <c r="E336" s="7">
        <v>0.51895000000000002</v>
      </c>
    </row>
    <row r="337" spans="1:5" x14ac:dyDescent="0.3">
      <c r="A337" s="1" t="s">
        <v>18</v>
      </c>
      <c r="B337" s="1" t="s">
        <v>39</v>
      </c>
      <c r="C337" s="7">
        <v>8.0000000000000004E-4</v>
      </c>
      <c r="D337" s="7">
        <v>0.32579999999999998</v>
      </c>
      <c r="E337" s="7">
        <v>0.56813999999999998</v>
      </c>
    </row>
    <row r="338" spans="1:5" x14ac:dyDescent="0.3">
      <c r="A338" s="1" t="s">
        <v>18</v>
      </c>
      <c r="B338" s="1" t="s">
        <v>16</v>
      </c>
      <c r="C338" s="7">
        <v>1.49E-3</v>
      </c>
      <c r="D338" s="7">
        <v>0.60568999999999995</v>
      </c>
      <c r="E338" s="7">
        <v>0.43641999999999997</v>
      </c>
    </row>
    <row r="339" spans="1:5" x14ac:dyDescent="0.3">
      <c r="A339" s="1" t="s">
        <v>18</v>
      </c>
      <c r="B339" s="1" t="s">
        <v>50</v>
      </c>
      <c r="C339" s="7">
        <v>8.7000000000000001E-4</v>
      </c>
      <c r="D339" s="7">
        <v>0.35394999999999999</v>
      </c>
      <c r="E339" s="7">
        <v>0.55188999999999999</v>
      </c>
    </row>
    <row r="340" spans="1:5" x14ac:dyDescent="0.3">
      <c r="A340" s="1" t="s">
        <v>18</v>
      </c>
      <c r="B340" s="1" t="s">
        <v>24</v>
      </c>
      <c r="C340" s="7">
        <v>9.75E-3</v>
      </c>
      <c r="D340" s="7">
        <v>3.95939</v>
      </c>
      <c r="E340" s="7">
        <v>4.6609999999999999E-2</v>
      </c>
    </row>
    <row r="341" spans="1:5" x14ac:dyDescent="0.3">
      <c r="A341" s="1" t="s">
        <v>18</v>
      </c>
      <c r="B341" s="1" t="s">
        <v>25</v>
      </c>
      <c r="C341" s="7">
        <v>1.2600000000000001E-3</v>
      </c>
      <c r="D341" s="7">
        <v>0.51034999999999997</v>
      </c>
      <c r="E341" s="7">
        <v>0.47499000000000002</v>
      </c>
    </row>
    <row r="342" spans="1:5" x14ac:dyDescent="0.3">
      <c r="A342" s="1" t="s">
        <v>18</v>
      </c>
      <c r="B342" s="1" t="s">
        <v>41</v>
      </c>
      <c r="C342" s="7">
        <v>1.64E-3</v>
      </c>
      <c r="D342" s="7">
        <v>0.66583999999999999</v>
      </c>
      <c r="E342" s="7">
        <v>0.41449999999999998</v>
      </c>
    </row>
    <row r="343" spans="1:5" x14ac:dyDescent="0.3">
      <c r="A343" s="1" t="s">
        <v>18</v>
      </c>
      <c r="B343" s="1" t="s">
        <v>46</v>
      </c>
      <c r="C343" s="7">
        <v>4.5199999999999997E-3</v>
      </c>
      <c r="D343" s="7">
        <v>1.83687</v>
      </c>
      <c r="E343" s="7">
        <v>0.17532</v>
      </c>
    </row>
    <row r="344" spans="1:5" x14ac:dyDescent="0.3">
      <c r="A344" s="1" t="s">
        <v>18</v>
      </c>
      <c r="B344" s="1" t="s">
        <v>27</v>
      </c>
      <c r="C344" s="7">
        <v>1.576E-2</v>
      </c>
      <c r="D344" s="7">
        <v>6.4004000000000003</v>
      </c>
      <c r="E344" s="7">
        <v>1.141E-2</v>
      </c>
    </row>
    <row r="345" spans="1:5" x14ac:dyDescent="0.3">
      <c r="A345" s="1" t="s">
        <v>18</v>
      </c>
      <c r="B345" s="1" t="s">
        <v>48</v>
      </c>
      <c r="C345" s="7">
        <v>2.248E-2</v>
      </c>
      <c r="D345" s="7">
        <v>9.1278000000000006</v>
      </c>
      <c r="E345" s="7">
        <v>2.5200000000000001E-3</v>
      </c>
    </row>
    <row r="346" spans="1:5" x14ac:dyDescent="0.3">
      <c r="A346" s="1" t="s">
        <v>18</v>
      </c>
      <c r="B346" s="1" t="s">
        <v>34</v>
      </c>
      <c r="C346" s="7">
        <v>7.1000000000000002E-4</v>
      </c>
      <c r="D346" s="7">
        <v>0.28976000000000002</v>
      </c>
      <c r="E346" s="7">
        <v>0.59036999999999995</v>
      </c>
    </row>
    <row r="347" spans="1:5" x14ac:dyDescent="0.3">
      <c r="A347" s="1" t="s">
        <v>18</v>
      </c>
      <c r="B347" s="1" t="s">
        <v>31</v>
      </c>
      <c r="C347" s="7">
        <v>1.4800000000000001E-2</v>
      </c>
      <c r="D347" s="7">
        <v>6.0077299999999996</v>
      </c>
      <c r="E347" s="7">
        <v>1.4239999999999999E-2</v>
      </c>
    </row>
    <row r="348" spans="1:5" x14ac:dyDescent="0.3">
      <c r="A348" s="1" t="s">
        <v>18</v>
      </c>
      <c r="B348" s="1" t="s">
        <v>49</v>
      </c>
      <c r="C348" s="7">
        <v>6.4700000000000001E-3</v>
      </c>
      <c r="D348" s="7">
        <v>2.62676</v>
      </c>
      <c r="E348" s="7">
        <v>0.10508000000000001</v>
      </c>
    </row>
    <row r="349" spans="1:5" x14ac:dyDescent="0.3">
      <c r="A349" s="1" t="s">
        <v>18</v>
      </c>
      <c r="B349" s="1" t="s">
        <v>58</v>
      </c>
      <c r="C349" s="7">
        <v>3.31E-3</v>
      </c>
      <c r="D349" s="7">
        <v>1.3453299999999999</v>
      </c>
      <c r="E349" s="7">
        <v>0.24610000000000001</v>
      </c>
    </row>
    <row r="350" spans="1:5" x14ac:dyDescent="0.3">
      <c r="A350" s="1" t="s">
        <v>18</v>
      </c>
      <c r="B350" s="1" t="s">
        <v>45</v>
      </c>
      <c r="C350" s="7">
        <v>1.7760000000000001E-2</v>
      </c>
      <c r="D350" s="7">
        <v>7.21068</v>
      </c>
      <c r="E350" s="7">
        <v>7.2500000000000004E-3</v>
      </c>
    </row>
    <row r="351" spans="1:5" x14ac:dyDescent="0.3">
      <c r="A351" s="1" t="s">
        <v>18</v>
      </c>
      <c r="B351" s="1" t="s">
        <v>22</v>
      </c>
      <c r="C351" s="7">
        <v>1.6629999999999999E-2</v>
      </c>
      <c r="D351" s="7">
        <v>6.7537000000000003</v>
      </c>
      <c r="E351" s="7">
        <v>9.3600000000000003E-3</v>
      </c>
    </row>
    <row r="352" spans="1:5" x14ac:dyDescent="0.3">
      <c r="A352" s="1" t="s">
        <v>18</v>
      </c>
      <c r="B352" s="1" t="s">
        <v>20</v>
      </c>
      <c r="C352" s="7">
        <v>2.7899999999999999E-3</v>
      </c>
      <c r="D352" s="7">
        <v>1.1330800000000001</v>
      </c>
      <c r="E352" s="7">
        <v>0.28711999999999999</v>
      </c>
    </row>
    <row r="353" spans="1:5" x14ac:dyDescent="0.3">
      <c r="A353" s="1" t="s">
        <v>18</v>
      </c>
      <c r="B353" s="1" t="s">
        <v>33</v>
      </c>
      <c r="C353" s="7">
        <v>2.5999999999999999E-3</v>
      </c>
      <c r="D353" s="7">
        <v>1.0550999999999999</v>
      </c>
      <c r="E353" s="7">
        <v>0.30432999999999999</v>
      </c>
    </row>
    <row r="354" spans="1:5" x14ac:dyDescent="0.3">
      <c r="A354" s="1" t="s">
        <v>18</v>
      </c>
      <c r="B354" s="1" t="s">
        <v>30</v>
      </c>
      <c r="C354" s="7">
        <v>7.2000000000000005E-4</v>
      </c>
      <c r="D354" s="7">
        <v>0.29366999999999999</v>
      </c>
      <c r="E354" s="7">
        <v>0.58787999999999996</v>
      </c>
    </row>
    <row r="355" spans="1:5" x14ac:dyDescent="0.3">
      <c r="A355" s="1" t="s">
        <v>19</v>
      </c>
      <c r="B355" s="1" t="s">
        <v>17</v>
      </c>
      <c r="C355" s="7">
        <v>3.3300000000000001E-3</v>
      </c>
      <c r="D355" s="7">
        <v>1.35164</v>
      </c>
      <c r="E355" s="7">
        <v>0.24499000000000001</v>
      </c>
    </row>
    <row r="356" spans="1:5" x14ac:dyDescent="0.3">
      <c r="A356" s="1" t="s">
        <v>19</v>
      </c>
      <c r="B356" s="1" t="s">
        <v>37</v>
      </c>
      <c r="C356" s="7">
        <v>1.75E-3</v>
      </c>
      <c r="D356" s="7">
        <v>0.71131999999999995</v>
      </c>
      <c r="E356" s="7">
        <v>0.39900999999999998</v>
      </c>
    </row>
    <row r="357" spans="1:5" x14ac:dyDescent="0.3">
      <c r="A357" s="1" t="s">
        <v>19</v>
      </c>
      <c r="B357" s="1" t="s">
        <v>43</v>
      </c>
      <c r="C357" s="7">
        <v>2.2110000000000001E-2</v>
      </c>
      <c r="D357" s="7">
        <v>8.9783200000000001</v>
      </c>
      <c r="E357" s="7">
        <v>2.7299999999999998E-3</v>
      </c>
    </row>
    <row r="358" spans="1:5" x14ac:dyDescent="0.3">
      <c r="A358" s="1" t="s">
        <v>19</v>
      </c>
      <c r="B358" s="1" t="s">
        <v>38</v>
      </c>
      <c r="C358" s="7">
        <v>6.0000000000000002E-5</v>
      </c>
      <c r="D358" s="7">
        <v>2.4199999999999999E-2</v>
      </c>
      <c r="E358" s="7">
        <v>0.87639</v>
      </c>
    </row>
    <row r="359" spans="1:5" x14ac:dyDescent="0.3">
      <c r="A359" s="1" t="s">
        <v>19</v>
      </c>
      <c r="B359" s="1" t="s">
        <v>36</v>
      </c>
      <c r="C359" s="7">
        <v>1.2899999999999999E-3</v>
      </c>
      <c r="D359" s="7">
        <v>0.52351000000000003</v>
      </c>
      <c r="E359" s="7">
        <v>0.46934999999999999</v>
      </c>
    </row>
    <row r="360" spans="1:5" x14ac:dyDescent="0.3">
      <c r="A360" s="1" t="s">
        <v>19</v>
      </c>
      <c r="B360" s="1" t="s">
        <v>21</v>
      </c>
      <c r="C360" s="7">
        <v>1.5E-3</v>
      </c>
      <c r="D360" s="7">
        <v>0.60931999999999997</v>
      </c>
      <c r="E360" s="7">
        <v>0.43503999999999998</v>
      </c>
    </row>
    <row r="361" spans="1:5" x14ac:dyDescent="0.3">
      <c r="A361" s="1" t="s">
        <v>19</v>
      </c>
      <c r="B361" s="1" t="s">
        <v>44</v>
      </c>
      <c r="C361" s="7">
        <v>1.1E-4</v>
      </c>
      <c r="D361" s="7">
        <v>4.6149999999999997E-2</v>
      </c>
      <c r="E361" s="7">
        <v>0.82989999999999997</v>
      </c>
    </row>
    <row r="362" spans="1:5" x14ac:dyDescent="0.3">
      <c r="A362" s="1" t="s">
        <v>19</v>
      </c>
      <c r="B362" s="1" t="s">
        <v>23</v>
      </c>
      <c r="C362" s="7">
        <v>3.5E-4</v>
      </c>
      <c r="D362" s="7">
        <v>0.14080000000000001</v>
      </c>
      <c r="E362" s="7">
        <v>0.70748999999999995</v>
      </c>
    </row>
    <row r="363" spans="1:5" x14ac:dyDescent="0.3">
      <c r="A363" s="1" t="s">
        <v>19</v>
      </c>
      <c r="B363" s="1" t="s">
        <v>39</v>
      </c>
      <c r="C363" s="7">
        <v>8.1999999999999998E-4</v>
      </c>
      <c r="D363" s="7">
        <v>0.33184000000000002</v>
      </c>
      <c r="E363" s="7">
        <v>0.56457999999999997</v>
      </c>
    </row>
    <row r="364" spans="1:5" x14ac:dyDescent="0.3">
      <c r="A364" s="1" t="s">
        <v>19</v>
      </c>
      <c r="B364" s="1" t="s">
        <v>16</v>
      </c>
      <c r="C364" s="7">
        <v>1.64E-3</v>
      </c>
      <c r="D364" s="7">
        <v>0.66512000000000004</v>
      </c>
      <c r="E364" s="7">
        <v>0.41476000000000002</v>
      </c>
    </row>
    <row r="365" spans="1:5" x14ac:dyDescent="0.3">
      <c r="A365" s="1" t="s">
        <v>19</v>
      </c>
      <c r="B365" s="1" t="s">
        <v>50</v>
      </c>
      <c r="C365" s="7">
        <v>1.4599999999999999E-3</v>
      </c>
      <c r="D365" s="7">
        <v>0.59306000000000003</v>
      </c>
      <c r="E365" s="7">
        <v>0.44124000000000002</v>
      </c>
    </row>
    <row r="366" spans="1:5" x14ac:dyDescent="0.3">
      <c r="A366" s="1" t="s">
        <v>19</v>
      </c>
      <c r="B366" s="1" t="s">
        <v>24</v>
      </c>
      <c r="C366" s="7">
        <v>1.328E-2</v>
      </c>
      <c r="D366" s="7">
        <v>5.3912399999999998</v>
      </c>
      <c r="E366" s="7">
        <v>2.0240000000000001E-2</v>
      </c>
    </row>
    <row r="367" spans="1:5" x14ac:dyDescent="0.3">
      <c r="A367" s="1" t="s">
        <v>19</v>
      </c>
      <c r="B367" s="1" t="s">
        <v>25</v>
      </c>
      <c r="C367" s="7">
        <v>7.26E-3</v>
      </c>
      <c r="D367" s="7">
        <v>2.9462999999999999</v>
      </c>
      <c r="E367" s="7">
        <v>8.6069999999999994E-2</v>
      </c>
    </row>
    <row r="368" spans="1:5" x14ac:dyDescent="0.3">
      <c r="A368" s="1" t="s">
        <v>19</v>
      </c>
      <c r="B368" s="1" t="s">
        <v>41</v>
      </c>
      <c r="C368" s="7">
        <v>1.07E-3</v>
      </c>
      <c r="D368" s="7">
        <v>0.43536999999999998</v>
      </c>
      <c r="E368" s="7">
        <v>0.50936000000000003</v>
      </c>
    </row>
    <row r="369" spans="1:5" x14ac:dyDescent="0.3">
      <c r="A369" s="1" t="s">
        <v>19</v>
      </c>
      <c r="B369" s="1" t="s">
        <v>46</v>
      </c>
      <c r="C369" s="7">
        <v>1.3799999999999999E-3</v>
      </c>
      <c r="D369" s="7">
        <v>0.55908000000000002</v>
      </c>
      <c r="E369" s="7">
        <v>0.45462999999999998</v>
      </c>
    </row>
    <row r="370" spans="1:5" x14ac:dyDescent="0.3">
      <c r="A370" s="1" t="s">
        <v>19</v>
      </c>
      <c r="B370" s="1" t="s">
        <v>27</v>
      </c>
      <c r="C370" s="7">
        <v>1.3129999999999999E-2</v>
      </c>
      <c r="D370" s="7">
        <v>5.3305999999999996</v>
      </c>
      <c r="E370" s="7">
        <v>2.095E-2</v>
      </c>
    </row>
    <row r="371" spans="1:5" x14ac:dyDescent="0.3">
      <c r="A371" s="1" t="s">
        <v>19</v>
      </c>
      <c r="B371" s="1" t="s">
        <v>48</v>
      </c>
      <c r="C371" s="7">
        <v>1.6920000000000001E-2</v>
      </c>
      <c r="D371" s="7">
        <v>6.86991</v>
      </c>
      <c r="E371" s="7">
        <v>8.77E-3</v>
      </c>
    </row>
    <row r="372" spans="1:5" x14ac:dyDescent="0.3">
      <c r="A372" s="1" t="s">
        <v>19</v>
      </c>
      <c r="B372" s="1" t="s">
        <v>34</v>
      </c>
      <c r="C372" s="7">
        <v>1.2E-4</v>
      </c>
      <c r="D372" s="7">
        <v>4.8320000000000002E-2</v>
      </c>
      <c r="E372" s="7">
        <v>0.82601999999999998</v>
      </c>
    </row>
    <row r="373" spans="1:5" x14ac:dyDescent="0.3">
      <c r="A373" s="1" t="s">
        <v>19</v>
      </c>
      <c r="B373" s="1" t="s">
        <v>31</v>
      </c>
      <c r="C373" s="7">
        <v>5.79E-3</v>
      </c>
      <c r="D373" s="7">
        <v>2.3516699999999999</v>
      </c>
      <c r="E373" s="7">
        <v>0.12515000000000001</v>
      </c>
    </row>
    <row r="374" spans="1:5" x14ac:dyDescent="0.3">
      <c r="A374" s="1" t="s">
        <v>19</v>
      </c>
      <c r="B374" s="1" t="s">
        <v>49</v>
      </c>
      <c r="C374" s="7">
        <v>1.97E-3</v>
      </c>
      <c r="D374" s="7">
        <v>0.80005999999999999</v>
      </c>
      <c r="E374" s="7">
        <v>0.37107000000000001</v>
      </c>
    </row>
    <row r="375" spans="1:5" x14ac:dyDescent="0.3">
      <c r="A375" s="1" t="s">
        <v>19</v>
      </c>
      <c r="B375" s="1" t="s">
        <v>58</v>
      </c>
      <c r="C375" s="7">
        <v>3.4000000000000002E-4</v>
      </c>
      <c r="D375" s="7">
        <v>0.13757</v>
      </c>
      <c r="E375" s="7">
        <v>0.71070999999999995</v>
      </c>
    </row>
    <row r="376" spans="1:5" x14ac:dyDescent="0.3">
      <c r="A376" s="1" t="s">
        <v>19</v>
      </c>
      <c r="B376" s="1" t="s">
        <v>45</v>
      </c>
      <c r="C376" s="7">
        <v>1.3509999999999999E-2</v>
      </c>
      <c r="D376" s="7">
        <v>5.48576</v>
      </c>
      <c r="E376" s="7">
        <v>1.917E-2</v>
      </c>
    </row>
    <row r="377" spans="1:5" x14ac:dyDescent="0.3">
      <c r="A377" s="1" t="s">
        <v>19</v>
      </c>
      <c r="B377" s="1" t="s">
        <v>22</v>
      </c>
      <c r="C377" s="7">
        <v>0</v>
      </c>
      <c r="D377" s="7">
        <v>1.0000000000000001E-5</v>
      </c>
      <c r="E377" s="7">
        <v>0.99709999999999999</v>
      </c>
    </row>
    <row r="378" spans="1:5" x14ac:dyDescent="0.3">
      <c r="A378" s="1" t="s">
        <v>19</v>
      </c>
      <c r="B378" s="1" t="s">
        <v>20</v>
      </c>
      <c r="C378" s="7">
        <v>3.0769999999999999E-2</v>
      </c>
      <c r="D378" s="7">
        <v>12.491949999999999</v>
      </c>
      <c r="E378" s="7">
        <v>4.0999999999999999E-4</v>
      </c>
    </row>
    <row r="379" spans="1:5" x14ac:dyDescent="0.3">
      <c r="A379" s="1" t="s">
        <v>19</v>
      </c>
      <c r="B379" s="1" t="s">
        <v>33</v>
      </c>
      <c r="C379" s="7">
        <v>1.1010000000000001E-2</v>
      </c>
      <c r="D379" s="7">
        <v>4.4703499999999998</v>
      </c>
      <c r="E379" s="7">
        <v>3.449E-2</v>
      </c>
    </row>
    <row r="380" spans="1:5" x14ac:dyDescent="0.3">
      <c r="A380" s="1" t="s">
        <v>19</v>
      </c>
      <c r="B380" s="1" t="s">
        <v>30</v>
      </c>
      <c r="C380" s="7">
        <v>3.2200000000000002E-3</v>
      </c>
      <c r="D380" s="7">
        <v>1.30644</v>
      </c>
      <c r="E380" s="7">
        <v>0.25303999999999999</v>
      </c>
    </row>
    <row r="381" spans="1:5" x14ac:dyDescent="0.3">
      <c r="A381" s="1" t="s">
        <v>17</v>
      </c>
      <c r="B381" s="1" t="s">
        <v>37</v>
      </c>
      <c r="C381" s="7">
        <v>4.2000000000000002E-4</v>
      </c>
      <c r="D381" s="7">
        <v>0.16907</v>
      </c>
      <c r="E381" s="7">
        <v>0.68093999999999999</v>
      </c>
    </row>
    <row r="382" spans="1:5" x14ac:dyDescent="0.3">
      <c r="A382" s="1" t="s">
        <v>17</v>
      </c>
      <c r="B382" s="1" t="s">
        <v>43</v>
      </c>
      <c r="C382" s="7">
        <v>2.0000000000000001E-4</v>
      </c>
      <c r="D382" s="7">
        <v>8.2869999999999999E-2</v>
      </c>
      <c r="E382" s="7">
        <v>0.77344000000000002</v>
      </c>
    </row>
    <row r="383" spans="1:5" x14ac:dyDescent="0.3">
      <c r="A383" s="1" t="s">
        <v>17</v>
      </c>
      <c r="B383" s="1" t="s">
        <v>38</v>
      </c>
      <c r="C383" s="7">
        <v>1.5299999999999999E-3</v>
      </c>
      <c r="D383" s="7">
        <v>0.62141999999999997</v>
      </c>
      <c r="E383" s="7">
        <v>0.43052000000000001</v>
      </c>
    </row>
    <row r="384" spans="1:5" x14ac:dyDescent="0.3">
      <c r="A384" s="1" t="s">
        <v>17</v>
      </c>
      <c r="B384" s="1" t="s">
        <v>36</v>
      </c>
      <c r="C384" s="7">
        <v>0</v>
      </c>
      <c r="D384" s="7">
        <v>8.0000000000000007E-5</v>
      </c>
      <c r="E384" s="7">
        <v>0.99307000000000001</v>
      </c>
    </row>
    <row r="385" spans="1:5" x14ac:dyDescent="0.3">
      <c r="A385" s="1" t="s">
        <v>17</v>
      </c>
      <c r="B385" s="1" t="s">
        <v>21</v>
      </c>
      <c r="C385" s="7">
        <v>8.7000000000000001E-4</v>
      </c>
      <c r="D385" s="7">
        <v>0.35161999999999999</v>
      </c>
      <c r="E385" s="7">
        <v>0.55318999999999996</v>
      </c>
    </row>
    <row r="386" spans="1:5" x14ac:dyDescent="0.3">
      <c r="A386" s="1" t="s">
        <v>17</v>
      </c>
      <c r="B386" s="1" t="s">
        <v>44</v>
      </c>
      <c r="C386" s="7">
        <v>1.98E-3</v>
      </c>
      <c r="D386" s="7">
        <v>0.80218999999999996</v>
      </c>
      <c r="E386" s="7">
        <v>0.37043999999999999</v>
      </c>
    </row>
    <row r="387" spans="1:5" x14ac:dyDescent="0.3">
      <c r="A387" s="1" t="s">
        <v>17</v>
      </c>
      <c r="B387" s="1" t="s">
        <v>23</v>
      </c>
      <c r="C387" s="7">
        <v>1.7160000000000002E-2</v>
      </c>
      <c r="D387" s="7">
        <v>6.9677300000000004</v>
      </c>
      <c r="E387" s="7">
        <v>8.3000000000000001E-3</v>
      </c>
    </row>
    <row r="388" spans="1:5" x14ac:dyDescent="0.3">
      <c r="A388" s="1" t="s">
        <v>17</v>
      </c>
      <c r="B388" s="1" t="s">
        <v>39</v>
      </c>
      <c r="C388" s="7">
        <v>7.2999999999999996E-4</v>
      </c>
      <c r="D388" s="7">
        <v>0.29613</v>
      </c>
      <c r="E388" s="7">
        <v>0.58631999999999995</v>
      </c>
    </row>
    <row r="389" spans="1:5" x14ac:dyDescent="0.3">
      <c r="A389" s="1" t="s">
        <v>17</v>
      </c>
      <c r="B389" s="1" t="s">
        <v>16</v>
      </c>
      <c r="C389" s="7">
        <v>2.2000000000000001E-4</v>
      </c>
      <c r="D389" s="7">
        <v>8.8849999999999998E-2</v>
      </c>
      <c r="E389" s="7">
        <v>0.76563999999999999</v>
      </c>
    </row>
    <row r="390" spans="1:5" x14ac:dyDescent="0.3">
      <c r="A390" s="1" t="s">
        <v>17</v>
      </c>
      <c r="B390" s="1" t="s">
        <v>50</v>
      </c>
      <c r="C390" s="7">
        <v>1.0619999999999999E-2</v>
      </c>
      <c r="D390" s="7">
        <v>4.30992</v>
      </c>
      <c r="E390" s="7">
        <v>3.789E-2</v>
      </c>
    </row>
    <row r="391" spans="1:5" x14ac:dyDescent="0.3">
      <c r="A391" s="1" t="s">
        <v>17</v>
      </c>
      <c r="B391" s="1" t="s">
        <v>24</v>
      </c>
      <c r="C391" s="7">
        <v>5.7000000000000002E-3</v>
      </c>
      <c r="D391" s="7">
        <v>2.3134700000000001</v>
      </c>
      <c r="E391" s="7">
        <v>0.12826000000000001</v>
      </c>
    </row>
    <row r="392" spans="1:5" x14ac:dyDescent="0.3">
      <c r="A392" s="1" t="s">
        <v>17</v>
      </c>
      <c r="B392" s="1" t="s">
        <v>25</v>
      </c>
      <c r="C392" s="7">
        <v>3.0100000000000001E-3</v>
      </c>
      <c r="D392" s="7">
        <v>1.2216800000000001</v>
      </c>
      <c r="E392" s="7">
        <v>0.26902999999999999</v>
      </c>
    </row>
    <row r="393" spans="1:5" x14ac:dyDescent="0.3">
      <c r="A393" s="1" t="s">
        <v>17</v>
      </c>
      <c r="B393" s="1" t="s">
        <v>41</v>
      </c>
      <c r="C393" s="7">
        <v>5.3499999999999997E-3</v>
      </c>
      <c r="D393" s="7">
        <v>2.17313</v>
      </c>
      <c r="E393" s="7">
        <v>0.14044000000000001</v>
      </c>
    </row>
    <row r="394" spans="1:5" x14ac:dyDescent="0.3">
      <c r="A394" s="1" t="s">
        <v>17</v>
      </c>
      <c r="B394" s="1" t="s">
        <v>46</v>
      </c>
      <c r="C394" s="7">
        <v>1.4999999999999999E-4</v>
      </c>
      <c r="D394" s="7">
        <v>6.0159999999999998E-2</v>
      </c>
      <c r="E394" s="7">
        <v>0.80623999999999996</v>
      </c>
    </row>
    <row r="395" spans="1:5" x14ac:dyDescent="0.3">
      <c r="A395" s="1" t="s">
        <v>17</v>
      </c>
      <c r="B395" s="1" t="s">
        <v>27</v>
      </c>
      <c r="C395" s="7">
        <v>3.4000000000000002E-4</v>
      </c>
      <c r="D395" s="7">
        <v>0.13674</v>
      </c>
      <c r="E395" s="7">
        <v>0.71153999999999995</v>
      </c>
    </row>
    <row r="396" spans="1:5" x14ac:dyDescent="0.3">
      <c r="A396" s="1" t="s">
        <v>17</v>
      </c>
      <c r="B396" s="1" t="s">
        <v>48</v>
      </c>
      <c r="C396" s="7">
        <v>1.183E-2</v>
      </c>
      <c r="D396" s="7">
        <v>4.8048200000000003</v>
      </c>
      <c r="E396" s="7">
        <v>2.8379999999999999E-2</v>
      </c>
    </row>
    <row r="397" spans="1:5" x14ac:dyDescent="0.3">
      <c r="A397" s="1" t="s">
        <v>17</v>
      </c>
      <c r="B397" s="1" t="s">
        <v>34</v>
      </c>
      <c r="C397" s="7">
        <v>2.2200000000000002E-3</v>
      </c>
      <c r="D397" s="7">
        <v>0.89961000000000002</v>
      </c>
      <c r="E397" s="7">
        <v>0.34288999999999997</v>
      </c>
    </row>
    <row r="398" spans="1:5" x14ac:dyDescent="0.3">
      <c r="A398" s="1" t="s">
        <v>17</v>
      </c>
      <c r="B398" s="1" t="s">
        <v>31</v>
      </c>
      <c r="C398" s="7">
        <v>5.0000000000000001E-4</v>
      </c>
      <c r="D398" s="7">
        <v>0.20152999999999999</v>
      </c>
      <c r="E398" s="7">
        <v>0.65349000000000002</v>
      </c>
    </row>
    <row r="399" spans="1:5" x14ac:dyDescent="0.3">
      <c r="A399" s="1" t="s">
        <v>17</v>
      </c>
      <c r="B399" s="1" t="s">
        <v>49</v>
      </c>
      <c r="C399" s="7">
        <v>1.23E-3</v>
      </c>
      <c r="D399" s="7">
        <v>0.49995000000000001</v>
      </c>
      <c r="E399" s="7">
        <v>0.47952</v>
      </c>
    </row>
    <row r="400" spans="1:5" x14ac:dyDescent="0.3">
      <c r="A400" s="1" t="s">
        <v>17</v>
      </c>
      <c r="B400" s="1" t="s">
        <v>58</v>
      </c>
      <c r="C400" s="7">
        <v>2.0100000000000001E-3</v>
      </c>
      <c r="D400" s="7">
        <v>0.81469000000000003</v>
      </c>
      <c r="E400" s="7">
        <v>0.36674000000000001</v>
      </c>
    </row>
    <row r="401" spans="1:5" x14ac:dyDescent="0.3">
      <c r="A401" s="1" t="s">
        <v>17</v>
      </c>
      <c r="B401" s="1" t="s">
        <v>45</v>
      </c>
      <c r="C401" s="7">
        <v>7.1799999999999998E-3</v>
      </c>
      <c r="D401" s="7">
        <v>2.9156200000000001</v>
      </c>
      <c r="E401" s="7">
        <v>8.7730000000000002E-2</v>
      </c>
    </row>
    <row r="402" spans="1:5" x14ac:dyDescent="0.3">
      <c r="A402" s="1" t="s">
        <v>17</v>
      </c>
      <c r="B402" s="1" t="s">
        <v>22</v>
      </c>
      <c r="C402" s="7">
        <v>5.4999999999999997E-3</v>
      </c>
      <c r="D402" s="7">
        <v>2.2312099999999999</v>
      </c>
      <c r="E402" s="7">
        <v>0.13525000000000001</v>
      </c>
    </row>
    <row r="403" spans="1:5" x14ac:dyDescent="0.3">
      <c r="A403" s="1" t="s">
        <v>17</v>
      </c>
      <c r="B403" s="1" t="s">
        <v>20</v>
      </c>
      <c r="C403" s="7">
        <v>1.24E-3</v>
      </c>
      <c r="D403" s="7">
        <v>0.50161999999999995</v>
      </c>
      <c r="E403" s="7">
        <v>0.47878999999999999</v>
      </c>
    </row>
    <row r="404" spans="1:5" x14ac:dyDescent="0.3">
      <c r="A404" s="1" t="s">
        <v>17</v>
      </c>
      <c r="B404" s="1" t="s">
        <v>33</v>
      </c>
      <c r="C404" s="7">
        <v>4.6999999999999999E-4</v>
      </c>
      <c r="D404" s="7">
        <v>0.19125</v>
      </c>
      <c r="E404" s="7">
        <v>0.66188000000000002</v>
      </c>
    </row>
    <row r="405" spans="1:5" x14ac:dyDescent="0.3">
      <c r="A405" s="1" t="s">
        <v>17</v>
      </c>
      <c r="B405" s="1" t="s">
        <v>30</v>
      </c>
      <c r="C405" s="7">
        <v>1.0000000000000001E-5</v>
      </c>
      <c r="D405" s="7">
        <v>4.9399999999999999E-3</v>
      </c>
      <c r="E405" s="7">
        <v>0.94394</v>
      </c>
    </row>
    <row r="406" spans="1:5" x14ac:dyDescent="0.3">
      <c r="A406" s="1" t="s">
        <v>37</v>
      </c>
      <c r="B406" s="1" t="s">
        <v>43</v>
      </c>
      <c r="C406" s="7">
        <v>8.5699999999999995E-3</v>
      </c>
      <c r="D406" s="7">
        <v>3.4806699999999999</v>
      </c>
      <c r="E406" s="7">
        <v>6.2089999999999999E-2</v>
      </c>
    </row>
    <row r="407" spans="1:5" x14ac:dyDescent="0.3">
      <c r="A407" s="1" t="s">
        <v>37</v>
      </c>
      <c r="B407" s="1" t="s">
        <v>38</v>
      </c>
      <c r="C407" s="7">
        <v>1.9E-3</v>
      </c>
      <c r="D407" s="7">
        <v>0.76981999999999995</v>
      </c>
      <c r="E407" s="7">
        <v>0.38027</v>
      </c>
    </row>
    <row r="408" spans="1:5" x14ac:dyDescent="0.3">
      <c r="A408" s="1" t="s">
        <v>37</v>
      </c>
      <c r="B408" s="1" t="s">
        <v>36</v>
      </c>
      <c r="C408" s="7">
        <v>2.3700000000000001E-3</v>
      </c>
      <c r="D408" s="7">
        <v>0.96113000000000004</v>
      </c>
      <c r="E408" s="7">
        <v>0.32690000000000002</v>
      </c>
    </row>
    <row r="409" spans="1:5" x14ac:dyDescent="0.3">
      <c r="A409" s="1" t="s">
        <v>37</v>
      </c>
      <c r="B409" s="1" t="s">
        <v>21</v>
      </c>
      <c r="C409" s="7">
        <v>1.0000000000000001E-5</v>
      </c>
      <c r="D409" s="7">
        <v>3.3300000000000001E-3</v>
      </c>
      <c r="E409" s="7">
        <v>0.95398000000000005</v>
      </c>
    </row>
    <row r="410" spans="1:5" x14ac:dyDescent="0.3">
      <c r="A410" s="1" t="s">
        <v>37</v>
      </c>
      <c r="B410" s="1" t="s">
        <v>44</v>
      </c>
      <c r="C410" s="7">
        <v>1.264E-2</v>
      </c>
      <c r="D410" s="7">
        <v>5.1328899999999997</v>
      </c>
      <c r="E410" s="7">
        <v>2.3480000000000001E-2</v>
      </c>
    </row>
    <row r="411" spans="1:5" x14ac:dyDescent="0.3">
      <c r="A411" s="1" t="s">
        <v>37</v>
      </c>
      <c r="B411" s="1" t="s">
        <v>23</v>
      </c>
      <c r="C411" s="7">
        <v>2.3000000000000001E-4</v>
      </c>
      <c r="D411" s="7">
        <v>9.4570000000000001E-2</v>
      </c>
      <c r="E411" s="7">
        <v>0.75844</v>
      </c>
    </row>
    <row r="412" spans="1:5" x14ac:dyDescent="0.3">
      <c r="A412" s="1" t="s">
        <v>37</v>
      </c>
      <c r="B412" s="1" t="s">
        <v>39</v>
      </c>
      <c r="C412" s="7">
        <v>4.3099999999999996E-3</v>
      </c>
      <c r="D412" s="7">
        <v>1.7499499999999999</v>
      </c>
      <c r="E412" s="7">
        <v>0.18587999999999999</v>
      </c>
    </row>
    <row r="413" spans="1:5" x14ac:dyDescent="0.3">
      <c r="A413" s="1" t="s">
        <v>37</v>
      </c>
      <c r="B413" s="1" t="s">
        <v>16</v>
      </c>
      <c r="C413" s="7">
        <v>3.7499999999999999E-3</v>
      </c>
      <c r="D413" s="7">
        <v>1.5243599999999999</v>
      </c>
      <c r="E413" s="7">
        <v>0.21695999999999999</v>
      </c>
    </row>
    <row r="414" spans="1:5" x14ac:dyDescent="0.3">
      <c r="A414" s="1" t="s">
        <v>37</v>
      </c>
      <c r="B414" s="1" t="s">
        <v>50</v>
      </c>
      <c r="C414" s="7">
        <v>2.5100000000000001E-3</v>
      </c>
      <c r="D414" s="7">
        <v>1.0172099999999999</v>
      </c>
      <c r="E414" s="7">
        <v>0.31318000000000001</v>
      </c>
    </row>
    <row r="415" spans="1:5" x14ac:dyDescent="0.3">
      <c r="A415" s="1" t="s">
        <v>37</v>
      </c>
      <c r="B415" s="1" t="s">
        <v>24</v>
      </c>
      <c r="C415" s="7">
        <v>2.14E-3</v>
      </c>
      <c r="D415" s="7">
        <v>0.86775999999999998</v>
      </c>
      <c r="E415" s="7">
        <v>0.35158</v>
      </c>
    </row>
    <row r="416" spans="1:5" x14ac:dyDescent="0.3">
      <c r="A416" s="1" t="s">
        <v>37</v>
      </c>
      <c r="B416" s="1" t="s">
        <v>25</v>
      </c>
      <c r="C416" s="7">
        <v>1.25E-3</v>
      </c>
      <c r="D416" s="7">
        <v>0.50673999999999997</v>
      </c>
      <c r="E416" s="7">
        <v>0.47654999999999997</v>
      </c>
    </row>
    <row r="417" spans="1:5" x14ac:dyDescent="0.3">
      <c r="A417" s="1" t="s">
        <v>37</v>
      </c>
      <c r="B417" s="1" t="s">
        <v>41</v>
      </c>
      <c r="C417" s="7">
        <v>3.2100000000000002E-3</v>
      </c>
      <c r="D417" s="7">
        <v>1.30152</v>
      </c>
      <c r="E417" s="7">
        <v>0.25394</v>
      </c>
    </row>
    <row r="418" spans="1:5" x14ac:dyDescent="0.3">
      <c r="A418" s="1" t="s">
        <v>37</v>
      </c>
      <c r="B418" s="1" t="s">
        <v>46</v>
      </c>
      <c r="C418" s="7">
        <v>6.1799999999999997E-3</v>
      </c>
      <c r="D418" s="7">
        <v>2.51023</v>
      </c>
      <c r="E418" s="7">
        <v>0.11311</v>
      </c>
    </row>
    <row r="419" spans="1:5" x14ac:dyDescent="0.3">
      <c r="A419" s="1" t="s">
        <v>37</v>
      </c>
      <c r="B419" s="1" t="s">
        <v>27</v>
      </c>
      <c r="C419" s="7">
        <v>1.0000000000000001E-5</v>
      </c>
      <c r="D419" s="7">
        <v>4.5100000000000001E-3</v>
      </c>
      <c r="E419" s="7">
        <v>0.94647000000000003</v>
      </c>
    </row>
    <row r="420" spans="1:5" x14ac:dyDescent="0.3">
      <c r="A420" s="1" t="s">
        <v>37</v>
      </c>
      <c r="B420" s="1" t="s">
        <v>48</v>
      </c>
      <c r="C420" s="7">
        <v>8.0000000000000007E-5</v>
      </c>
      <c r="D420" s="7">
        <v>3.2649999999999998E-2</v>
      </c>
      <c r="E420" s="7">
        <v>0.85660999999999998</v>
      </c>
    </row>
    <row r="421" spans="1:5" x14ac:dyDescent="0.3">
      <c r="A421" s="1" t="s">
        <v>37</v>
      </c>
      <c r="B421" s="1" t="s">
        <v>34</v>
      </c>
      <c r="C421" s="7">
        <v>5.4000000000000003E-3</v>
      </c>
      <c r="D421" s="7">
        <v>2.1943800000000002</v>
      </c>
      <c r="E421" s="7">
        <v>0.13852</v>
      </c>
    </row>
    <row r="422" spans="1:5" x14ac:dyDescent="0.3">
      <c r="A422" s="1" t="s">
        <v>37</v>
      </c>
      <c r="B422" s="1" t="s">
        <v>31</v>
      </c>
      <c r="C422" s="7">
        <v>2.0000000000000001E-4</v>
      </c>
      <c r="D422" s="7">
        <v>7.9810000000000006E-2</v>
      </c>
      <c r="E422" s="7">
        <v>0.77754999999999996</v>
      </c>
    </row>
    <row r="423" spans="1:5" x14ac:dyDescent="0.3">
      <c r="A423" s="1" t="s">
        <v>37</v>
      </c>
      <c r="B423" s="1" t="s">
        <v>49</v>
      </c>
      <c r="C423" s="7">
        <v>1.4999999999999999E-4</v>
      </c>
      <c r="D423" s="7">
        <v>6.2440000000000002E-2</v>
      </c>
      <c r="E423" s="7">
        <v>0.80266999999999999</v>
      </c>
    </row>
    <row r="424" spans="1:5" x14ac:dyDescent="0.3">
      <c r="A424" s="1" t="s">
        <v>37</v>
      </c>
      <c r="B424" s="1" t="s">
        <v>58</v>
      </c>
      <c r="C424" s="7">
        <v>1.132E-2</v>
      </c>
      <c r="D424" s="7">
        <v>4.5961499999999997</v>
      </c>
      <c r="E424" s="7">
        <v>3.2039999999999999E-2</v>
      </c>
    </row>
    <row r="425" spans="1:5" x14ac:dyDescent="0.3">
      <c r="A425" s="1" t="s">
        <v>37</v>
      </c>
      <c r="B425" s="1" t="s">
        <v>45</v>
      </c>
      <c r="C425" s="7">
        <v>8.5999999999999998E-4</v>
      </c>
      <c r="D425" s="7">
        <v>0.35078999999999999</v>
      </c>
      <c r="E425" s="7">
        <v>0.55366000000000004</v>
      </c>
    </row>
    <row r="426" spans="1:5" x14ac:dyDescent="0.3">
      <c r="A426" s="1" t="s">
        <v>37</v>
      </c>
      <c r="B426" s="1" t="s">
        <v>22</v>
      </c>
      <c r="C426" s="7">
        <v>1.226E-2</v>
      </c>
      <c r="D426" s="7">
        <v>4.9768600000000003</v>
      </c>
      <c r="E426" s="7">
        <v>2.5690000000000001E-2</v>
      </c>
    </row>
    <row r="427" spans="1:5" x14ac:dyDescent="0.3">
      <c r="A427" s="1" t="s">
        <v>37</v>
      </c>
      <c r="B427" s="1" t="s">
        <v>20</v>
      </c>
      <c r="C427" s="7">
        <v>4.8999999999999998E-3</v>
      </c>
      <c r="D427" s="7">
        <v>1.98935</v>
      </c>
      <c r="E427" s="7">
        <v>0.15841</v>
      </c>
    </row>
    <row r="428" spans="1:5" x14ac:dyDescent="0.3">
      <c r="A428" s="1" t="s">
        <v>37</v>
      </c>
      <c r="B428" s="1" t="s">
        <v>33</v>
      </c>
      <c r="C428" s="7">
        <v>1.0399999999999999E-3</v>
      </c>
      <c r="D428" s="7">
        <v>0.42272999999999999</v>
      </c>
      <c r="E428" s="7">
        <v>0.51558000000000004</v>
      </c>
    </row>
    <row r="429" spans="1:5" x14ac:dyDescent="0.3">
      <c r="A429" s="1" t="s">
        <v>37</v>
      </c>
      <c r="B429" s="1" t="s">
        <v>30</v>
      </c>
      <c r="C429" s="7">
        <v>1.7799999999999999E-3</v>
      </c>
      <c r="D429" s="7">
        <v>0.72099000000000002</v>
      </c>
      <c r="E429" s="7">
        <v>0.39582000000000001</v>
      </c>
    </row>
    <row r="430" spans="1:5" x14ac:dyDescent="0.3">
      <c r="A430" s="1" t="s">
        <v>43</v>
      </c>
      <c r="B430" s="1" t="s">
        <v>38</v>
      </c>
      <c r="C430" s="7">
        <v>5.8599999999999998E-3</v>
      </c>
      <c r="D430" s="7">
        <v>2.3806799999999999</v>
      </c>
      <c r="E430" s="7">
        <v>0.12284</v>
      </c>
    </row>
    <row r="431" spans="1:5" x14ac:dyDescent="0.3">
      <c r="A431" s="1" t="s">
        <v>43</v>
      </c>
      <c r="B431" s="1" t="s">
        <v>36</v>
      </c>
      <c r="C431" s="7">
        <v>6.1399999999999996E-3</v>
      </c>
      <c r="D431" s="7">
        <v>2.49275</v>
      </c>
      <c r="E431" s="7">
        <v>0.11437</v>
      </c>
    </row>
    <row r="432" spans="1:5" x14ac:dyDescent="0.3">
      <c r="A432" s="1" t="s">
        <v>43</v>
      </c>
      <c r="B432" s="1" t="s">
        <v>21</v>
      </c>
      <c r="C432" s="7">
        <v>2.2699999999999999E-3</v>
      </c>
      <c r="D432" s="7">
        <v>0.92288000000000003</v>
      </c>
      <c r="E432" s="7">
        <v>0.33672000000000002</v>
      </c>
    </row>
    <row r="433" spans="1:5" x14ac:dyDescent="0.3">
      <c r="A433" s="1" t="s">
        <v>43</v>
      </c>
      <c r="B433" s="1" t="s">
        <v>44</v>
      </c>
      <c r="C433" s="7">
        <v>1.8400000000000001E-3</v>
      </c>
      <c r="D433" s="7">
        <v>0.74502999999999997</v>
      </c>
      <c r="E433" s="7">
        <v>0.38806000000000002</v>
      </c>
    </row>
    <row r="434" spans="1:5" x14ac:dyDescent="0.3">
      <c r="A434" s="1" t="s">
        <v>43</v>
      </c>
      <c r="B434" s="1" t="s">
        <v>23</v>
      </c>
      <c r="C434" s="7">
        <v>2.3000000000000001E-4</v>
      </c>
      <c r="D434" s="7">
        <v>9.1619999999999993E-2</v>
      </c>
      <c r="E434" s="7">
        <v>0.76212000000000002</v>
      </c>
    </row>
    <row r="435" spans="1:5" x14ac:dyDescent="0.3">
      <c r="A435" s="1" t="s">
        <v>43</v>
      </c>
      <c r="B435" s="1" t="s">
        <v>39</v>
      </c>
      <c r="C435" s="7">
        <v>3.0000000000000001E-5</v>
      </c>
      <c r="D435" s="7">
        <v>1.35E-2</v>
      </c>
      <c r="E435" s="7">
        <v>0.90751000000000004</v>
      </c>
    </row>
    <row r="436" spans="1:5" x14ac:dyDescent="0.3">
      <c r="A436" s="1" t="s">
        <v>43</v>
      </c>
      <c r="B436" s="1" t="s">
        <v>16</v>
      </c>
      <c r="C436" s="7">
        <v>4.5900000000000003E-3</v>
      </c>
      <c r="D436" s="7">
        <v>1.8615999999999999</v>
      </c>
      <c r="E436" s="7">
        <v>0.17244000000000001</v>
      </c>
    </row>
    <row r="437" spans="1:5" x14ac:dyDescent="0.3">
      <c r="A437" s="1" t="s">
        <v>43</v>
      </c>
      <c r="B437" s="1" t="s">
        <v>50</v>
      </c>
      <c r="C437" s="7">
        <v>1.2189999999999999E-2</v>
      </c>
      <c r="D437" s="7">
        <v>4.95017</v>
      </c>
      <c r="E437" s="7">
        <v>2.6089999999999999E-2</v>
      </c>
    </row>
    <row r="438" spans="1:5" x14ac:dyDescent="0.3">
      <c r="A438" s="1" t="s">
        <v>43</v>
      </c>
      <c r="B438" s="1" t="s">
        <v>24</v>
      </c>
      <c r="C438" s="7">
        <v>2.7E-4</v>
      </c>
      <c r="D438" s="7">
        <v>0.10872999999999999</v>
      </c>
      <c r="E438" s="7">
        <v>0.74160000000000004</v>
      </c>
    </row>
    <row r="439" spans="1:5" x14ac:dyDescent="0.3">
      <c r="A439" s="1" t="s">
        <v>43</v>
      </c>
      <c r="B439" s="1" t="s">
        <v>25</v>
      </c>
      <c r="C439" s="7">
        <v>1.0399999999999999E-3</v>
      </c>
      <c r="D439" s="7">
        <v>0.42308000000000001</v>
      </c>
      <c r="E439" s="7">
        <v>0.51541000000000003</v>
      </c>
    </row>
    <row r="440" spans="1:5" x14ac:dyDescent="0.3">
      <c r="A440" s="1" t="s">
        <v>43</v>
      </c>
      <c r="B440" s="1" t="s">
        <v>41</v>
      </c>
      <c r="C440" s="7">
        <v>5.3099999999999996E-3</v>
      </c>
      <c r="D440" s="7">
        <v>2.1578300000000001</v>
      </c>
      <c r="E440" s="7">
        <v>0.14183999999999999</v>
      </c>
    </row>
    <row r="441" spans="1:5" x14ac:dyDescent="0.3">
      <c r="A441" s="1" t="s">
        <v>43</v>
      </c>
      <c r="B441" s="1" t="s">
        <v>46</v>
      </c>
      <c r="C441" s="7">
        <v>7.1000000000000002E-4</v>
      </c>
      <c r="D441" s="7">
        <v>0.28791</v>
      </c>
      <c r="E441" s="7">
        <v>0.59157000000000004</v>
      </c>
    </row>
    <row r="442" spans="1:5" x14ac:dyDescent="0.3">
      <c r="A442" s="1" t="s">
        <v>43</v>
      </c>
      <c r="B442" s="1" t="s">
        <v>27</v>
      </c>
      <c r="C442" s="7">
        <v>1.14E-3</v>
      </c>
      <c r="D442" s="7">
        <v>0.46217999999999998</v>
      </c>
      <c r="E442" s="7">
        <v>0.49661</v>
      </c>
    </row>
    <row r="443" spans="1:5" x14ac:dyDescent="0.3">
      <c r="A443" s="1" t="s">
        <v>43</v>
      </c>
      <c r="B443" s="1" t="s">
        <v>48</v>
      </c>
      <c r="C443" s="7">
        <v>4.0000000000000003E-5</v>
      </c>
      <c r="D443" s="7">
        <v>1.6150000000000001E-2</v>
      </c>
      <c r="E443" s="7">
        <v>0.89886999999999995</v>
      </c>
    </row>
    <row r="444" spans="1:5" x14ac:dyDescent="0.3">
      <c r="A444" s="1" t="s">
        <v>43</v>
      </c>
      <c r="B444" s="1" t="s">
        <v>34</v>
      </c>
      <c r="C444" s="7">
        <v>6.0899999999999999E-3</v>
      </c>
      <c r="D444" s="7">
        <v>2.47322</v>
      </c>
      <c r="E444" s="7">
        <v>0.1158</v>
      </c>
    </row>
    <row r="445" spans="1:5" x14ac:dyDescent="0.3">
      <c r="A445" s="1" t="s">
        <v>43</v>
      </c>
      <c r="B445" s="1" t="s">
        <v>31</v>
      </c>
      <c r="C445" s="7">
        <v>2.5200000000000001E-3</v>
      </c>
      <c r="D445" s="7">
        <v>1.02434</v>
      </c>
      <c r="E445" s="7">
        <v>0.31148999999999999</v>
      </c>
    </row>
    <row r="446" spans="1:5" x14ac:dyDescent="0.3">
      <c r="A446" s="1" t="s">
        <v>43</v>
      </c>
      <c r="B446" s="1" t="s">
        <v>49</v>
      </c>
      <c r="C446" s="7">
        <v>2.48E-3</v>
      </c>
      <c r="D446" s="7">
        <v>1.00793</v>
      </c>
      <c r="E446" s="7">
        <v>0.31540000000000001</v>
      </c>
    </row>
    <row r="447" spans="1:5" x14ac:dyDescent="0.3">
      <c r="A447" s="1" t="s">
        <v>43</v>
      </c>
      <c r="B447" s="1" t="s">
        <v>58</v>
      </c>
      <c r="C447" s="7">
        <v>4.0000000000000003E-5</v>
      </c>
      <c r="D447" s="7">
        <v>1.7260000000000001E-2</v>
      </c>
      <c r="E447" s="7">
        <v>0.89546999999999999</v>
      </c>
    </row>
    <row r="448" spans="1:5" x14ac:dyDescent="0.3">
      <c r="A448" s="1" t="s">
        <v>43</v>
      </c>
      <c r="B448" s="1" t="s">
        <v>45</v>
      </c>
      <c r="C448" s="7">
        <v>2.3000000000000001E-4</v>
      </c>
      <c r="D448" s="7">
        <v>9.4520000000000007E-2</v>
      </c>
      <c r="E448" s="7">
        <v>0.75849999999999995</v>
      </c>
    </row>
    <row r="449" spans="1:5" x14ac:dyDescent="0.3">
      <c r="A449" s="1" t="s">
        <v>43</v>
      </c>
      <c r="B449" s="1" t="s">
        <v>22</v>
      </c>
      <c r="C449" s="7">
        <v>8.8000000000000005E-3</v>
      </c>
      <c r="D449" s="7">
        <v>3.5744099999999999</v>
      </c>
      <c r="E449" s="7">
        <v>5.8680000000000003E-2</v>
      </c>
    </row>
    <row r="450" spans="1:5" x14ac:dyDescent="0.3">
      <c r="A450" s="1" t="s">
        <v>43</v>
      </c>
      <c r="B450" s="1" t="s">
        <v>20</v>
      </c>
      <c r="C450" s="7">
        <v>1.9000000000000001E-4</v>
      </c>
      <c r="D450" s="7">
        <v>7.6929999999999998E-2</v>
      </c>
      <c r="E450" s="7">
        <v>0.78149999999999997</v>
      </c>
    </row>
    <row r="451" spans="1:5" x14ac:dyDescent="0.3">
      <c r="A451" s="1" t="s">
        <v>43</v>
      </c>
      <c r="B451" s="1" t="s">
        <v>33</v>
      </c>
      <c r="C451" s="7">
        <v>3.6099999999999999E-3</v>
      </c>
      <c r="D451" s="7">
        <v>1.46618</v>
      </c>
      <c r="E451" s="7">
        <v>0.22595000000000001</v>
      </c>
    </row>
    <row r="452" spans="1:5" x14ac:dyDescent="0.3">
      <c r="A452" s="1" t="s">
        <v>43</v>
      </c>
      <c r="B452" s="1" t="s">
        <v>30</v>
      </c>
      <c r="C452" s="7">
        <v>1.6000000000000001E-4</v>
      </c>
      <c r="D452" s="7">
        <v>6.6299999999999998E-2</v>
      </c>
      <c r="E452" s="7">
        <v>0.79681000000000002</v>
      </c>
    </row>
    <row r="453" spans="1:5" x14ac:dyDescent="0.3">
      <c r="A453" s="1" t="s">
        <v>38</v>
      </c>
      <c r="B453" s="1" t="s">
        <v>36</v>
      </c>
      <c r="C453" s="7">
        <v>7.6999999999999996E-4</v>
      </c>
      <c r="D453" s="7">
        <v>0.31211</v>
      </c>
      <c r="E453" s="7">
        <v>0.57638999999999996</v>
      </c>
    </row>
    <row r="454" spans="1:5" x14ac:dyDescent="0.3">
      <c r="A454" s="1" t="s">
        <v>38</v>
      </c>
      <c r="B454" s="1" t="s">
        <v>21</v>
      </c>
      <c r="C454" s="7">
        <v>4.7099999999999998E-3</v>
      </c>
      <c r="D454" s="7">
        <v>1.91299</v>
      </c>
      <c r="E454" s="7">
        <v>0.16663</v>
      </c>
    </row>
    <row r="455" spans="1:5" x14ac:dyDescent="0.3">
      <c r="A455" s="1" t="s">
        <v>38</v>
      </c>
      <c r="B455" s="1" t="s">
        <v>44</v>
      </c>
      <c r="C455" s="7">
        <v>2.0300000000000001E-3</v>
      </c>
      <c r="D455" s="7">
        <v>0.82362999999999997</v>
      </c>
      <c r="E455" s="7">
        <v>0.36412</v>
      </c>
    </row>
    <row r="456" spans="1:5" x14ac:dyDescent="0.3">
      <c r="A456" s="1" t="s">
        <v>38</v>
      </c>
      <c r="B456" s="1" t="s">
        <v>23</v>
      </c>
      <c r="C456" s="7">
        <v>4.6999999999999999E-4</v>
      </c>
      <c r="D456" s="7">
        <v>0.19109000000000001</v>
      </c>
      <c r="E456" s="7">
        <v>0.66200999999999999</v>
      </c>
    </row>
    <row r="457" spans="1:5" x14ac:dyDescent="0.3">
      <c r="A457" s="1" t="s">
        <v>38</v>
      </c>
      <c r="B457" s="1" t="s">
        <v>39</v>
      </c>
      <c r="C457" s="7">
        <v>1.7149999999999999E-2</v>
      </c>
      <c r="D457" s="7">
        <v>6.9647800000000002</v>
      </c>
      <c r="E457" s="7">
        <v>8.3099999999999997E-3</v>
      </c>
    </row>
    <row r="458" spans="1:5" x14ac:dyDescent="0.3">
      <c r="A458" s="1" t="s">
        <v>38</v>
      </c>
      <c r="B458" s="1" t="s">
        <v>16</v>
      </c>
      <c r="C458" s="7">
        <v>6.7600000000000004E-3</v>
      </c>
      <c r="D458" s="7">
        <v>2.7442000000000002</v>
      </c>
      <c r="E458" s="7">
        <v>9.7610000000000002E-2</v>
      </c>
    </row>
    <row r="459" spans="1:5" x14ac:dyDescent="0.3">
      <c r="A459" s="1" t="s">
        <v>38</v>
      </c>
      <c r="B459" s="1" t="s">
        <v>50</v>
      </c>
      <c r="C459" s="7">
        <v>6.6E-4</v>
      </c>
      <c r="D459" s="7">
        <v>0.26687</v>
      </c>
      <c r="E459" s="7">
        <v>0.60543999999999998</v>
      </c>
    </row>
    <row r="460" spans="1:5" x14ac:dyDescent="0.3">
      <c r="A460" s="1" t="s">
        <v>38</v>
      </c>
      <c r="B460" s="1" t="s">
        <v>24</v>
      </c>
      <c r="C460" s="7">
        <v>1.1100000000000001E-3</v>
      </c>
      <c r="D460" s="7">
        <v>0.44934000000000002</v>
      </c>
      <c r="E460" s="7">
        <v>0.50265000000000004</v>
      </c>
    </row>
    <row r="461" spans="1:5" x14ac:dyDescent="0.3">
      <c r="A461" s="1" t="s">
        <v>38</v>
      </c>
      <c r="B461" s="1" t="s">
        <v>25</v>
      </c>
      <c r="C461" s="7">
        <v>5.2100000000000002E-3</v>
      </c>
      <c r="D461" s="7">
        <v>2.1135600000000001</v>
      </c>
      <c r="E461" s="7">
        <v>0.14599999999999999</v>
      </c>
    </row>
    <row r="462" spans="1:5" x14ac:dyDescent="0.3">
      <c r="A462" s="1" t="s">
        <v>38</v>
      </c>
      <c r="B462" s="1" t="s">
        <v>41</v>
      </c>
      <c r="C462" s="7">
        <v>9.2099999999999994E-3</v>
      </c>
      <c r="D462" s="7">
        <v>3.738</v>
      </c>
      <c r="E462" s="7">
        <v>5.3190000000000001E-2</v>
      </c>
    </row>
    <row r="463" spans="1:5" x14ac:dyDescent="0.3">
      <c r="A463" s="1" t="s">
        <v>38</v>
      </c>
      <c r="B463" s="1" t="s">
        <v>46</v>
      </c>
      <c r="C463" s="7">
        <v>5.2999999999999998E-4</v>
      </c>
      <c r="D463" s="7">
        <v>0.21592</v>
      </c>
      <c r="E463" s="7">
        <v>0.64217000000000002</v>
      </c>
    </row>
    <row r="464" spans="1:5" x14ac:dyDescent="0.3">
      <c r="A464" s="1" t="s">
        <v>38</v>
      </c>
      <c r="B464" s="1" t="s">
        <v>27</v>
      </c>
      <c r="C464" s="7">
        <v>3.5200000000000001E-3</v>
      </c>
      <c r="D464" s="7">
        <v>1.42794</v>
      </c>
      <c r="E464" s="7">
        <v>0.2321</v>
      </c>
    </row>
    <row r="465" spans="1:5" x14ac:dyDescent="0.3">
      <c r="A465" s="1" t="s">
        <v>38</v>
      </c>
      <c r="B465" s="1" t="s">
        <v>48</v>
      </c>
      <c r="C465" s="7">
        <v>9.4299999999999991E-3</v>
      </c>
      <c r="D465" s="7">
        <v>3.8294899999999998</v>
      </c>
      <c r="E465" s="7">
        <v>5.0360000000000002E-2</v>
      </c>
    </row>
    <row r="466" spans="1:5" x14ac:dyDescent="0.3">
      <c r="A466" s="1" t="s">
        <v>38</v>
      </c>
      <c r="B466" s="1" t="s">
        <v>34</v>
      </c>
      <c r="C466" s="7">
        <v>4.4999999999999999E-4</v>
      </c>
      <c r="D466" s="7">
        <v>0.18406</v>
      </c>
      <c r="E466" s="7">
        <v>0.66791</v>
      </c>
    </row>
    <row r="467" spans="1:5" x14ac:dyDescent="0.3">
      <c r="A467" s="1" t="s">
        <v>38</v>
      </c>
      <c r="B467" s="1" t="s">
        <v>31</v>
      </c>
      <c r="C467" s="7">
        <v>2.9999999999999997E-4</v>
      </c>
      <c r="D467" s="7">
        <v>0.11992999999999999</v>
      </c>
      <c r="E467" s="7">
        <v>0.72911000000000004</v>
      </c>
    </row>
    <row r="468" spans="1:5" x14ac:dyDescent="0.3">
      <c r="A468" s="1" t="s">
        <v>38</v>
      </c>
      <c r="B468" s="1" t="s">
        <v>49</v>
      </c>
      <c r="C468" s="7">
        <v>8.9999999999999998E-4</v>
      </c>
      <c r="D468" s="7">
        <v>0.36358000000000001</v>
      </c>
      <c r="E468" s="7">
        <v>0.54652999999999996</v>
      </c>
    </row>
    <row r="469" spans="1:5" x14ac:dyDescent="0.3">
      <c r="A469" s="1" t="s">
        <v>38</v>
      </c>
      <c r="B469" s="1" t="s">
        <v>58</v>
      </c>
      <c r="C469" s="7">
        <v>0</v>
      </c>
      <c r="D469" s="7">
        <v>1.1800000000000001E-3</v>
      </c>
      <c r="E469" s="7">
        <v>0.97263999999999995</v>
      </c>
    </row>
    <row r="470" spans="1:5" x14ac:dyDescent="0.3">
      <c r="A470" s="1" t="s">
        <v>38</v>
      </c>
      <c r="B470" s="1" t="s">
        <v>45</v>
      </c>
      <c r="C470" s="7">
        <v>1.0399999999999999E-3</v>
      </c>
      <c r="D470" s="7">
        <v>0.42135</v>
      </c>
      <c r="E470" s="7">
        <v>0.51626000000000005</v>
      </c>
    </row>
    <row r="471" spans="1:5" x14ac:dyDescent="0.3">
      <c r="A471" s="1" t="s">
        <v>38</v>
      </c>
      <c r="B471" s="1" t="s">
        <v>22</v>
      </c>
      <c r="C471" s="7">
        <v>4.6999999999999999E-4</v>
      </c>
      <c r="D471" s="7">
        <v>0.19178000000000001</v>
      </c>
      <c r="E471" s="7">
        <v>0.66144000000000003</v>
      </c>
    </row>
    <row r="472" spans="1:5" x14ac:dyDescent="0.3">
      <c r="A472" s="1" t="s">
        <v>38</v>
      </c>
      <c r="B472" s="1" t="s">
        <v>20</v>
      </c>
      <c r="C472" s="7">
        <v>4.8000000000000001E-4</v>
      </c>
      <c r="D472" s="7">
        <v>0.19656999999999999</v>
      </c>
      <c r="E472" s="7">
        <v>0.65749999999999997</v>
      </c>
    </row>
    <row r="473" spans="1:5" x14ac:dyDescent="0.3">
      <c r="A473" s="1" t="s">
        <v>38</v>
      </c>
      <c r="B473" s="1" t="s">
        <v>33</v>
      </c>
      <c r="C473" s="7">
        <v>2.5600000000000002E-3</v>
      </c>
      <c r="D473" s="7">
        <v>1.0402499999999999</v>
      </c>
      <c r="E473" s="7">
        <v>0.30775999999999998</v>
      </c>
    </row>
    <row r="474" spans="1:5" x14ac:dyDescent="0.3">
      <c r="A474" s="1" t="s">
        <v>38</v>
      </c>
      <c r="B474" s="1" t="s">
        <v>30</v>
      </c>
      <c r="C474" s="7">
        <v>0.49482999999999999</v>
      </c>
      <c r="D474" s="7">
        <v>200.90011999999999</v>
      </c>
      <c r="E474" s="7">
        <v>0</v>
      </c>
    </row>
    <row r="475" spans="1:5" x14ac:dyDescent="0.3">
      <c r="A475" s="1" t="s">
        <v>36</v>
      </c>
      <c r="B475" s="1" t="s">
        <v>21</v>
      </c>
      <c r="C475" s="7">
        <v>4.0000000000000003E-5</v>
      </c>
      <c r="D475" s="7">
        <v>1.77E-2</v>
      </c>
      <c r="E475" s="7">
        <v>0.89415</v>
      </c>
    </row>
    <row r="476" spans="1:5" x14ac:dyDescent="0.3">
      <c r="A476" s="1" t="s">
        <v>36</v>
      </c>
      <c r="B476" s="1" t="s">
        <v>44</v>
      </c>
      <c r="C476" s="7">
        <v>2.5799999999999998E-3</v>
      </c>
      <c r="D476" s="7">
        <v>1.0457399999999999</v>
      </c>
      <c r="E476" s="7">
        <v>0.30648999999999998</v>
      </c>
    </row>
    <row r="477" spans="1:5" x14ac:dyDescent="0.3">
      <c r="A477" s="1" t="s">
        <v>36</v>
      </c>
      <c r="B477" s="1" t="s">
        <v>23</v>
      </c>
      <c r="C477" s="7">
        <v>8.0000000000000007E-5</v>
      </c>
      <c r="D477" s="7">
        <v>3.0530000000000002E-2</v>
      </c>
      <c r="E477" s="7">
        <v>0.86129</v>
      </c>
    </row>
    <row r="478" spans="1:5" x14ac:dyDescent="0.3">
      <c r="A478" s="1" t="s">
        <v>36</v>
      </c>
      <c r="B478" s="1" t="s">
        <v>39</v>
      </c>
      <c r="C478" s="7">
        <v>4.2999999999999999E-4</v>
      </c>
      <c r="D478" s="7">
        <v>0.17638000000000001</v>
      </c>
      <c r="E478" s="7">
        <v>0.67449999999999999</v>
      </c>
    </row>
    <row r="479" spans="1:5" x14ac:dyDescent="0.3">
      <c r="A479" s="1" t="s">
        <v>36</v>
      </c>
      <c r="B479" s="1" t="s">
        <v>16</v>
      </c>
      <c r="C479" s="7">
        <v>1.16E-3</v>
      </c>
      <c r="D479" s="7">
        <v>0.47038000000000002</v>
      </c>
      <c r="E479" s="7">
        <v>0.49281000000000003</v>
      </c>
    </row>
    <row r="480" spans="1:5" x14ac:dyDescent="0.3">
      <c r="A480" s="1" t="s">
        <v>36</v>
      </c>
      <c r="B480" s="1" t="s">
        <v>50</v>
      </c>
      <c r="C480" s="7">
        <v>2.5999999999999999E-3</v>
      </c>
      <c r="D480" s="7">
        <v>1.0573699999999999</v>
      </c>
      <c r="E480" s="7">
        <v>0.30381000000000002</v>
      </c>
    </row>
    <row r="481" spans="1:5" x14ac:dyDescent="0.3">
      <c r="A481" s="1" t="s">
        <v>36</v>
      </c>
      <c r="B481" s="1" t="s">
        <v>24</v>
      </c>
      <c r="C481" s="7">
        <v>2.0500000000000002E-3</v>
      </c>
      <c r="D481" s="7">
        <v>0.83314999999999995</v>
      </c>
      <c r="E481" s="7">
        <v>0.36136000000000001</v>
      </c>
    </row>
    <row r="482" spans="1:5" x14ac:dyDescent="0.3">
      <c r="A482" s="1" t="s">
        <v>36</v>
      </c>
      <c r="B482" s="1" t="s">
        <v>25</v>
      </c>
      <c r="C482" s="7">
        <v>1.91E-3</v>
      </c>
      <c r="D482" s="7">
        <v>0.77688999999999997</v>
      </c>
      <c r="E482" s="7">
        <v>0.37808999999999998</v>
      </c>
    </row>
    <row r="483" spans="1:5" x14ac:dyDescent="0.3">
      <c r="A483" s="1" t="s">
        <v>36</v>
      </c>
      <c r="B483" s="1" t="s">
        <v>41</v>
      </c>
      <c r="C483" s="7">
        <v>0</v>
      </c>
      <c r="D483" s="7">
        <v>1.81E-3</v>
      </c>
      <c r="E483" s="7">
        <v>0.96606000000000003</v>
      </c>
    </row>
    <row r="484" spans="1:5" x14ac:dyDescent="0.3">
      <c r="A484" s="1" t="s">
        <v>36</v>
      </c>
      <c r="B484" s="1" t="s">
        <v>46</v>
      </c>
      <c r="C484" s="7">
        <v>9.7000000000000005E-4</v>
      </c>
      <c r="D484" s="7">
        <v>0.39293</v>
      </c>
      <c r="E484" s="7">
        <v>0.53076000000000001</v>
      </c>
    </row>
    <row r="485" spans="1:5" x14ac:dyDescent="0.3">
      <c r="A485" s="1" t="s">
        <v>36</v>
      </c>
      <c r="B485" s="1" t="s">
        <v>27</v>
      </c>
      <c r="C485" s="7">
        <v>7.7999999999999999E-4</v>
      </c>
      <c r="D485" s="7">
        <v>0.31819999999999998</v>
      </c>
      <c r="E485" s="7">
        <v>0.57269000000000003</v>
      </c>
    </row>
    <row r="486" spans="1:5" x14ac:dyDescent="0.3">
      <c r="A486" s="1" t="s">
        <v>36</v>
      </c>
      <c r="B486" s="1" t="s">
        <v>48</v>
      </c>
      <c r="C486" s="7">
        <v>1.0000000000000001E-5</v>
      </c>
      <c r="D486" s="7">
        <v>4.3E-3</v>
      </c>
      <c r="E486" s="7">
        <v>0.94769000000000003</v>
      </c>
    </row>
    <row r="487" spans="1:5" x14ac:dyDescent="0.3">
      <c r="A487" s="1" t="s">
        <v>36</v>
      </c>
      <c r="B487" s="1" t="s">
        <v>34</v>
      </c>
      <c r="C487" s="7">
        <v>2.5000000000000001E-4</v>
      </c>
      <c r="D487" s="7">
        <v>0.10041</v>
      </c>
      <c r="E487" s="7">
        <v>0.75133000000000005</v>
      </c>
    </row>
    <row r="488" spans="1:5" x14ac:dyDescent="0.3">
      <c r="A488" s="1" t="s">
        <v>36</v>
      </c>
      <c r="B488" s="1" t="s">
        <v>31</v>
      </c>
      <c r="C488" s="7">
        <v>4.0999999999999999E-4</v>
      </c>
      <c r="D488" s="7">
        <v>0.16483</v>
      </c>
      <c r="E488" s="7">
        <v>0.68474999999999997</v>
      </c>
    </row>
    <row r="489" spans="1:5" x14ac:dyDescent="0.3">
      <c r="A489" s="1" t="s">
        <v>36</v>
      </c>
      <c r="B489" s="1" t="s">
        <v>49</v>
      </c>
      <c r="C489" s="7">
        <v>2.9E-4</v>
      </c>
      <c r="D489" s="7">
        <v>0.11742</v>
      </c>
      <c r="E489" s="7">
        <v>0.73185</v>
      </c>
    </row>
    <row r="490" spans="1:5" x14ac:dyDescent="0.3">
      <c r="A490" s="1" t="s">
        <v>36</v>
      </c>
      <c r="B490" s="1" t="s">
        <v>58</v>
      </c>
      <c r="C490" s="7">
        <v>7.2999999999999996E-4</v>
      </c>
      <c r="D490" s="7">
        <v>0.29510999999999998</v>
      </c>
      <c r="E490" s="7">
        <v>0.58696000000000004</v>
      </c>
    </row>
    <row r="491" spans="1:5" x14ac:dyDescent="0.3">
      <c r="A491" s="1" t="s">
        <v>36</v>
      </c>
      <c r="B491" s="1" t="s">
        <v>45</v>
      </c>
      <c r="C491" s="7">
        <v>9.0000000000000006E-5</v>
      </c>
      <c r="D491" s="7">
        <v>3.4909999999999997E-2</v>
      </c>
      <c r="E491" s="7">
        <v>0.85177999999999998</v>
      </c>
    </row>
    <row r="492" spans="1:5" x14ac:dyDescent="0.3">
      <c r="A492" s="1" t="s">
        <v>36</v>
      </c>
      <c r="B492" s="1" t="s">
        <v>22</v>
      </c>
      <c r="C492" s="7">
        <v>3.5E-4</v>
      </c>
      <c r="D492" s="7">
        <v>0.14121</v>
      </c>
      <c r="E492" s="7">
        <v>0.70708000000000004</v>
      </c>
    </row>
    <row r="493" spans="1:5" x14ac:dyDescent="0.3">
      <c r="A493" s="1" t="s">
        <v>36</v>
      </c>
      <c r="B493" s="1" t="s">
        <v>20</v>
      </c>
      <c r="C493" s="7">
        <v>0</v>
      </c>
      <c r="D493" s="7">
        <v>1.1E-4</v>
      </c>
      <c r="E493" s="7">
        <v>0.99156999999999995</v>
      </c>
    </row>
    <row r="494" spans="1:5" x14ac:dyDescent="0.3">
      <c r="A494" s="1" t="s">
        <v>36</v>
      </c>
      <c r="B494" s="1" t="s">
        <v>33</v>
      </c>
      <c r="C494" s="7">
        <v>3.8999999999999998E-3</v>
      </c>
      <c r="D494" s="7">
        <v>1.5851599999999999</v>
      </c>
      <c r="E494" s="7">
        <v>0.20802000000000001</v>
      </c>
    </row>
    <row r="495" spans="1:5" x14ac:dyDescent="0.3">
      <c r="A495" s="1" t="s">
        <v>36</v>
      </c>
      <c r="B495" s="1" t="s">
        <v>30</v>
      </c>
      <c r="C495" s="7">
        <v>0</v>
      </c>
      <c r="D495" s="7">
        <v>4.0000000000000003E-5</v>
      </c>
      <c r="E495" s="7">
        <v>0.99495999999999996</v>
      </c>
    </row>
    <row r="496" spans="1:5" x14ac:dyDescent="0.3">
      <c r="A496" s="1" t="s">
        <v>21</v>
      </c>
      <c r="B496" s="1" t="s">
        <v>44</v>
      </c>
      <c r="C496" s="7">
        <v>1.91E-3</v>
      </c>
      <c r="D496" s="7">
        <v>0.77632999999999996</v>
      </c>
      <c r="E496" s="7">
        <v>0.37827</v>
      </c>
    </row>
    <row r="497" spans="1:5" x14ac:dyDescent="0.3">
      <c r="A497" s="1" t="s">
        <v>21</v>
      </c>
      <c r="B497" s="1" t="s">
        <v>23</v>
      </c>
      <c r="C497" s="7">
        <v>2.4199999999999998E-3</v>
      </c>
      <c r="D497" s="7">
        <v>0.98126999999999998</v>
      </c>
      <c r="E497" s="7">
        <v>0.32188</v>
      </c>
    </row>
    <row r="498" spans="1:5" x14ac:dyDescent="0.3">
      <c r="A498" s="1" t="s">
        <v>21</v>
      </c>
      <c r="B498" s="1" t="s">
        <v>39</v>
      </c>
      <c r="C498" s="7">
        <v>6.7000000000000002E-4</v>
      </c>
      <c r="D498" s="7">
        <v>0.2702</v>
      </c>
      <c r="E498" s="7">
        <v>0.60319</v>
      </c>
    </row>
    <row r="499" spans="1:5" x14ac:dyDescent="0.3">
      <c r="A499" s="1" t="s">
        <v>21</v>
      </c>
      <c r="B499" s="1" t="s">
        <v>16</v>
      </c>
      <c r="C499" s="7">
        <v>0</v>
      </c>
      <c r="D499" s="7">
        <v>6.0000000000000002E-5</v>
      </c>
      <c r="E499" s="7">
        <v>0.99382999999999999</v>
      </c>
    </row>
    <row r="500" spans="1:5" x14ac:dyDescent="0.3">
      <c r="A500" s="1" t="s">
        <v>21</v>
      </c>
      <c r="B500" s="1" t="s">
        <v>50</v>
      </c>
      <c r="C500" s="7">
        <v>1.0019999999999999E-2</v>
      </c>
      <c r="D500" s="7">
        <v>4.0662399999999996</v>
      </c>
      <c r="E500" s="7">
        <v>4.3749999999999997E-2</v>
      </c>
    </row>
    <row r="501" spans="1:5" x14ac:dyDescent="0.3">
      <c r="A501" s="1" t="s">
        <v>21</v>
      </c>
      <c r="B501" s="1" t="s">
        <v>24</v>
      </c>
      <c r="C501" s="7">
        <v>4.0200000000000001E-3</v>
      </c>
      <c r="D501" s="7">
        <v>1.63351</v>
      </c>
      <c r="E501" s="7">
        <v>0.20122000000000001</v>
      </c>
    </row>
    <row r="502" spans="1:5" x14ac:dyDescent="0.3">
      <c r="A502" s="1" t="s">
        <v>21</v>
      </c>
      <c r="B502" s="1" t="s">
        <v>25</v>
      </c>
      <c r="C502" s="7">
        <v>4.0000000000000003E-5</v>
      </c>
      <c r="D502" s="7">
        <v>1.6490000000000001E-2</v>
      </c>
      <c r="E502" s="7">
        <v>0.89781</v>
      </c>
    </row>
    <row r="503" spans="1:5" x14ac:dyDescent="0.3">
      <c r="A503" s="1" t="s">
        <v>21</v>
      </c>
      <c r="B503" s="1" t="s">
        <v>41</v>
      </c>
      <c r="C503" s="7">
        <v>0</v>
      </c>
      <c r="D503" s="7">
        <v>4.4999999999999999E-4</v>
      </c>
      <c r="E503" s="7">
        <v>0.98306000000000004</v>
      </c>
    </row>
    <row r="504" spans="1:5" x14ac:dyDescent="0.3">
      <c r="A504" s="1" t="s">
        <v>21</v>
      </c>
      <c r="B504" s="1" t="s">
        <v>46</v>
      </c>
      <c r="C504" s="7">
        <v>2.7200000000000002E-3</v>
      </c>
      <c r="D504" s="7">
        <v>1.1060000000000001</v>
      </c>
      <c r="E504" s="7">
        <v>0.29294999999999999</v>
      </c>
    </row>
    <row r="505" spans="1:5" x14ac:dyDescent="0.3">
      <c r="A505" s="1" t="s">
        <v>21</v>
      </c>
      <c r="B505" s="1" t="s">
        <v>27</v>
      </c>
      <c r="C505" s="7">
        <v>2.264E-2</v>
      </c>
      <c r="D505" s="7">
        <v>9.1912900000000004</v>
      </c>
      <c r="E505" s="7">
        <v>2.4299999999999999E-3</v>
      </c>
    </row>
    <row r="506" spans="1:5" x14ac:dyDescent="0.3">
      <c r="A506" s="1" t="s">
        <v>21</v>
      </c>
      <c r="B506" s="1" t="s">
        <v>48</v>
      </c>
      <c r="C506" s="7">
        <v>4.8500000000000001E-3</v>
      </c>
      <c r="D506" s="7">
        <v>1.96777</v>
      </c>
      <c r="E506" s="7">
        <v>0.16067999999999999</v>
      </c>
    </row>
    <row r="507" spans="1:5" x14ac:dyDescent="0.3">
      <c r="A507" s="1" t="s">
        <v>21</v>
      </c>
      <c r="B507" s="1" t="s">
        <v>34</v>
      </c>
      <c r="C507" s="7">
        <v>3.0300000000000001E-3</v>
      </c>
      <c r="D507" s="7">
        <v>1.2282599999999999</v>
      </c>
      <c r="E507" s="7">
        <v>0.26774999999999999</v>
      </c>
    </row>
    <row r="508" spans="1:5" x14ac:dyDescent="0.3">
      <c r="A508" s="1" t="s">
        <v>21</v>
      </c>
      <c r="B508" s="1" t="s">
        <v>31</v>
      </c>
      <c r="C508" s="7">
        <v>5.94E-3</v>
      </c>
      <c r="D508" s="7">
        <v>2.4105500000000002</v>
      </c>
      <c r="E508" s="7">
        <v>0.12052</v>
      </c>
    </row>
    <row r="509" spans="1:5" x14ac:dyDescent="0.3">
      <c r="A509" s="1" t="s">
        <v>21</v>
      </c>
      <c r="B509" s="1" t="s">
        <v>49</v>
      </c>
      <c r="C509" s="7">
        <v>1.8500000000000001E-3</v>
      </c>
      <c r="D509" s="7">
        <v>0.75236000000000003</v>
      </c>
      <c r="E509" s="7">
        <v>0.38573000000000002</v>
      </c>
    </row>
    <row r="510" spans="1:5" x14ac:dyDescent="0.3">
      <c r="A510" s="1" t="s">
        <v>21</v>
      </c>
      <c r="B510" s="1" t="s">
        <v>58</v>
      </c>
      <c r="C510" s="7">
        <v>1.1299999999999999E-3</v>
      </c>
      <c r="D510" s="7">
        <v>0.45957999999999999</v>
      </c>
      <c r="E510" s="7">
        <v>0.49781999999999998</v>
      </c>
    </row>
    <row r="511" spans="1:5" x14ac:dyDescent="0.3">
      <c r="A511" s="1" t="s">
        <v>21</v>
      </c>
      <c r="B511" s="1" t="s">
        <v>45</v>
      </c>
      <c r="C511" s="7">
        <v>0</v>
      </c>
      <c r="D511" s="7">
        <v>1.2999999999999999E-4</v>
      </c>
      <c r="E511" s="7">
        <v>0.9909</v>
      </c>
    </row>
    <row r="512" spans="1:5" x14ac:dyDescent="0.3">
      <c r="A512" s="1" t="s">
        <v>21</v>
      </c>
      <c r="B512" s="1" t="s">
        <v>22</v>
      </c>
      <c r="C512" s="7">
        <v>8.6800000000000002E-3</v>
      </c>
      <c r="D512" s="7">
        <v>3.5247600000000001</v>
      </c>
      <c r="E512" s="7">
        <v>6.046E-2</v>
      </c>
    </row>
    <row r="513" spans="1:5" x14ac:dyDescent="0.3">
      <c r="A513" s="1" t="s">
        <v>21</v>
      </c>
      <c r="B513" s="1" t="s">
        <v>20</v>
      </c>
      <c r="C513" s="7">
        <v>1.0829999999999999E-2</v>
      </c>
      <c r="D513" s="7">
        <v>4.3969800000000001</v>
      </c>
      <c r="E513" s="7">
        <v>3.5999999999999997E-2</v>
      </c>
    </row>
    <row r="514" spans="1:5" x14ac:dyDescent="0.3">
      <c r="A514" s="1" t="s">
        <v>21</v>
      </c>
      <c r="B514" s="1" t="s">
        <v>33</v>
      </c>
      <c r="C514" s="7">
        <v>7.6800000000000002E-3</v>
      </c>
      <c r="D514" s="7">
        <v>3.1194600000000001</v>
      </c>
      <c r="E514" s="7">
        <v>7.7359999999999998E-2</v>
      </c>
    </row>
    <row r="515" spans="1:5" x14ac:dyDescent="0.3">
      <c r="A515" s="1" t="s">
        <v>21</v>
      </c>
      <c r="B515" s="1" t="s">
        <v>30</v>
      </c>
      <c r="C515" s="7">
        <v>0</v>
      </c>
      <c r="D515" s="7">
        <v>8.1999999999999998E-4</v>
      </c>
      <c r="E515" s="7">
        <v>0.97721000000000002</v>
      </c>
    </row>
    <row r="516" spans="1:5" x14ac:dyDescent="0.3">
      <c r="A516" s="1" t="s">
        <v>44</v>
      </c>
      <c r="B516" s="1" t="s">
        <v>23</v>
      </c>
      <c r="C516" s="7">
        <v>9.9799999999999993E-3</v>
      </c>
      <c r="D516" s="7">
        <v>4.0519699999999998</v>
      </c>
      <c r="E516" s="7">
        <v>4.4119999999999999E-2</v>
      </c>
    </row>
    <row r="517" spans="1:5" x14ac:dyDescent="0.3">
      <c r="A517" s="1" t="s">
        <v>44</v>
      </c>
      <c r="B517" s="1" t="s">
        <v>39</v>
      </c>
      <c r="C517" s="7">
        <v>1.418E-2</v>
      </c>
      <c r="D517" s="7">
        <v>5.7557900000000002</v>
      </c>
      <c r="E517" s="7">
        <v>1.643E-2</v>
      </c>
    </row>
    <row r="518" spans="1:5" x14ac:dyDescent="0.3">
      <c r="A518" s="1" t="s">
        <v>44</v>
      </c>
      <c r="B518" s="1" t="s">
        <v>16</v>
      </c>
      <c r="C518" s="7">
        <v>8.0300000000000007E-3</v>
      </c>
      <c r="D518" s="7">
        <v>3.2602600000000002</v>
      </c>
      <c r="E518" s="7">
        <v>7.0980000000000001E-2</v>
      </c>
    </row>
    <row r="519" spans="1:5" x14ac:dyDescent="0.3">
      <c r="A519" s="1" t="s">
        <v>44</v>
      </c>
      <c r="B519" s="1" t="s">
        <v>50</v>
      </c>
      <c r="C519" s="7">
        <v>2.31E-3</v>
      </c>
      <c r="D519" s="7">
        <v>0.93598999999999999</v>
      </c>
      <c r="E519" s="7">
        <v>0.33331</v>
      </c>
    </row>
    <row r="520" spans="1:5" x14ac:dyDescent="0.3">
      <c r="A520" s="1" t="s">
        <v>44</v>
      </c>
      <c r="B520" s="1" t="s">
        <v>24</v>
      </c>
      <c r="C520" s="7">
        <v>6.7000000000000002E-4</v>
      </c>
      <c r="D520" s="7">
        <v>0.27339999999999998</v>
      </c>
      <c r="E520" s="7">
        <v>0.60106000000000004</v>
      </c>
    </row>
    <row r="521" spans="1:5" x14ac:dyDescent="0.3">
      <c r="A521" s="1" t="s">
        <v>44</v>
      </c>
      <c r="B521" s="1" t="s">
        <v>25</v>
      </c>
      <c r="C521" s="7">
        <v>1.255E-2</v>
      </c>
      <c r="D521" s="7">
        <v>5.0936599999999999</v>
      </c>
      <c r="E521" s="7">
        <v>2.401E-2</v>
      </c>
    </row>
    <row r="522" spans="1:5" x14ac:dyDescent="0.3">
      <c r="A522" s="1" t="s">
        <v>44</v>
      </c>
      <c r="B522" s="1" t="s">
        <v>41</v>
      </c>
      <c r="C522" s="7">
        <v>1.6000000000000001E-4</v>
      </c>
      <c r="D522" s="7">
        <v>6.4640000000000003E-2</v>
      </c>
      <c r="E522" s="7">
        <v>0.79930999999999996</v>
      </c>
    </row>
    <row r="523" spans="1:5" x14ac:dyDescent="0.3">
      <c r="A523" s="1" t="s">
        <v>44</v>
      </c>
      <c r="B523" s="1" t="s">
        <v>46</v>
      </c>
      <c r="C523" s="7">
        <v>2.7299999999999998E-3</v>
      </c>
      <c r="D523" s="7">
        <v>1.1084799999999999</v>
      </c>
      <c r="E523" s="7">
        <v>0.29241</v>
      </c>
    </row>
    <row r="524" spans="1:5" x14ac:dyDescent="0.3">
      <c r="A524" s="1" t="s">
        <v>44</v>
      </c>
      <c r="B524" s="1" t="s">
        <v>27</v>
      </c>
      <c r="C524" s="7">
        <v>5.94E-3</v>
      </c>
      <c r="D524" s="7">
        <v>2.4108000000000001</v>
      </c>
      <c r="E524" s="7">
        <v>0.1205</v>
      </c>
    </row>
    <row r="525" spans="1:5" x14ac:dyDescent="0.3">
      <c r="A525" s="1" t="s">
        <v>44</v>
      </c>
      <c r="B525" s="1" t="s">
        <v>48</v>
      </c>
      <c r="C525" s="7">
        <v>0</v>
      </c>
      <c r="D525" s="7">
        <v>2.0200000000000001E-3</v>
      </c>
      <c r="E525" s="7">
        <v>0.96416000000000002</v>
      </c>
    </row>
    <row r="526" spans="1:5" x14ac:dyDescent="0.3">
      <c r="A526" s="1" t="s">
        <v>44</v>
      </c>
      <c r="B526" s="1" t="s">
        <v>34</v>
      </c>
      <c r="C526" s="7">
        <v>1.4999999999999999E-4</v>
      </c>
      <c r="D526" s="7">
        <v>6.0580000000000002E-2</v>
      </c>
      <c r="E526" s="7">
        <v>0.80559000000000003</v>
      </c>
    </row>
    <row r="527" spans="1:5" x14ac:dyDescent="0.3">
      <c r="A527" s="1" t="s">
        <v>44</v>
      </c>
      <c r="B527" s="1" t="s">
        <v>31</v>
      </c>
      <c r="C527" s="7">
        <v>6.3000000000000003E-4</v>
      </c>
      <c r="D527" s="7">
        <v>0.25705</v>
      </c>
      <c r="E527" s="7">
        <v>0.61214999999999997</v>
      </c>
    </row>
    <row r="528" spans="1:5" x14ac:dyDescent="0.3">
      <c r="A528" s="1" t="s">
        <v>44</v>
      </c>
      <c r="B528" s="1" t="s">
        <v>49</v>
      </c>
      <c r="C528" s="7">
        <v>3.3E-4</v>
      </c>
      <c r="D528" s="7">
        <v>0.13302</v>
      </c>
      <c r="E528" s="7">
        <v>0.71531999999999996</v>
      </c>
    </row>
    <row r="529" spans="1:5" x14ac:dyDescent="0.3">
      <c r="A529" s="1" t="s">
        <v>44</v>
      </c>
      <c r="B529" s="1" t="s">
        <v>58</v>
      </c>
      <c r="C529" s="7">
        <v>5.1399999999999996E-3</v>
      </c>
      <c r="D529" s="7">
        <v>2.0867300000000002</v>
      </c>
      <c r="E529" s="7">
        <v>0.14857999999999999</v>
      </c>
    </row>
    <row r="530" spans="1:5" x14ac:dyDescent="0.3">
      <c r="A530" s="1" t="s">
        <v>44</v>
      </c>
      <c r="B530" s="1" t="s">
        <v>45</v>
      </c>
      <c r="C530" s="7">
        <v>9.1E-4</v>
      </c>
      <c r="D530" s="7">
        <v>0.36853000000000002</v>
      </c>
      <c r="E530" s="7">
        <v>0.54381000000000002</v>
      </c>
    </row>
    <row r="531" spans="1:5" x14ac:dyDescent="0.3">
      <c r="A531" s="1" t="s">
        <v>44</v>
      </c>
      <c r="B531" s="1" t="s">
        <v>22</v>
      </c>
      <c r="C531" s="7">
        <v>1.2199999999999999E-3</v>
      </c>
      <c r="D531" s="7">
        <v>0.49559999999999998</v>
      </c>
      <c r="E531" s="7">
        <v>0.48143999999999998</v>
      </c>
    </row>
    <row r="532" spans="1:5" x14ac:dyDescent="0.3">
      <c r="A532" s="1" t="s">
        <v>44</v>
      </c>
      <c r="B532" s="1" t="s">
        <v>20</v>
      </c>
      <c r="C532" s="7">
        <v>1.601E-2</v>
      </c>
      <c r="D532" s="7">
        <v>6.49878</v>
      </c>
      <c r="E532" s="7">
        <v>1.0789999999999999E-2</v>
      </c>
    </row>
    <row r="533" spans="1:5" x14ac:dyDescent="0.3">
      <c r="A533" s="1" t="s">
        <v>44</v>
      </c>
      <c r="B533" s="1" t="s">
        <v>33</v>
      </c>
      <c r="C533" s="7">
        <v>1.0000000000000001E-5</v>
      </c>
      <c r="D533" s="7">
        <v>5.3499999999999997E-3</v>
      </c>
      <c r="E533" s="7">
        <v>0.94167000000000001</v>
      </c>
    </row>
    <row r="534" spans="1:5" x14ac:dyDescent="0.3">
      <c r="A534" s="1" t="s">
        <v>44</v>
      </c>
      <c r="B534" s="1" t="s">
        <v>30</v>
      </c>
      <c r="C534" s="7">
        <v>1.33E-3</v>
      </c>
      <c r="D534" s="7">
        <v>0.54069999999999996</v>
      </c>
      <c r="E534" s="7">
        <v>0.46214</v>
      </c>
    </row>
    <row r="535" spans="1:5" x14ac:dyDescent="0.3">
      <c r="A535" s="1" t="s">
        <v>23</v>
      </c>
      <c r="B535" s="1" t="s">
        <v>39</v>
      </c>
      <c r="C535" s="7">
        <v>4.5599999999999998E-3</v>
      </c>
      <c r="D535" s="7">
        <v>1.85128</v>
      </c>
      <c r="E535" s="7">
        <v>0.17363000000000001</v>
      </c>
    </row>
    <row r="536" spans="1:5" x14ac:dyDescent="0.3">
      <c r="A536" s="1" t="s">
        <v>23</v>
      </c>
      <c r="B536" s="1" t="s">
        <v>16</v>
      </c>
      <c r="C536" s="7">
        <v>1.5900000000000001E-3</v>
      </c>
      <c r="D536" s="7">
        <v>0.64531000000000005</v>
      </c>
      <c r="E536" s="7">
        <v>0.42179</v>
      </c>
    </row>
    <row r="537" spans="1:5" x14ac:dyDescent="0.3">
      <c r="A537" s="1" t="s">
        <v>23</v>
      </c>
      <c r="B537" s="1" t="s">
        <v>50</v>
      </c>
      <c r="C537" s="7">
        <v>1.4489999999999999E-2</v>
      </c>
      <c r="D537" s="7">
        <v>5.8810900000000004</v>
      </c>
      <c r="E537" s="7">
        <v>1.5299999999999999E-2</v>
      </c>
    </row>
    <row r="538" spans="1:5" x14ac:dyDescent="0.3">
      <c r="A538" s="1" t="s">
        <v>23</v>
      </c>
      <c r="B538" s="1" t="s">
        <v>24</v>
      </c>
      <c r="C538" s="7">
        <v>4.0000000000000002E-4</v>
      </c>
      <c r="D538" s="7">
        <v>0.16213</v>
      </c>
      <c r="E538" s="7">
        <v>0.68720999999999999</v>
      </c>
    </row>
    <row r="539" spans="1:5" x14ac:dyDescent="0.3">
      <c r="A539" s="1" t="s">
        <v>23</v>
      </c>
      <c r="B539" s="1" t="s">
        <v>25</v>
      </c>
      <c r="C539" s="7">
        <v>3.9300000000000002E-2</v>
      </c>
      <c r="D539" s="7">
        <v>15.9543</v>
      </c>
      <c r="E539" s="7">
        <v>6.0000000000000002E-5</v>
      </c>
    </row>
    <row r="540" spans="1:5" x14ac:dyDescent="0.3">
      <c r="A540" s="1" t="s">
        <v>23</v>
      </c>
      <c r="B540" s="1" t="s">
        <v>41</v>
      </c>
      <c r="C540" s="7">
        <v>5.1000000000000004E-4</v>
      </c>
      <c r="D540" s="7">
        <v>0.20885000000000001</v>
      </c>
      <c r="E540" s="7">
        <v>0.64766999999999997</v>
      </c>
    </row>
    <row r="541" spans="1:5" x14ac:dyDescent="0.3">
      <c r="A541" s="1" t="s">
        <v>23</v>
      </c>
      <c r="B541" s="1" t="s">
        <v>46</v>
      </c>
      <c r="C541" s="7">
        <v>1.54E-2</v>
      </c>
      <c r="D541" s="7">
        <v>6.2524800000000003</v>
      </c>
      <c r="E541" s="7">
        <v>1.24E-2</v>
      </c>
    </row>
    <row r="542" spans="1:5" x14ac:dyDescent="0.3">
      <c r="A542" s="1" t="s">
        <v>23</v>
      </c>
      <c r="B542" s="1" t="s">
        <v>27</v>
      </c>
      <c r="C542" s="7">
        <v>5.9999999999999995E-4</v>
      </c>
      <c r="D542" s="7">
        <v>0.24218999999999999</v>
      </c>
      <c r="E542" s="7">
        <v>0.62263000000000002</v>
      </c>
    </row>
    <row r="543" spans="1:5" x14ac:dyDescent="0.3">
      <c r="A543" s="1" t="s">
        <v>23</v>
      </c>
      <c r="B543" s="1" t="s">
        <v>48</v>
      </c>
      <c r="C543" s="7">
        <v>1.4300000000000001E-3</v>
      </c>
      <c r="D543" s="7">
        <v>0.58184000000000002</v>
      </c>
      <c r="E543" s="7">
        <v>0.44558999999999999</v>
      </c>
    </row>
    <row r="544" spans="1:5" x14ac:dyDescent="0.3">
      <c r="A544" s="1" t="s">
        <v>23</v>
      </c>
      <c r="B544" s="1" t="s">
        <v>34</v>
      </c>
      <c r="C544" s="7">
        <v>1.3999999999999999E-4</v>
      </c>
      <c r="D544" s="7">
        <v>5.7430000000000002E-2</v>
      </c>
      <c r="E544" s="7">
        <v>0.81059999999999999</v>
      </c>
    </row>
    <row r="545" spans="1:5" x14ac:dyDescent="0.3">
      <c r="A545" s="1" t="s">
        <v>23</v>
      </c>
      <c r="B545" s="1" t="s">
        <v>31</v>
      </c>
      <c r="C545" s="7">
        <v>1.9000000000000001E-4</v>
      </c>
      <c r="D545" s="7">
        <v>7.7109999999999998E-2</v>
      </c>
      <c r="E545" s="7">
        <v>0.78125</v>
      </c>
    </row>
    <row r="546" spans="1:5" x14ac:dyDescent="0.3">
      <c r="A546" s="1" t="s">
        <v>23</v>
      </c>
      <c r="B546" s="1" t="s">
        <v>49</v>
      </c>
      <c r="C546" s="7">
        <v>1.67E-3</v>
      </c>
      <c r="D546" s="7">
        <v>0.67840999999999996</v>
      </c>
      <c r="E546" s="7">
        <v>0.41012999999999999</v>
      </c>
    </row>
    <row r="547" spans="1:5" x14ac:dyDescent="0.3">
      <c r="A547" s="1" t="s">
        <v>23</v>
      </c>
      <c r="B547" s="1" t="s">
        <v>58</v>
      </c>
      <c r="C547" s="7">
        <v>8.0999999999999996E-4</v>
      </c>
      <c r="D547" s="7">
        <v>0.3276</v>
      </c>
      <c r="E547" s="7">
        <v>0.56706999999999996</v>
      </c>
    </row>
    <row r="548" spans="1:5" x14ac:dyDescent="0.3">
      <c r="A548" s="1" t="s">
        <v>23</v>
      </c>
      <c r="B548" s="1" t="s">
        <v>45</v>
      </c>
      <c r="C548" s="7">
        <v>5.0000000000000002E-5</v>
      </c>
      <c r="D548" s="7">
        <v>2.0129999999999999E-2</v>
      </c>
      <c r="E548" s="7">
        <v>0.88719000000000003</v>
      </c>
    </row>
    <row r="549" spans="1:5" x14ac:dyDescent="0.3">
      <c r="A549" s="1" t="s">
        <v>23</v>
      </c>
      <c r="B549" s="1" t="s">
        <v>22</v>
      </c>
      <c r="C549" s="7">
        <v>2.5200000000000001E-3</v>
      </c>
      <c r="D549" s="7">
        <v>1.0229699999999999</v>
      </c>
      <c r="E549" s="7">
        <v>0.31181999999999999</v>
      </c>
    </row>
    <row r="550" spans="1:5" x14ac:dyDescent="0.3">
      <c r="A550" s="1" t="s">
        <v>23</v>
      </c>
      <c r="B550" s="1" t="s">
        <v>20</v>
      </c>
      <c r="C550" s="7">
        <v>4.2999999999999999E-4</v>
      </c>
      <c r="D550" s="7">
        <v>0.17383999999999999</v>
      </c>
      <c r="E550" s="7">
        <v>0.67671999999999999</v>
      </c>
    </row>
    <row r="551" spans="1:5" x14ac:dyDescent="0.3">
      <c r="A551" s="1" t="s">
        <v>23</v>
      </c>
      <c r="B551" s="1" t="s">
        <v>33</v>
      </c>
      <c r="C551" s="7">
        <v>5.5000000000000003E-4</v>
      </c>
      <c r="D551" s="7">
        <v>0.22344</v>
      </c>
      <c r="E551" s="7">
        <v>0.63643000000000005</v>
      </c>
    </row>
    <row r="552" spans="1:5" x14ac:dyDescent="0.3">
      <c r="A552" s="1" t="s">
        <v>23</v>
      </c>
      <c r="B552" s="1" t="s">
        <v>30</v>
      </c>
      <c r="C552" s="7">
        <v>2.3000000000000001E-4</v>
      </c>
      <c r="D552" s="7">
        <v>9.4570000000000001E-2</v>
      </c>
      <c r="E552" s="7">
        <v>0.75844</v>
      </c>
    </row>
    <row r="553" spans="1:5" x14ac:dyDescent="0.3">
      <c r="A553" s="1" t="s">
        <v>39</v>
      </c>
      <c r="B553" s="1" t="s">
        <v>16</v>
      </c>
      <c r="C553" s="7">
        <v>1.2540000000000001E-2</v>
      </c>
      <c r="D553" s="7">
        <v>5.0895099999999998</v>
      </c>
      <c r="E553" s="7">
        <v>2.4070000000000001E-2</v>
      </c>
    </row>
    <row r="554" spans="1:5" x14ac:dyDescent="0.3">
      <c r="A554" s="1" t="s">
        <v>39</v>
      </c>
      <c r="B554" s="1" t="s">
        <v>50</v>
      </c>
      <c r="C554" s="7">
        <v>3.0000000000000001E-5</v>
      </c>
      <c r="D554" s="7">
        <v>1.264E-2</v>
      </c>
      <c r="E554" s="7">
        <v>0.91049999999999998</v>
      </c>
    </row>
    <row r="555" spans="1:5" x14ac:dyDescent="0.3">
      <c r="A555" s="1" t="s">
        <v>39</v>
      </c>
      <c r="B555" s="1" t="s">
        <v>24</v>
      </c>
      <c r="C555" s="7">
        <v>7.3800000000000003E-3</v>
      </c>
      <c r="D555" s="7">
        <v>2.99614</v>
      </c>
      <c r="E555" s="7">
        <v>8.3460000000000006E-2</v>
      </c>
    </row>
    <row r="556" spans="1:5" x14ac:dyDescent="0.3">
      <c r="A556" s="1" t="s">
        <v>39</v>
      </c>
      <c r="B556" s="1" t="s">
        <v>25</v>
      </c>
      <c r="C556" s="7">
        <v>2.0000000000000002E-5</v>
      </c>
      <c r="D556" s="7">
        <v>7.9600000000000001E-3</v>
      </c>
      <c r="E556" s="7">
        <v>0.92889999999999995</v>
      </c>
    </row>
    <row r="557" spans="1:5" x14ac:dyDescent="0.3">
      <c r="A557" s="1" t="s">
        <v>39</v>
      </c>
      <c r="B557" s="1" t="s">
        <v>41</v>
      </c>
      <c r="C557" s="7">
        <v>2.2399999999999998E-3</v>
      </c>
      <c r="D557" s="7">
        <v>0.91063000000000005</v>
      </c>
      <c r="E557" s="7">
        <v>0.33994999999999997</v>
      </c>
    </row>
    <row r="558" spans="1:5" x14ac:dyDescent="0.3">
      <c r="A558" s="1" t="s">
        <v>39</v>
      </c>
      <c r="B558" s="1" t="s">
        <v>46</v>
      </c>
      <c r="C558" s="7">
        <v>0</v>
      </c>
      <c r="D558" s="7">
        <v>1.1100000000000001E-3</v>
      </c>
      <c r="E558" s="7">
        <v>0.97336</v>
      </c>
    </row>
    <row r="559" spans="1:5" x14ac:dyDescent="0.3">
      <c r="A559" s="1" t="s">
        <v>39</v>
      </c>
      <c r="B559" s="1" t="s">
        <v>27</v>
      </c>
      <c r="C559" s="7">
        <v>5.4000000000000001E-4</v>
      </c>
      <c r="D559" s="7">
        <v>0.22008</v>
      </c>
      <c r="E559" s="7">
        <v>0.63897999999999999</v>
      </c>
    </row>
    <row r="560" spans="1:5" x14ac:dyDescent="0.3">
      <c r="A560" s="1" t="s">
        <v>39</v>
      </c>
      <c r="B560" s="1" t="s">
        <v>48</v>
      </c>
      <c r="C560" s="7">
        <v>2.2499999999999998E-3</v>
      </c>
      <c r="D560" s="7">
        <v>0.91498000000000002</v>
      </c>
      <c r="E560" s="7">
        <v>0.33879999999999999</v>
      </c>
    </row>
    <row r="561" spans="1:5" x14ac:dyDescent="0.3">
      <c r="A561" s="1" t="s">
        <v>39</v>
      </c>
      <c r="B561" s="1" t="s">
        <v>34</v>
      </c>
      <c r="C561" s="7">
        <v>1.108E-2</v>
      </c>
      <c r="D561" s="7">
        <v>4.4981999999999998</v>
      </c>
      <c r="E561" s="7">
        <v>3.3930000000000002E-2</v>
      </c>
    </row>
    <row r="562" spans="1:5" x14ac:dyDescent="0.3">
      <c r="A562" s="1" t="s">
        <v>39</v>
      </c>
      <c r="B562" s="1" t="s">
        <v>31</v>
      </c>
      <c r="C562" s="7">
        <v>4.8500000000000001E-3</v>
      </c>
      <c r="D562" s="7">
        <v>1.96984</v>
      </c>
      <c r="E562" s="7">
        <v>0.16045999999999999</v>
      </c>
    </row>
    <row r="563" spans="1:5" x14ac:dyDescent="0.3">
      <c r="A563" s="1" t="s">
        <v>39</v>
      </c>
      <c r="B563" s="1" t="s">
        <v>49</v>
      </c>
      <c r="C563" s="7">
        <v>4.6100000000000004E-3</v>
      </c>
      <c r="D563" s="7">
        <v>1.8714999999999999</v>
      </c>
      <c r="E563" s="7">
        <v>0.17130000000000001</v>
      </c>
    </row>
    <row r="564" spans="1:5" x14ac:dyDescent="0.3">
      <c r="A564" s="1" t="s">
        <v>39</v>
      </c>
      <c r="B564" s="1" t="s">
        <v>58</v>
      </c>
      <c r="C564" s="7">
        <v>1.35E-2</v>
      </c>
      <c r="D564" s="7">
        <v>5.4790599999999996</v>
      </c>
      <c r="E564" s="7">
        <v>1.925E-2</v>
      </c>
    </row>
    <row r="565" spans="1:5" x14ac:dyDescent="0.3">
      <c r="A565" s="1" t="s">
        <v>39</v>
      </c>
      <c r="B565" s="1" t="s">
        <v>45</v>
      </c>
      <c r="C565" s="7">
        <v>5.64E-3</v>
      </c>
      <c r="D565" s="7">
        <v>2.2913899999999998</v>
      </c>
      <c r="E565" s="7">
        <v>0.13009000000000001</v>
      </c>
    </row>
    <row r="566" spans="1:5" x14ac:dyDescent="0.3">
      <c r="A566" s="1" t="s">
        <v>39</v>
      </c>
      <c r="B566" s="1" t="s">
        <v>22</v>
      </c>
      <c r="C566" s="7">
        <v>3.4399999999999999E-3</v>
      </c>
      <c r="D566" s="7">
        <v>1.3952199999999999</v>
      </c>
      <c r="E566" s="7">
        <v>0.23752999999999999</v>
      </c>
    </row>
    <row r="567" spans="1:5" x14ac:dyDescent="0.3">
      <c r="A567" s="1" t="s">
        <v>39</v>
      </c>
      <c r="B567" s="1" t="s">
        <v>20</v>
      </c>
      <c r="C567" s="7">
        <v>1E-4</v>
      </c>
      <c r="D567" s="7">
        <v>4.0509999999999997E-2</v>
      </c>
      <c r="E567" s="7">
        <v>0.84048</v>
      </c>
    </row>
    <row r="568" spans="1:5" x14ac:dyDescent="0.3">
      <c r="A568" s="1" t="s">
        <v>39</v>
      </c>
      <c r="B568" s="1" t="s">
        <v>33</v>
      </c>
      <c r="C568" s="7">
        <v>3.0200000000000001E-3</v>
      </c>
      <c r="D568" s="7">
        <v>1.22451</v>
      </c>
      <c r="E568" s="7">
        <v>0.26848</v>
      </c>
    </row>
    <row r="569" spans="1:5" x14ac:dyDescent="0.3">
      <c r="A569" s="1" t="s">
        <v>39</v>
      </c>
      <c r="B569" s="1" t="s">
        <v>30</v>
      </c>
      <c r="C569" s="7">
        <v>1.9599999999999999E-3</v>
      </c>
      <c r="D569" s="7">
        <v>0.79691999999999996</v>
      </c>
      <c r="E569" s="7">
        <v>0.37201000000000001</v>
      </c>
    </row>
    <row r="570" spans="1:5" x14ac:dyDescent="0.3">
      <c r="A570" s="1" t="s">
        <v>16</v>
      </c>
      <c r="B570" s="1" t="s">
        <v>50</v>
      </c>
      <c r="C570" s="7">
        <v>1.3169999999999999E-2</v>
      </c>
      <c r="D570" s="7">
        <v>5.3474300000000001</v>
      </c>
      <c r="E570" s="7">
        <v>2.0750000000000001E-2</v>
      </c>
    </row>
    <row r="571" spans="1:5" x14ac:dyDescent="0.3">
      <c r="A571" s="1" t="s">
        <v>16</v>
      </c>
      <c r="B571" s="1" t="s">
        <v>24</v>
      </c>
      <c r="C571" s="7">
        <v>4.3200000000000001E-3</v>
      </c>
      <c r="D571" s="7">
        <v>1.75519</v>
      </c>
      <c r="E571" s="7">
        <v>0.18523000000000001</v>
      </c>
    </row>
    <row r="572" spans="1:5" x14ac:dyDescent="0.3">
      <c r="A572" s="1" t="s">
        <v>16</v>
      </c>
      <c r="B572" s="1" t="s">
        <v>25</v>
      </c>
      <c r="C572" s="7">
        <v>5.0000000000000001E-4</v>
      </c>
      <c r="D572" s="7">
        <v>0.20230000000000001</v>
      </c>
      <c r="E572" s="7">
        <v>0.65286999999999995</v>
      </c>
    </row>
    <row r="573" spans="1:5" x14ac:dyDescent="0.3">
      <c r="A573" s="1" t="s">
        <v>16</v>
      </c>
      <c r="B573" s="1" t="s">
        <v>41</v>
      </c>
      <c r="C573" s="7">
        <v>1.09E-3</v>
      </c>
      <c r="D573" s="7">
        <v>0.44262000000000001</v>
      </c>
      <c r="E573" s="7">
        <v>0.50585999999999998</v>
      </c>
    </row>
    <row r="574" spans="1:5" x14ac:dyDescent="0.3">
      <c r="A574" s="1" t="s">
        <v>16</v>
      </c>
      <c r="B574" s="1" t="s">
        <v>46</v>
      </c>
      <c r="C574" s="7">
        <v>2.5329999999999998E-2</v>
      </c>
      <c r="D574" s="7">
        <v>10.28546</v>
      </c>
      <c r="E574" s="7">
        <v>1.34E-3</v>
      </c>
    </row>
    <row r="575" spans="1:5" x14ac:dyDescent="0.3">
      <c r="A575" s="1" t="s">
        <v>16</v>
      </c>
      <c r="B575" s="1" t="s">
        <v>27</v>
      </c>
      <c r="C575" s="7">
        <v>1.0000000000000001E-5</v>
      </c>
      <c r="D575" s="7">
        <v>4.0499999999999998E-3</v>
      </c>
      <c r="E575" s="7">
        <v>0.94925000000000004</v>
      </c>
    </row>
    <row r="576" spans="1:5" x14ac:dyDescent="0.3">
      <c r="A576" s="1" t="s">
        <v>16</v>
      </c>
      <c r="B576" s="1" t="s">
        <v>48</v>
      </c>
      <c r="C576" s="7">
        <v>6.2E-4</v>
      </c>
      <c r="D576" s="7">
        <v>0.24981</v>
      </c>
      <c r="E576" s="7">
        <v>0.61721000000000004</v>
      </c>
    </row>
    <row r="577" spans="1:5" x14ac:dyDescent="0.3">
      <c r="A577" s="1" t="s">
        <v>16</v>
      </c>
      <c r="B577" s="1" t="s">
        <v>34</v>
      </c>
      <c r="C577" s="7">
        <v>6.8000000000000005E-4</v>
      </c>
      <c r="D577" s="7">
        <v>0.27642</v>
      </c>
      <c r="E577" s="7">
        <v>0.59906000000000004</v>
      </c>
    </row>
    <row r="578" spans="1:5" x14ac:dyDescent="0.3">
      <c r="A578" s="1" t="s">
        <v>16</v>
      </c>
      <c r="B578" s="1" t="s">
        <v>31</v>
      </c>
      <c r="C578" s="7">
        <v>2.0000000000000002E-5</v>
      </c>
      <c r="D578" s="7">
        <v>9.4999999999999998E-3</v>
      </c>
      <c r="E578" s="7">
        <v>0.92237000000000002</v>
      </c>
    </row>
    <row r="579" spans="1:5" x14ac:dyDescent="0.3">
      <c r="A579" s="1" t="s">
        <v>16</v>
      </c>
      <c r="B579" s="1" t="s">
        <v>49</v>
      </c>
      <c r="C579" s="7">
        <v>4.6699999999999997E-3</v>
      </c>
      <c r="D579" s="7">
        <v>1.8980300000000001</v>
      </c>
      <c r="E579" s="7">
        <v>0.16830000000000001</v>
      </c>
    </row>
    <row r="580" spans="1:5" x14ac:dyDescent="0.3">
      <c r="A580" s="1" t="s">
        <v>16</v>
      </c>
      <c r="B580" s="1" t="s">
        <v>58</v>
      </c>
      <c r="C580" s="7">
        <v>2.5200000000000001E-3</v>
      </c>
      <c r="D580" s="7">
        <v>1.0216799999999999</v>
      </c>
      <c r="E580" s="7">
        <v>0.31212000000000001</v>
      </c>
    </row>
    <row r="581" spans="1:5" x14ac:dyDescent="0.3">
      <c r="A581" s="1" t="s">
        <v>16</v>
      </c>
      <c r="B581" s="1" t="s">
        <v>45</v>
      </c>
      <c r="C581" s="7">
        <v>9.0000000000000006E-5</v>
      </c>
      <c r="D581" s="7">
        <v>3.4619999999999998E-2</v>
      </c>
      <c r="E581" s="7">
        <v>0.85238999999999998</v>
      </c>
    </row>
    <row r="582" spans="1:5" x14ac:dyDescent="0.3">
      <c r="A582" s="1" t="s">
        <v>16</v>
      </c>
      <c r="B582" s="1" t="s">
        <v>22</v>
      </c>
      <c r="C582" s="7">
        <v>5.4000000000000001E-4</v>
      </c>
      <c r="D582" s="7">
        <v>0.21859000000000001</v>
      </c>
      <c r="E582" s="7">
        <v>0.64010999999999996</v>
      </c>
    </row>
    <row r="583" spans="1:5" x14ac:dyDescent="0.3">
      <c r="A583" s="1" t="s">
        <v>16</v>
      </c>
      <c r="B583" s="1" t="s">
        <v>20</v>
      </c>
      <c r="C583" s="7">
        <v>3.48E-3</v>
      </c>
      <c r="D583" s="7">
        <v>1.41327</v>
      </c>
      <c r="E583" s="7">
        <v>0.23451</v>
      </c>
    </row>
    <row r="584" spans="1:5" x14ac:dyDescent="0.3">
      <c r="A584" s="1" t="s">
        <v>16</v>
      </c>
      <c r="B584" s="1" t="s">
        <v>33</v>
      </c>
      <c r="C584" s="7">
        <v>4.0699999999999998E-3</v>
      </c>
      <c r="D584" s="7">
        <v>1.6525399999999999</v>
      </c>
      <c r="E584" s="7">
        <v>0.19861000000000001</v>
      </c>
    </row>
    <row r="585" spans="1:5" x14ac:dyDescent="0.3">
      <c r="A585" s="1" t="s">
        <v>16</v>
      </c>
      <c r="B585" s="1" t="s">
        <v>30</v>
      </c>
      <c r="C585" s="7">
        <v>4.1599999999999996E-3</v>
      </c>
      <c r="D585" s="7">
        <v>1.6907099999999999</v>
      </c>
      <c r="E585" s="7">
        <v>0.19350999999999999</v>
      </c>
    </row>
    <row r="586" spans="1:5" x14ac:dyDescent="0.3">
      <c r="A586" s="1" t="s">
        <v>50</v>
      </c>
      <c r="B586" s="1" t="s">
        <v>24</v>
      </c>
      <c r="C586" s="7">
        <v>5.0000000000000002E-5</v>
      </c>
      <c r="D586" s="7">
        <v>1.9789999999999999E-2</v>
      </c>
      <c r="E586" s="7">
        <v>0.88812999999999998</v>
      </c>
    </row>
    <row r="587" spans="1:5" x14ac:dyDescent="0.3">
      <c r="A587" s="1" t="s">
        <v>50</v>
      </c>
      <c r="B587" s="1" t="s">
        <v>25</v>
      </c>
      <c r="C587" s="7">
        <v>3.0000000000000001E-5</v>
      </c>
      <c r="D587" s="7">
        <v>1.0370000000000001E-2</v>
      </c>
      <c r="E587" s="7">
        <v>0.91888999999999998</v>
      </c>
    </row>
    <row r="588" spans="1:5" x14ac:dyDescent="0.3">
      <c r="A588" s="1" t="s">
        <v>50</v>
      </c>
      <c r="B588" s="1" t="s">
        <v>41</v>
      </c>
      <c r="C588" s="7">
        <v>1.2619999999999999E-2</v>
      </c>
      <c r="D588" s="7">
        <v>5.1224800000000004</v>
      </c>
      <c r="E588" s="7">
        <v>2.3619999999999999E-2</v>
      </c>
    </row>
    <row r="589" spans="1:5" x14ac:dyDescent="0.3">
      <c r="A589" s="1" t="s">
        <v>50</v>
      </c>
      <c r="B589" s="1" t="s">
        <v>46</v>
      </c>
      <c r="C589" s="7">
        <v>2.9199999999999999E-3</v>
      </c>
      <c r="D589" s="7">
        <v>1.18641</v>
      </c>
      <c r="E589" s="7">
        <v>0.27606000000000003</v>
      </c>
    </row>
    <row r="590" spans="1:5" x14ac:dyDescent="0.3">
      <c r="A590" s="1" t="s">
        <v>50</v>
      </c>
      <c r="B590" s="1" t="s">
        <v>27</v>
      </c>
      <c r="C590" s="7">
        <v>6.9300000000000004E-3</v>
      </c>
      <c r="D590" s="7">
        <v>2.8155800000000002</v>
      </c>
      <c r="E590" s="7">
        <v>9.3350000000000002E-2</v>
      </c>
    </row>
    <row r="591" spans="1:5" x14ac:dyDescent="0.3">
      <c r="A591" s="1" t="s">
        <v>50</v>
      </c>
      <c r="B591" s="1" t="s">
        <v>48</v>
      </c>
      <c r="C591" s="7">
        <v>3.6000000000000002E-4</v>
      </c>
      <c r="D591" s="7">
        <v>0.14657999999999999</v>
      </c>
      <c r="E591" s="7">
        <v>0.70182</v>
      </c>
    </row>
    <row r="592" spans="1:5" x14ac:dyDescent="0.3">
      <c r="A592" s="1" t="s">
        <v>50</v>
      </c>
      <c r="B592" s="1" t="s">
        <v>34</v>
      </c>
      <c r="C592" s="7">
        <v>4.1900000000000001E-3</v>
      </c>
      <c r="D592" s="7">
        <v>1.70173</v>
      </c>
      <c r="E592" s="7">
        <v>0.19206000000000001</v>
      </c>
    </row>
    <row r="593" spans="1:5" x14ac:dyDescent="0.3">
      <c r="A593" s="1" t="s">
        <v>50</v>
      </c>
      <c r="B593" s="1" t="s">
        <v>31</v>
      </c>
      <c r="C593" s="7">
        <v>3.2000000000000003E-4</v>
      </c>
      <c r="D593" s="7">
        <v>0.13106000000000001</v>
      </c>
      <c r="E593" s="7">
        <v>0.71733999999999998</v>
      </c>
    </row>
    <row r="594" spans="1:5" x14ac:dyDescent="0.3">
      <c r="A594" s="1" t="s">
        <v>50</v>
      </c>
      <c r="B594" s="1" t="s">
        <v>49</v>
      </c>
      <c r="C594" s="7">
        <v>0</v>
      </c>
      <c r="D594" s="7">
        <v>1.3799999999999999E-3</v>
      </c>
      <c r="E594" s="7">
        <v>0.97033000000000003</v>
      </c>
    </row>
    <row r="595" spans="1:5" x14ac:dyDescent="0.3">
      <c r="A595" s="1" t="s">
        <v>50</v>
      </c>
      <c r="B595" s="1" t="s">
        <v>58</v>
      </c>
      <c r="C595" s="7">
        <v>1.49E-3</v>
      </c>
      <c r="D595" s="7">
        <v>0.60518000000000005</v>
      </c>
      <c r="E595" s="7">
        <v>0.43661</v>
      </c>
    </row>
    <row r="596" spans="1:5" x14ac:dyDescent="0.3">
      <c r="A596" s="1" t="s">
        <v>50</v>
      </c>
      <c r="B596" s="1" t="s">
        <v>45</v>
      </c>
      <c r="C596" s="7">
        <v>1.0399999999999999E-3</v>
      </c>
      <c r="D596" s="7">
        <v>0.42231999999999997</v>
      </c>
      <c r="E596" s="7">
        <v>0.51578000000000002</v>
      </c>
    </row>
    <row r="597" spans="1:5" x14ac:dyDescent="0.3">
      <c r="A597" s="1" t="s">
        <v>50</v>
      </c>
      <c r="B597" s="1" t="s">
        <v>22</v>
      </c>
      <c r="C597" s="7">
        <v>9.5700000000000004E-3</v>
      </c>
      <c r="D597" s="7">
        <v>3.8848400000000001</v>
      </c>
      <c r="E597" s="7">
        <v>4.8719999999999999E-2</v>
      </c>
    </row>
    <row r="598" spans="1:5" x14ac:dyDescent="0.3">
      <c r="A598" s="1" t="s">
        <v>50</v>
      </c>
      <c r="B598" s="1" t="s">
        <v>20</v>
      </c>
      <c r="C598" s="7">
        <v>2.2000000000000001E-4</v>
      </c>
      <c r="D598" s="7">
        <v>9.0950000000000003E-2</v>
      </c>
      <c r="E598" s="7">
        <v>0.76297000000000004</v>
      </c>
    </row>
    <row r="599" spans="1:5" x14ac:dyDescent="0.3">
      <c r="A599" s="1" t="s">
        <v>50</v>
      </c>
      <c r="B599" s="1" t="s">
        <v>33</v>
      </c>
      <c r="C599" s="7">
        <v>1.9E-3</v>
      </c>
      <c r="D599" s="7">
        <v>0.77227000000000001</v>
      </c>
      <c r="E599" s="7">
        <v>0.37952000000000002</v>
      </c>
    </row>
    <row r="600" spans="1:5" x14ac:dyDescent="0.3">
      <c r="A600" s="1" t="s">
        <v>50</v>
      </c>
      <c r="B600" s="1" t="s">
        <v>30</v>
      </c>
      <c r="C600" s="7">
        <v>4.7400000000000003E-3</v>
      </c>
      <c r="D600" s="7">
        <v>1.92283</v>
      </c>
      <c r="E600" s="7">
        <v>0.16553999999999999</v>
      </c>
    </row>
    <row r="601" spans="1:5" x14ac:dyDescent="0.3">
      <c r="A601" s="1" t="s">
        <v>24</v>
      </c>
      <c r="B601" s="1" t="s">
        <v>25</v>
      </c>
      <c r="C601" s="7">
        <v>6.9999999999999994E-5</v>
      </c>
      <c r="D601" s="7">
        <v>2.8799999999999999E-2</v>
      </c>
      <c r="E601" s="7">
        <v>0.86524000000000001</v>
      </c>
    </row>
    <row r="602" spans="1:5" x14ac:dyDescent="0.3">
      <c r="A602" s="1" t="s">
        <v>24</v>
      </c>
      <c r="B602" s="1" t="s">
        <v>41</v>
      </c>
      <c r="C602" s="7">
        <v>7.4599999999999996E-3</v>
      </c>
      <c r="D602" s="7">
        <v>3.0279099999999999</v>
      </c>
      <c r="E602" s="7">
        <v>8.1839999999999996E-2</v>
      </c>
    </row>
    <row r="603" spans="1:5" x14ac:dyDescent="0.3">
      <c r="A603" s="1" t="s">
        <v>24</v>
      </c>
      <c r="B603" s="1" t="s">
        <v>46</v>
      </c>
      <c r="C603" s="7">
        <v>4.0099999999999997E-3</v>
      </c>
      <c r="D603" s="7">
        <v>1.62921</v>
      </c>
      <c r="E603" s="7">
        <v>0.20180999999999999</v>
      </c>
    </row>
    <row r="604" spans="1:5" x14ac:dyDescent="0.3">
      <c r="A604" s="1" t="s">
        <v>24</v>
      </c>
      <c r="B604" s="1" t="s">
        <v>27</v>
      </c>
      <c r="C604" s="7">
        <v>3.2499999999999999E-3</v>
      </c>
      <c r="D604" s="7">
        <v>1.32084</v>
      </c>
      <c r="E604" s="7">
        <v>0.25044</v>
      </c>
    </row>
    <row r="605" spans="1:5" x14ac:dyDescent="0.3">
      <c r="A605" s="1" t="s">
        <v>24</v>
      </c>
      <c r="B605" s="1" t="s">
        <v>48</v>
      </c>
      <c r="C605" s="7">
        <v>3.7000000000000002E-3</v>
      </c>
      <c r="D605" s="7">
        <v>1.5039100000000001</v>
      </c>
      <c r="E605" s="7">
        <v>0.22006999999999999</v>
      </c>
    </row>
    <row r="606" spans="1:5" x14ac:dyDescent="0.3">
      <c r="A606" s="1" t="s">
        <v>24</v>
      </c>
      <c r="B606" s="1" t="s">
        <v>34</v>
      </c>
      <c r="C606" s="7">
        <v>3.3700000000000002E-3</v>
      </c>
      <c r="D606" s="7">
        <v>1.36819</v>
      </c>
      <c r="E606" s="7">
        <v>0.24212</v>
      </c>
    </row>
    <row r="607" spans="1:5" x14ac:dyDescent="0.3">
      <c r="A607" s="1" t="s">
        <v>24</v>
      </c>
      <c r="B607" s="1" t="s">
        <v>31</v>
      </c>
      <c r="C607" s="7">
        <v>1.176E-2</v>
      </c>
      <c r="D607" s="7">
        <v>4.7763900000000001</v>
      </c>
      <c r="E607" s="7">
        <v>2.8850000000000001E-2</v>
      </c>
    </row>
    <row r="608" spans="1:5" x14ac:dyDescent="0.3">
      <c r="A608" s="1" t="s">
        <v>24</v>
      </c>
      <c r="B608" s="1" t="s">
        <v>49</v>
      </c>
      <c r="C608" s="7">
        <v>8.1999999999999998E-4</v>
      </c>
      <c r="D608" s="7">
        <v>0.33279999999999998</v>
      </c>
      <c r="E608" s="7">
        <v>0.56401999999999997</v>
      </c>
    </row>
    <row r="609" spans="1:5" x14ac:dyDescent="0.3">
      <c r="A609" s="1" t="s">
        <v>24</v>
      </c>
      <c r="B609" s="1" t="s">
        <v>58</v>
      </c>
      <c r="C609" s="7">
        <v>1.0630000000000001E-2</v>
      </c>
      <c r="D609" s="7">
        <v>4.3172499999999996</v>
      </c>
      <c r="E609" s="7">
        <v>3.773E-2</v>
      </c>
    </row>
    <row r="610" spans="1:5" x14ac:dyDescent="0.3">
      <c r="A610" s="1" t="s">
        <v>24</v>
      </c>
      <c r="B610" s="1" t="s">
        <v>45</v>
      </c>
      <c r="C610" s="7">
        <v>1.15E-3</v>
      </c>
      <c r="D610" s="7">
        <v>0.46749000000000002</v>
      </c>
      <c r="E610" s="7">
        <v>0.49414000000000002</v>
      </c>
    </row>
    <row r="611" spans="1:5" x14ac:dyDescent="0.3">
      <c r="A611" s="1" t="s">
        <v>24</v>
      </c>
      <c r="B611" s="1" t="s">
        <v>22</v>
      </c>
      <c r="C611" s="7">
        <v>5.7000000000000002E-3</v>
      </c>
      <c r="D611" s="7">
        <v>2.3123</v>
      </c>
      <c r="E611" s="7">
        <v>0.12834999999999999</v>
      </c>
    </row>
    <row r="612" spans="1:5" x14ac:dyDescent="0.3">
      <c r="A612" s="1" t="s">
        <v>24</v>
      </c>
      <c r="B612" s="1" t="s">
        <v>20</v>
      </c>
      <c r="C612" s="7">
        <v>8.8699999999999994E-3</v>
      </c>
      <c r="D612" s="7">
        <v>3.6025800000000001</v>
      </c>
      <c r="E612" s="7">
        <v>5.7689999999999998E-2</v>
      </c>
    </row>
    <row r="613" spans="1:5" x14ac:dyDescent="0.3">
      <c r="A613" s="1" t="s">
        <v>24</v>
      </c>
      <c r="B613" s="1" t="s">
        <v>33</v>
      </c>
      <c r="C613" s="7">
        <v>5.6999999999999998E-4</v>
      </c>
      <c r="D613" s="7">
        <v>0.23221</v>
      </c>
      <c r="E613" s="7">
        <v>0.62988999999999995</v>
      </c>
    </row>
    <row r="614" spans="1:5" x14ac:dyDescent="0.3">
      <c r="A614" s="1" t="s">
        <v>24</v>
      </c>
      <c r="B614" s="1" t="s">
        <v>30</v>
      </c>
      <c r="C614" s="7">
        <v>2.2000000000000001E-4</v>
      </c>
      <c r="D614" s="7">
        <v>8.9249999999999996E-2</v>
      </c>
      <c r="E614" s="7">
        <v>0.76512999999999998</v>
      </c>
    </row>
    <row r="615" spans="1:5" x14ac:dyDescent="0.3">
      <c r="A615" s="1" t="s">
        <v>25</v>
      </c>
      <c r="B615" s="1" t="s">
        <v>41</v>
      </c>
      <c r="C615" s="7">
        <v>9.7800000000000005E-3</v>
      </c>
      <c r="D615" s="7">
        <v>3.97241</v>
      </c>
      <c r="E615" s="7">
        <v>4.6249999999999999E-2</v>
      </c>
    </row>
    <row r="616" spans="1:5" x14ac:dyDescent="0.3">
      <c r="A616" s="1" t="s">
        <v>25</v>
      </c>
      <c r="B616" s="1" t="s">
        <v>46</v>
      </c>
      <c r="C616" s="7">
        <v>2.8400000000000001E-3</v>
      </c>
      <c r="D616" s="7">
        <v>1.1522699999999999</v>
      </c>
      <c r="E616" s="7">
        <v>0.28306999999999999</v>
      </c>
    </row>
    <row r="617" spans="1:5" x14ac:dyDescent="0.3">
      <c r="A617" s="1" t="s">
        <v>25</v>
      </c>
      <c r="B617" s="1" t="s">
        <v>27</v>
      </c>
      <c r="C617" s="7">
        <v>1.5399999999999999E-3</v>
      </c>
      <c r="D617" s="7">
        <v>0.62446999999999997</v>
      </c>
      <c r="E617" s="7">
        <v>0.42938999999999999</v>
      </c>
    </row>
    <row r="618" spans="1:5" x14ac:dyDescent="0.3">
      <c r="A618" s="1" t="s">
        <v>25</v>
      </c>
      <c r="B618" s="1" t="s">
        <v>48</v>
      </c>
      <c r="C618" s="7">
        <v>6.4999999999999997E-4</v>
      </c>
      <c r="D618" s="7">
        <v>0.26534999999999997</v>
      </c>
      <c r="E618" s="7">
        <v>0.60646999999999995</v>
      </c>
    </row>
    <row r="619" spans="1:5" x14ac:dyDescent="0.3">
      <c r="A619" s="1" t="s">
        <v>25</v>
      </c>
      <c r="B619" s="1" t="s">
        <v>34</v>
      </c>
      <c r="C619" s="7">
        <v>3.31E-3</v>
      </c>
      <c r="D619" s="7">
        <v>1.3430800000000001</v>
      </c>
      <c r="E619" s="7">
        <v>0.24648999999999999</v>
      </c>
    </row>
    <row r="620" spans="1:5" x14ac:dyDescent="0.3">
      <c r="A620" s="1" t="s">
        <v>25</v>
      </c>
      <c r="B620" s="1" t="s">
        <v>31</v>
      </c>
      <c r="C620" s="7">
        <v>4.0000000000000003E-5</v>
      </c>
      <c r="D620" s="7">
        <v>1.7819999999999999E-2</v>
      </c>
      <c r="E620" s="7">
        <v>0.89380000000000004</v>
      </c>
    </row>
    <row r="621" spans="1:5" x14ac:dyDescent="0.3">
      <c r="A621" s="1" t="s">
        <v>25</v>
      </c>
      <c r="B621" s="1" t="s">
        <v>49</v>
      </c>
      <c r="C621" s="7">
        <v>6.3800000000000003E-3</v>
      </c>
      <c r="D621" s="7">
        <v>2.5922499999999999</v>
      </c>
      <c r="E621" s="7">
        <v>0.10739</v>
      </c>
    </row>
    <row r="622" spans="1:5" x14ac:dyDescent="0.3">
      <c r="A622" s="1" t="s">
        <v>25</v>
      </c>
      <c r="B622" s="1" t="s">
        <v>58</v>
      </c>
      <c r="C622" s="7">
        <v>2.9729999999999999E-2</v>
      </c>
      <c r="D622" s="7">
        <v>12.069089999999999</v>
      </c>
      <c r="E622" s="7">
        <v>5.1000000000000004E-4</v>
      </c>
    </row>
    <row r="623" spans="1:5" x14ac:dyDescent="0.3">
      <c r="A623" s="1" t="s">
        <v>25</v>
      </c>
      <c r="B623" s="1" t="s">
        <v>45</v>
      </c>
      <c r="C623" s="7">
        <v>7.9299999999999995E-3</v>
      </c>
      <c r="D623" s="7">
        <v>3.2200500000000001</v>
      </c>
      <c r="E623" s="7">
        <v>7.2739999999999999E-2</v>
      </c>
    </row>
    <row r="624" spans="1:5" x14ac:dyDescent="0.3">
      <c r="A624" s="1" t="s">
        <v>25</v>
      </c>
      <c r="B624" s="1" t="s">
        <v>22</v>
      </c>
      <c r="C624" s="7">
        <v>9.4599999999999997E-3</v>
      </c>
      <c r="D624" s="7">
        <v>3.8404699999999998</v>
      </c>
      <c r="E624" s="7">
        <v>5.0029999999999998E-2</v>
      </c>
    </row>
    <row r="625" spans="1:5" x14ac:dyDescent="0.3">
      <c r="A625" s="1" t="s">
        <v>25</v>
      </c>
      <c r="B625" s="1" t="s">
        <v>20</v>
      </c>
      <c r="C625" s="7">
        <v>0</v>
      </c>
      <c r="D625" s="7">
        <v>8.0000000000000004E-4</v>
      </c>
      <c r="E625" s="7">
        <v>0.97745000000000004</v>
      </c>
    </row>
    <row r="626" spans="1:5" x14ac:dyDescent="0.3">
      <c r="A626" s="1" t="s">
        <v>25</v>
      </c>
      <c r="B626" s="1" t="s">
        <v>33</v>
      </c>
      <c r="C626" s="7">
        <v>2.9499999999999999E-3</v>
      </c>
      <c r="D626" s="7">
        <v>1.1988099999999999</v>
      </c>
      <c r="E626" s="7">
        <v>0.27356000000000003</v>
      </c>
    </row>
    <row r="627" spans="1:5" x14ac:dyDescent="0.3">
      <c r="A627" s="1" t="s">
        <v>25</v>
      </c>
      <c r="B627" s="1" t="s">
        <v>30</v>
      </c>
      <c r="C627" s="7">
        <v>6.94E-3</v>
      </c>
      <c r="D627" s="7">
        <v>2.8189299999999999</v>
      </c>
      <c r="E627" s="7">
        <v>9.3160000000000007E-2</v>
      </c>
    </row>
    <row r="628" spans="1:5" x14ac:dyDescent="0.3">
      <c r="A628" s="1" t="s">
        <v>41</v>
      </c>
      <c r="B628" s="1" t="s">
        <v>46</v>
      </c>
      <c r="C628" s="7">
        <v>2.4000000000000001E-4</v>
      </c>
      <c r="D628" s="7">
        <v>9.6479999999999996E-2</v>
      </c>
      <c r="E628" s="7">
        <v>0.75609000000000004</v>
      </c>
    </row>
    <row r="629" spans="1:5" x14ac:dyDescent="0.3">
      <c r="A629" s="1" t="s">
        <v>41</v>
      </c>
      <c r="B629" s="1" t="s">
        <v>27</v>
      </c>
      <c r="C629" s="7">
        <v>5.5000000000000003E-4</v>
      </c>
      <c r="D629" s="7">
        <v>0.22203000000000001</v>
      </c>
      <c r="E629" s="7">
        <v>0.63749999999999996</v>
      </c>
    </row>
    <row r="630" spans="1:5" x14ac:dyDescent="0.3">
      <c r="A630" s="1" t="s">
        <v>41</v>
      </c>
      <c r="B630" s="1" t="s">
        <v>48</v>
      </c>
      <c r="C630" s="7">
        <v>4.5599999999999998E-3</v>
      </c>
      <c r="D630" s="7">
        <v>1.8513599999999999</v>
      </c>
      <c r="E630" s="7">
        <v>0.17363000000000001</v>
      </c>
    </row>
    <row r="631" spans="1:5" x14ac:dyDescent="0.3">
      <c r="A631" s="1" t="s">
        <v>41</v>
      </c>
      <c r="B631" s="1" t="s">
        <v>34</v>
      </c>
      <c r="C631" s="7">
        <v>4.0999999999999999E-4</v>
      </c>
      <c r="D631" s="7">
        <v>0.16714999999999999</v>
      </c>
      <c r="E631" s="7">
        <v>0.68264999999999998</v>
      </c>
    </row>
    <row r="632" spans="1:5" x14ac:dyDescent="0.3">
      <c r="A632" s="1" t="s">
        <v>41</v>
      </c>
      <c r="B632" s="1" t="s">
        <v>31</v>
      </c>
      <c r="C632" s="7">
        <v>2.7E-4</v>
      </c>
      <c r="D632" s="7">
        <v>0.10768</v>
      </c>
      <c r="E632" s="7">
        <v>0.74280000000000002</v>
      </c>
    </row>
    <row r="633" spans="1:5" x14ac:dyDescent="0.3">
      <c r="A633" s="1" t="s">
        <v>41</v>
      </c>
      <c r="B633" s="1" t="s">
        <v>49</v>
      </c>
      <c r="C633" s="7">
        <v>1.8000000000000001E-4</v>
      </c>
      <c r="D633" s="7">
        <v>7.3849999999999999E-2</v>
      </c>
      <c r="E633" s="7">
        <v>0.78581000000000001</v>
      </c>
    </row>
    <row r="634" spans="1:5" x14ac:dyDescent="0.3">
      <c r="A634" s="1" t="s">
        <v>41</v>
      </c>
      <c r="B634" s="1" t="s">
        <v>58</v>
      </c>
      <c r="C634" s="7">
        <v>2.5000000000000001E-4</v>
      </c>
      <c r="D634" s="7">
        <v>0.10201</v>
      </c>
      <c r="E634" s="7">
        <v>0.74943000000000004</v>
      </c>
    </row>
    <row r="635" spans="1:5" x14ac:dyDescent="0.3">
      <c r="A635" s="1" t="s">
        <v>41</v>
      </c>
      <c r="B635" s="1" t="s">
        <v>45</v>
      </c>
      <c r="C635" s="7">
        <v>1.155E-2</v>
      </c>
      <c r="D635" s="7">
        <v>4.6878700000000002</v>
      </c>
      <c r="E635" s="7">
        <v>3.0380000000000001E-2</v>
      </c>
    </row>
    <row r="636" spans="1:5" x14ac:dyDescent="0.3">
      <c r="A636" s="1" t="s">
        <v>41</v>
      </c>
      <c r="B636" s="1" t="s">
        <v>22</v>
      </c>
      <c r="C636" s="7">
        <v>5.4400000000000004E-3</v>
      </c>
      <c r="D636" s="7">
        <v>2.2081599999999999</v>
      </c>
      <c r="E636" s="7">
        <v>0.13728000000000001</v>
      </c>
    </row>
    <row r="637" spans="1:5" x14ac:dyDescent="0.3">
      <c r="A637" s="1" t="s">
        <v>41</v>
      </c>
      <c r="B637" s="1" t="s">
        <v>20</v>
      </c>
      <c r="C637" s="7">
        <v>7.6000000000000004E-4</v>
      </c>
      <c r="D637" s="7">
        <v>0.30803999999999998</v>
      </c>
      <c r="E637" s="7">
        <v>0.57889000000000002</v>
      </c>
    </row>
    <row r="638" spans="1:5" x14ac:dyDescent="0.3">
      <c r="A638" s="1" t="s">
        <v>41</v>
      </c>
      <c r="B638" s="1" t="s">
        <v>33</v>
      </c>
      <c r="C638" s="7">
        <v>4.1599999999999996E-3</v>
      </c>
      <c r="D638" s="7">
        <v>1.6887399999999999</v>
      </c>
      <c r="E638" s="7">
        <v>0.19377</v>
      </c>
    </row>
    <row r="639" spans="1:5" x14ac:dyDescent="0.3">
      <c r="A639" s="1" t="s">
        <v>41</v>
      </c>
      <c r="B639" s="1" t="s">
        <v>30</v>
      </c>
      <c r="C639" s="7">
        <v>2.2799999999999999E-3</v>
      </c>
      <c r="D639" s="7">
        <v>0.92478000000000005</v>
      </c>
      <c r="E639" s="7">
        <v>0.33622000000000002</v>
      </c>
    </row>
    <row r="640" spans="1:5" x14ac:dyDescent="0.3">
      <c r="A640" s="1" t="s">
        <v>46</v>
      </c>
      <c r="B640" s="1" t="s">
        <v>27</v>
      </c>
      <c r="C640" s="7">
        <v>7.1199999999999996E-3</v>
      </c>
      <c r="D640" s="7">
        <v>2.8923399999999999</v>
      </c>
      <c r="E640" s="7">
        <v>8.8999999999999996E-2</v>
      </c>
    </row>
    <row r="641" spans="1:5" x14ac:dyDescent="0.3">
      <c r="A641" s="1" t="s">
        <v>46</v>
      </c>
      <c r="B641" s="1" t="s">
        <v>48</v>
      </c>
      <c r="C641" s="7">
        <v>2.5999999999999999E-3</v>
      </c>
      <c r="D641" s="7">
        <v>1.0548599999999999</v>
      </c>
      <c r="E641" s="7">
        <v>0.30438999999999999</v>
      </c>
    </row>
    <row r="642" spans="1:5" x14ac:dyDescent="0.3">
      <c r="A642" s="1" t="s">
        <v>46</v>
      </c>
      <c r="B642" s="1" t="s">
        <v>34</v>
      </c>
      <c r="C642" s="7">
        <v>4.0000000000000003E-5</v>
      </c>
      <c r="D642" s="7">
        <v>1.566E-2</v>
      </c>
      <c r="E642" s="7">
        <v>0.90042</v>
      </c>
    </row>
    <row r="643" spans="1:5" x14ac:dyDescent="0.3">
      <c r="A643" s="1" t="s">
        <v>46</v>
      </c>
      <c r="B643" s="1" t="s">
        <v>31</v>
      </c>
      <c r="C643" s="7">
        <v>1.81E-3</v>
      </c>
      <c r="D643" s="7">
        <v>0.73607999999999996</v>
      </c>
      <c r="E643" s="7">
        <v>0.39091999999999999</v>
      </c>
    </row>
    <row r="644" spans="1:5" x14ac:dyDescent="0.3">
      <c r="A644" s="1" t="s">
        <v>46</v>
      </c>
      <c r="B644" s="1" t="s">
        <v>49</v>
      </c>
      <c r="C644" s="7">
        <v>3.8000000000000002E-4</v>
      </c>
      <c r="D644" s="7">
        <v>0.15554000000000001</v>
      </c>
      <c r="E644" s="7">
        <v>0.69330000000000003</v>
      </c>
    </row>
    <row r="645" spans="1:5" x14ac:dyDescent="0.3">
      <c r="A645" s="1" t="s">
        <v>46</v>
      </c>
      <c r="B645" s="1" t="s">
        <v>58</v>
      </c>
      <c r="C645" s="7">
        <v>9.6299999999999997E-3</v>
      </c>
      <c r="D645" s="7">
        <v>3.9108100000000001</v>
      </c>
      <c r="E645" s="7">
        <v>4.7980000000000002E-2</v>
      </c>
    </row>
    <row r="646" spans="1:5" x14ac:dyDescent="0.3">
      <c r="A646" s="1" t="s">
        <v>46</v>
      </c>
      <c r="B646" s="1" t="s">
        <v>45</v>
      </c>
      <c r="C646" s="7">
        <v>4.4999999999999999E-4</v>
      </c>
      <c r="D646" s="7">
        <v>0.18159</v>
      </c>
      <c r="E646" s="7">
        <v>0.67000999999999999</v>
      </c>
    </row>
    <row r="647" spans="1:5" x14ac:dyDescent="0.3">
      <c r="A647" s="1" t="s">
        <v>46</v>
      </c>
      <c r="B647" s="1" t="s">
        <v>22</v>
      </c>
      <c r="C647" s="7">
        <v>7.7999999999999996E-3</v>
      </c>
      <c r="D647" s="7">
        <v>3.1657199999999999</v>
      </c>
      <c r="E647" s="7">
        <v>7.5200000000000003E-2</v>
      </c>
    </row>
    <row r="648" spans="1:5" x14ac:dyDescent="0.3">
      <c r="A648" s="1" t="s">
        <v>46</v>
      </c>
      <c r="B648" s="1" t="s">
        <v>20</v>
      </c>
      <c r="C648" s="7">
        <v>8.3099999999999997E-3</v>
      </c>
      <c r="D648" s="7">
        <v>3.37582</v>
      </c>
      <c r="E648" s="7">
        <v>6.6159999999999997E-2</v>
      </c>
    </row>
    <row r="649" spans="1:5" x14ac:dyDescent="0.3">
      <c r="A649" s="1" t="s">
        <v>46</v>
      </c>
      <c r="B649" s="1" t="s">
        <v>33</v>
      </c>
      <c r="C649" s="7">
        <v>7.7600000000000004E-3</v>
      </c>
      <c r="D649" s="7">
        <v>3.1514500000000001</v>
      </c>
      <c r="E649" s="7">
        <v>7.5859999999999997E-2</v>
      </c>
    </row>
    <row r="650" spans="1:5" x14ac:dyDescent="0.3">
      <c r="A650" s="1" t="s">
        <v>46</v>
      </c>
      <c r="B650" s="1" t="s">
        <v>30</v>
      </c>
      <c r="C650" s="7">
        <v>1.0300000000000001E-3</v>
      </c>
      <c r="D650" s="7">
        <v>0.41718</v>
      </c>
      <c r="E650" s="7">
        <v>0.51834999999999998</v>
      </c>
    </row>
    <row r="651" spans="1:5" x14ac:dyDescent="0.3">
      <c r="A651" s="1" t="s">
        <v>27</v>
      </c>
      <c r="B651" s="1" t="s">
        <v>48</v>
      </c>
      <c r="C651" s="7">
        <v>1.2E-4</v>
      </c>
      <c r="D651" s="7">
        <v>4.956E-2</v>
      </c>
      <c r="E651" s="7">
        <v>0.82382999999999995</v>
      </c>
    </row>
    <row r="652" spans="1:5" x14ac:dyDescent="0.3">
      <c r="A652" s="1" t="s">
        <v>27</v>
      </c>
      <c r="B652" s="1" t="s">
        <v>34</v>
      </c>
      <c r="C652" s="7">
        <v>3.8899999999999998E-3</v>
      </c>
      <c r="D652" s="7">
        <v>1.57952</v>
      </c>
      <c r="E652" s="7">
        <v>0.20882999999999999</v>
      </c>
    </row>
    <row r="653" spans="1:5" x14ac:dyDescent="0.3">
      <c r="A653" s="1" t="s">
        <v>27</v>
      </c>
      <c r="B653" s="1" t="s">
        <v>31</v>
      </c>
      <c r="C653" s="7">
        <v>0</v>
      </c>
      <c r="D653" s="7">
        <v>1.6199999999999999E-3</v>
      </c>
      <c r="E653" s="7">
        <v>0.96792999999999996</v>
      </c>
    </row>
    <row r="654" spans="1:5" x14ac:dyDescent="0.3">
      <c r="A654" s="1" t="s">
        <v>27</v>
      </c>
      <c r="B654" s="1" t="s">
        <v>49</v>
      </c>
      <c r="C654" s="7">
        <v>9.2000000000000003E-4</v>
      </c>
      <c r="D654" s="7">
        <v>0.37197999999999998</v>
      </c>
      <c r="E654" s="7">
        <v>0.54193000000000002</v>
      </c>
    </row>
    <row r="655" spans="1:5" x14ac:dyDescent="0.3">
      <c r="A655" s="1" t="s">
        <v>27</v>
      </c>
      <c r="B655" s="1" t="s">
        <v>58</v>
      </c>
      <c r="C655" s="7">
        <v>1.74E-3</v>
      </c>
      <c r="D655" s="7">
        <v>0.70518999999999998</v>
      </c>
      <c r="E655" s="7">
        <v>0.40105000000000002</v>
      </c>
    </row>
    <row r="656" spans="1:5" x14ac:dyDescent="0.3">
      <c r="A656" s="1" t="s">
        <v>27</v>
      </c>
      <c r="B656" s="1" t="s">
        <v>45</v>
      </c>
      <c r="C656" s="7">
        <v>6.3800000000000003E-3</v>
      </c>
      <c r="D656" s="7">
        <v>2.5892400000000002</v>
      </c>
      <c r="E656" s="7">
        <v>0.10759000000000001</v>
      </c>
    </row>
    <row r="657" spans="1:5" x14ac:dyDescent="0.3">
      <c r="A657" s="1" t="s">
        <v>27</v>
      </c>
      <c r="B657" s="1" t="s">
        <v>22</v>
      </c>
      <c r="C657" s="7">
        <v>8.2900000000000005E-3</v>
      </c>
      <c r="D657" s="7">
        <v>3.3666100000000001</v>
      </c>
      <c r="E657" s="7">
        <v>6.6530000000000006E-2</v>
      </c>
    </row>
    <row r="658" spans="1:5" x14ac:dyDescent="0.3">
      <c r="A658" s="1" t="s">
        <v>27</v>
      </c>
      <c r="B658" s="1" t="s">
        <v>20</v>
      </c>
      <c r="C658" s="7">
        <v>7.1999999999999998E-3</v>
      </c>
      <c r="D658" s="7">
        <v>2.92333</v>
      </c>
      <c r="E658" s="7">
        <v>8.7309999999999999E-2</v>
      </c>
    </row>
    <row r="659" spans="1:5" x14ac:dyDescent="0.3">
      <c r="A659" s="1" t="s">
        <v>27</v>
      </c>
      <c r="B659" s="1" t="s">
        <v>33</v>
      </c>
      <c r="C659" s="7">
        <v>6.6E-4</v>
      </c>
      <c r="D659" s="7">
        <v>0.26806999999999997</v>
      </c>
      <c r="E659" s="7">
        <v>0.60463</v>
      </c>
    </row>
    <row r="660" spans="1:5" x14ac:dyDescent="0.3">
      <c r="A660" s="1" t="s">
        <v>27</v>
      </c>
      <c r="B660" s="1" t="s">
        <v>30</v>
      </c>
      <c r="C660" s="7">
        <v>7.2000000000000005E-4</v>
      </c>
      <c r="D660" s="7">
        <v>0.29054999999999997</v>
      </c>
      <c r="E660" s="7">
        <v>0.58987000000000001</v>
      </c>
    </row>
    <row r="661" spans="1:5" x14ac:dyDescent="0.3">
      <c r="A661" s="1" t="s">
        <v>48</v>
      </c>
      <c r="B661" s="1" t="s">
        <v>34</v>
      </c>
      <c r="C661" s="7">
        <v>5.4299999999999999E-3</v>
      </c>
      <c r="D661" s="7">
        <v>2.2041900000000001</v>
      </c>
      <c r="E661" s="7">
        <v>0.13764000000000001</v>
      </c>
    </row>
    <row r="662" spans="1:5" x14ac:dyDescent="0.3">
      <c r="A662" s="1" t="s">
        <v>48</v>
      </c>
      <c r="B662" s="1" t="s">
        <v>31</v>
      </c>
      <c r="C662" s="7">
        <v>1.4999999999999999E-4</v>
      </c>
      <c r="D662" s="7">
        <v>5.9880000000000003E-2</v>
      </c>
      <c r="E662" s="7">
        <v>0.80669000000000002</v>
      </c>
    </row>
    <row r="663" spans="1:5" x14ac:dyDescent="0.3">
      <c r="A663" s="1" t="s">
        <v>48</v>
      </c>
      <c r="B663" s="1" t="s">
        <v>49</v>
      </c>
      <c r="C663" s="7">
        <v>1.5900000000000001E-3</v>
      </c>
      <c r="D663" s="7">
        <v>0.64724000000000004</v>
      </c>
      <c r="E663" s="7">
        <v>0.42109999999999997</v>
      </c>
    </row>
    <row r="664" spans="1:5" x14ac:dyDescent="0.3">
      <c r="A664" s="1" t="s">
        <v>48</v>
      </c>
      <c r="B664" s="1" t="s">
        <v>58</v>
      </c>
      <c r="C664" s="7">
        <v>1.213E-2</v>
      </c>
      <c r="D664" s="7">
        <v>4.9243100000000002</v>
      </c>
      <c r="E664" s="7">
        <v>2.648E-2</v>
      </c>
    </row>
    <row r="665" spans="1:5" x14ac:dyDescent="0.3">
      <c r="A665" s="1" t="s">
        <v>48</v>
      </c>
      <c r="B665" s="1" t="s">
        <v>45</v>
      </c>
      <c r="C665" s="7">
        <v>3.0100000000000001E-3</v>
      </c>
      <c r="D665" s="7">
        <v>1.22279</v>
      </c>
      <c r="E665" s="7">
        <v>0.26880999999999999</v>
      </c>
    </row>
    <row r="666" spans="1:5" x14ac:dyDescent="0.3">
      <c r="A666" s="1" t="s">
        <v>48</v>
      </c>
      <c r="B666" s="1" t="s">
        <v>22</v>
      </c>
      <c r="C666" s="7">
        <v>1.269E-2</v>
      </c>
      <c r="D666" s="7">
        <v>5.1523199999999996</v>
      </c>
      <c r="E666" s="7">
        <v>2.3220000000000001E-2</v>
      </c>
    </row>
    <row r="667" spans="1:5" x14ac:dyDescent="0.3">
      <c r="A667" s="1" t="s">
        <v>48</v>
      </c>
      <c r="B667" s="1" t="s">
        <v>20</v>
      </c>
      <c r="C667" s="7">
        <v>8.4799999999999997E-3</v>
      </c>
      <c r="D667" s="7">
        <v>3.4418799999999998</v>
      </c>
      <c r="E667" s="7">
        <v>6.3560000000000005E-2</v>
      </c>
    </row>
    <row r="668" spans="1:5" x14ac:dyDescent="0.3">
      <c r="A668" s="1" t="s">
        <v>48</v>
      </c>
      <c r="B668" s="1" t="s">
        <v>33</v>
      </c>
      <c r="C668" s="7">
        <v>1.052E-2</v>
      </c>
      <c r="D668" s="7">
        <v>4.2706900000000001</v>
      </c>
      <c r="E668" s="7">
        <v>3.8780000000000002E-2</v>
      </c>
    </row>
    <row r="669" spans="1:5" x14ac:dyDescent="0.3">
      <c r="A669" s="1" t="s">
        <v>48</v>
      </c>
      <c r="B669" s="1" t="s">
        <v>30</v>
      </c>
      <c r="C669" s="7">
        <v>2.001E-2</v>
      </c>
      <c r="D669" s="7">
        <v>8.125</v>
      </c>
      <c r="E669" s="7">
        <v>4.3699999999999998E-3</v>
      </c>
    </row>
    <row r="670" spans="1:5" x14ac:dyDescent="0.3">
      <c r="A670" s="1" t="s">
        <v>34</v>
      </c>
      <c r="B670" s="1" t="s">
        <v>31</v>
      </c>
      <c r="C670" s="7">
        <v>6.6E-4</v>
      </c>
      <c r="D670" s="7">
        <v>0.26971000000000001</v>
      </c>
      <c r="E670" s="7">
        <v>0.60353000000000001</v>
      </c>
    </row>
    <row r="671" spans="1:5" x14ac:dyDescent="0.3">
      <c r="A671" s="1" t="s">
        <v>34</v>
      </c>
      <c r="B671" s="1" t="s">
        <v>49</v>
      </c>
      <c r="C671" s="7">
        <v>3.0200000000000001E-3</v>
      </c>
      <c r="D671" s="7">
        <v>1.22496</v>
      </c>
      <c r="E671" s="7">
        <v>0.26839000000000002</v>
      </c>
    </row>
    <row r="672" spans="1:5" x14ac:dyDescent="0.3">
      <c r="A672" s="1" t="s">
        <v>34</v>
      </c>
      <c r="B672" s="1" t="s">
        <v>58</v>
      </c>
      <c r="C672" s="7">
        <v>1.2800000000000001E-3</v>
      </c>
      <c r="D672" s="7">
        <v>0.51766999999999996</v>
      </c>
      <c r="E672" s="7">
        <v>0.47183999999999998</v>
      </c>
    </row>
    <row r="673" spans="1:5" x14ac:dyDescent="0.3">
      <c r="A673" s="1" t="s">
        <v>34</v>
      </c>
      <c r="B673" s="1" t="s">
        <v>45</v>
      </c>
      <c r="C673" s="7">
        <v>1.2999999999999999E-3</v>
      </c>
      <c r="D673" s="7">
        <v>0.52951000000000004</v>
      </c>
      <c r="E673" s="7">
        <v>0.46681</v>
      </c>
    </row>
    <row r="674" spans="1:5" x14ac:dyDescent="0.3">
      <c r="A674" s="1" t="s">
        <v>34</v>
      </c>
      <c r="B674" s="1" t="s">
        <v>22</v>
      </c>
      <c r="C674" s="7">
        <v>2.5100000000000001E-3</v>
      </c>
      <c r="D674" s="7">
        <v>1.0204599999999999</v>
      </c>
      <c r="E674" s="7">
        <v>0.31241000000000002</v>
      </c>
    </row>
    <row r="675" spans="1:5" x14ac:dyDescent="0.3">
      <c r="A675" s="1" t="s">
        <v>34</v>
      </c>
      <c r="B675" s="1" t="s">
        <v>20</v>
      </c>
      <c r="C675" s="7">
        <v>1.8000000000000001E-4</v>
      </c>
      <c r="D675" s="7">
        <v>7.1489999999999998E-2</v>
      </c>
      <c r="E675" s="7">
        <v>0.78917999999999999</v>
      </c>
    </row>
    <row r="676" spans="1:5" x14ac:dyDescent="0.3">
      <c r="A676" s="1" t="s">
        <v>34</v>
      </c>
      <c r="B676" s="1" t="s">
        <v>33</v>
      </c>
      <c r="C676" s="7">
        <v>0</v>
      </c>
      <c r="D676" s="7">
        <v>3.8999999999999999E-4</v>
      </c>
      <c r="E676" s="7">
        <v>0.98421999999999998</v>
      </c>
    </row>
    <row r="677" spans="1:5" x14ac:dyDescent="0.3">
      <c r="A677" s="1" t="s">
        <v>34</v>
      </c>
      <c r="B677" s="1" t="s">
        <v>30</v>
      </c>
      <c r="C677" s="7">
        <v>1.4400000000000001E-3</v>
      </c>
      <c r="D677" s="7">
        <v>0.58438000000000001</v>
      </c>
      <c r="E677" s="7">
        <v>0.4446</v>
      </c>
    </row>
    <row r="678" spans="1:5" x14ac:dyDescent="0.3">
      <c r="A678" s="1" t="s">
        <v>31</v>
      </c>
      <c r="B678" s="1" t="s">
        <v>49</v>
      </c>
      <c r="C678" s="7">
        <v>2.8400000000000001E-3</v>
      </c>
      <c r="D678" s="7">
        <v>1.15455</v>
      </c>
      <c r="E678" s="7">
        <v>0.28260000000000002</v>
      </c>
    </row>
    <row r="679" spans="1:5" x14ac:dyDescent="0.3">
      <c r="A679" s="1" t="s">
        <v>31</v>
      </c>
      <c r="B679" s="1" t="s">
        <v>58</v>
      </c>
      <c r="C679" s="7">
        <v>6.0499999999999998E-3</v>
      </c>
      <c r="D679" s="7">
        <v>2.4582899999999999</v>
      </c>
      <c r="E679" s="7">
        <v>0.11691</v>
      </c>
    </row>
    <row r="680" spans="1:5" x14ac:dyDescent="0.3">
      <c r="A680" s="1" t="s">
        <v>31</v>
      </c>
      <c r="B680" s="1" t="s">
        <v>45</v>
      </c>
      <c r="C680" s="7">
        <v>1.06E-3</v>
      </c>
      <c r="D680" s="7">
        <v>0.43157000000000001</v>
      </c>
      <c r="E680" s="7">
        <v>0.51122000000000001</v>
      </c>
    </row>
    <row r="681" spans="1:5" x14ac:dyDescent="0.3">
      <c r="A681" s="1" t="s">
        <v>31</v>
      </c>
      <c r="B681" s="1" t="s">
        <v>22</v>
      </c>
      <c r="C681" s="7">
        <v>2.32E-3</v>
      </c>
      <c r="D681" s="7">
        <v>0.94311</v>
      </c>
      <c r="E681" s="7">
        <v>0.33148</v>
      </c>
    </row>
    <row r="682" spans="1:5" x14ac:dyDescent="0.3">
      <c r="A682" s="1" t="s">
        <v>31</v>
      </c>
      <c r="B682" s="1" t="s">
        <v>20</v>
      </c>
      <c r="C682" s="7">
        <v>7.6999999999999996E-4</v>
      </c>
      <c r="D682" s="7">
        <v>0.31430000000000002</v>
      </c>
      <c r="E682" s="7">
        <v>0.57504999999999995</v>
      </c>
    </row>
    <row r="683" spans="1:5" x14ac:dyDescent="0.3">
      <c r="A683" s="1" t="s">
        <v>31</v>
      </c>
      <c r="B683" s="1" t="s">
        <v>33</v>
      </c>
      <c r="C683" s="7">
        <v>3.3E-4</v>
      </c>
      <c r="D683" s="7">
        <v>0.13313</v>
      </c>
      <c r="E683" s="7">
        <v>0.71521000000000001</v>
      </c>
    </row>
    <row r="684" spans="1:5" x14ac:dyDescent="0.3">
      <c r="A684" s="1" t="s">
        <v>31</v>
      </c>
      <c r="B684" s="1" t="s">
        <v>30</v>
      </c>
      <c r="C684" s="7">
        <v>2.0000000000000001E-4</v>
      </c>
      <c r="D684" s="7">
        <v>7.9810000000000006E-2</v>
      </c>
      <c r="E684" s="7">
        <v>0.77754999999999996</v>
      </c>
    </row>
    <row r="685" spans="1:5" x14ac:dyDescent="0.3">
      <c r="A685" s="1" t="s">
        <v>49</v>
      </c>
      <c r="B685" s="1" t="s">
        <v>58</v>
      </c>
      <c r="C685" s="7">
        <v>1.376E-2</v>
      </c>
      <c r="D685" s="7">
        <v>5.5868399999999996</v>
      </c>
      <c r="E685" s="7">
        <v>1.8100000000000002E-2</v>
      </c>
    </row>
    <row r="686" spans="1:5" x14ac:dyDescent="0.3">
      <c r="A686" s="1" t="s">
        <v>49</v>
      </c>
      <c r="B686" s="1" t="s">
        <v>45</v>
      </c>
      <c r="C686" s="7">
        <v>1.67E-3</v>
      </c>
      <c r="D686" s="7">
        <v>0.67945</v>
      </c>
      <c r="E686" s="7">
        <v>0.40977999999999998</v>
      </c>
    </row>
    <row r="687" spans="1:5" x14ac:dyDescent="0.3">
      <c r="A687" s="1" t="s">
        <v>49</v>
      </c>
      <c r="B687" s="1" t="s">
        <v>22</v>
      </c>
      <c r="C687" s="7">
        <v>3.79E-3</v>
      </c>
      <c r="D687" s="7">
        <v>1.5389999999999999</v>
      </c>
      <c r="E687" s="7">
        <v>0.21476999999999999</v>
      </c>
    </row>
    <row r="688" spans="1:5" x14ac:dyDescent="0.3">
      <c r="A688" s="1" t="s">
        <v>49</v>
      </c>
      <c r="B688" s="1" t="s">
        <v>20</v>
      </c>
      <c r="C688" s="7">
        <v>1.051E-2</v>
      </c>
      <c r="D688" s="7">
        <v>4.2687799999999996</v>
      </c>
      <c r="E688" s="7">
        <v>3.882E-2</v>
      </c>
    </row>
    <row r="689" spans="1:5" x14ac:dyDescent="0.3">
      <c r="A689" s="1" t="s">
        <v>49</v>
      </c>
      <c r="B689" s="1" t="s">
        <v>33</v>
      </c>
      <c r="C689" s="7">
        <v>9.7099999999999999E-3</v>
      </c>
      <c r="D689" s="7">
        <v>3.9418500000000001</v>
      </c>
      <c r="E689" s="7">
        <v>4.7100000000000003E-2</v>
      </c>
    </row>
    <row r="690" spans="1:5" x14ac:dyDescent="0.3">
      <c r="A690" s="1" t="s">
        <v>49</v>
      </c>
      <c r="B690" s="1" t="s">
        <v>30</v>
      </c>
      <c r="C690" s="7">
        <v>7.3299999999999997E-3</v>
      </c>
      <c r="D690" s="7">
        <v>2.9763899999999999</v>
      </c>
      <c r="E690" s="7">
        <v>8.4489999999999996E-2</v>
      </c>
    </row>
    <row r="691" spans="1:5" x14ac:dyDescent="0.3">
      <c r="A691" s="1" t="s">
        <v>58</v>
      </c>
      <c r="B691" s="1" t="s">
        <v>45</v>
      </c>
      <c r="C691" s="7">
        <v>1.1100000000000001E-3</v>
      </c>
      <c r="D691" s="7">
        <v>0.45006000000000002</v>
      </c>
      <c r="E691" s="7">
        <v>0.50229999999999997</v>
      </c>
    </row>
    <row r="692" spans="1:5" x14ac:dyDescent="0.3">
      <c r="A692" s="1" t="s">
        <v>58</v>
      </c>
      <c r="B692" s="1" t="s">
        <v>22</v>
      </c>
      <c r="C692" s="7">
        <v>7.1000000000000002E-4</v>
      </c>
      <c r="D692" s="7">
        <v>0.28683999999999998</v>
      </c>
      <c r="E692" s="7">
        <v>0.59225000000000005</v>
      </c>
    </row>
    <row r="693" spans="1:5" x14ac:dyDescent="0.3">
      <c r="A693" s="1" t="s">
        <v>58</v>
      </c>
      <c r="B693" s="1" t="s">
        <v>20</v>
      </c>
      <c r="C693" s="7">
        <v>1.4999999999999999E-4</v>
      </c>
      <c r="D693" s="7">
        <v>6.1019999999999998E-2</v>
      </c>
      <c r="E693" s="7">
        <v>0.80488999999999999</v>
      </c>
    </row>
    <row r="694" spans="1:5" x14ac:dyDescent="0.3">
      <c r="A694" s="1" t="s">
        <v>58</v>
      </c>
      <c r="B694" s="1" t="s">
        <v>33</v>
      </c>
      <c r="C694" s="7">
        <v>2.0699999999999998E-3</v>
      </c>
      <c r="D694" s="7">
        <v>0.83867000000000003</v>
      </c>
      <c r="E694" s="7">
        <v>0.35977999999999999</v>
      </c>
    </row>
    <row r="695" spans="1:5" x14ac:dyDescent="0.3">
      <c r="A695" s="1" t="s">
        <v>58</v>
      </c>
      <c r="B695" s="1" t="s">
        <v>30</v>
      </c>
      <c r="C695" s="7">
        <v>1.274E-2</v>
      </c>
      <c r="D695" s="7">
        <v>5.1711099999999997</v>
      </c>
      <c r="E695" s="7">
        <v>2.2970000000000001E-2</v>
      </c>
    </row>
    <row r="696" spans="1:5" x14ac:dyDescent="0.3">
      <c r="A696" s="1" t="s">
        <v>45</v>
      </c>
      <c r="B696" s="1" t="s">
        <v>22</v>
      </c>
      <c r="C696" s="7">
        <v>0</v>
      </c>
      <c r="D696" s="7">
        <v>2.0000000000000001E-4</v>
      </c>
      <c r="E696" s="7">
        <v>0.98880999999999997</v>
      </c>
    </row>
    <row r="697" spans="1:5" x14ac:dyDescent="0.3">
      <c r="A697" s="1" t="s">
        <v>45</v>
      </c>
      <c r="B697" s="1" t="s">
        <v>20</v>
      </c>
      <c r="C697" s="7">
        <v>4.0000000000000002E-4</v>
      </c>
      <c r="D697" s="7">
        <v>0.16281999999999999</v>
      </c>
      <c r="E697" s="7">
        <v>0.68657000000000001</v>
      </c>
    </row>
    <row r="698" spans="1:5" x14ac:dyDescent="0.3">
      <c r="A698" s="1" t="s">
        <v>45</v>
      </c>
      <c r="B698" s="1" t="s">
        <v>33</v>
      </c>
      <c r="C698" s="7">
        <v>2.1000000000000001E-4</v>
      </c>
      <c r="D698" s="7">
        <v>8.5809999999999997E-2</v>
      </c>
      <c r="E698" s="7">
        <v>0.76958000000000004</v>
      </c>
    </row>
    <row r="699" spans="1:5" x14ac:dyDescent="0.3">
      <c r="A699" s="1" t="s">
        <v>45</v>
      </c>
      <c r="B699" s="1" t="s">
        <v>30</v>
      </c>
      <c r="C699" s="7">
        <v>7.9000000000000001E-4</v>
      </c>
      <c r="D699" s="7">
        <v>0.31879999999999997</v>
      </c>
      <c r="E699" s="7">
        <v>0.57233000000000001</v>
      </c>
    </row>
    <row r="700" spans="1:5" x14ac:dyDescent="0.3">
      <c r="A700" s="1" t="s">
        <v>22</v>
      </c>
      <c r="B700" s="1" t="s">
        <v>20</v>
      </c>
      <c r="C700" s="7">
        <v>1.8000000000000001E-4</v>
      </c>
      <c r="D700" s="7">
        <v>7.1069999999999994E-2</v>
      </c>
      <c r="E700" s="7">
        <v>0.78978999999999999</v>
      </c>
    </row>
    <row r="701" spans="1:5" x14ac:dyDescent="0.3">
      <c r="A701" s="1" t="s">
        <v>22</v>
      </c>
      <c r="B701" s="1" t="s">
        <v>33</v>
      </c>
      <c r="C701" s="7">
        <v>1.8759999999999999E-2</v>
      </c>
      <c r="D701" s="7">
        <v>7.6150200000000003</v>
      </c>
      <c r="E701" s="7">
        <v>5.79E-3</v>
      </c>
    </row>
    <row r="702" spans="1:5" x14ac:dyDescent="0.3">
      <c r="A702" s="1" t="s">
        <v>22</v>
      </c>
      <c r="B702" s="1" t="s">
        <v>30</v>
      </c>
      <c r="C702" s="7">
        <v>2.66E-3</v>
      </c>
      <c r="D702" s="7">
        <v>1.08</v>
      </c>
      <c r="E702" s="7">
        <v>0.29870000000000002</v>
      </c>
    </row>
    <row r="703" spans="1:5" x14ac:dyDescent="0.3">
      <c r="A703" s="1" t="s">
        <v>20</v>
      </c>
      <c r="B703" s="1" t="s">
        <v>33</v>
      </c>
      <c r="C703" s="7">
        <v>4.0000000000000003E-5</v>
      </c>
      <c r="D703" s="7">
        <v>1.4630000000000001E-2</v>
      </c>
      <c r="E703" s="7">
        <v>0.90371999999999997</v>
      </c>
    </row>
    <row r="704" spans="1:5" x14ac:dyDescent="0.3">
      <c r="A704" s="1" t="s">
        <v>20</v>
      </c>
      <c r="B704" s="1" t="s">
        <v>30</v>
      </c>
      <c r="C704" s="7">
        <v>1.9000000000000001E-4</v>
      </c>
      <c r="D704" s="7">
        <v>7.6539999999999997E-2</v>
      </c>
      <c r="E704" s="7">
        <v>0.78205000000000002</v>
      </c>
    </row>
    <row r="705" spans="1:5" ht="14.5" thickBot="1" x14ac:dyDescent="0.35">
      <c r="A705" s="36" t="s">
        <v>33</v>
      </c>
      <c r="B705" s="36" t="s">
        <v>30</v>
      </c>
      <c r="C705" s="42">
        <v>2.0000000000000002E-5</v>
      </c>
      <c r="D705" s="42">
        <v>6.4700000000000001E-3</v>
      </c>
      <c r="E705" s="42">
        <v>0.93586999999999998</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98890-6FCB-4DAF-9BB7-5CED091C05DD}">
  <dimension ref="A1:E706"/>
  <sheetViews>
    <sheetView workbookViewId="0">
      <selection activeCell="C13" sqref="C13"/>
    </sheetView>
  </sheetViews>
  <sheetFormatPr defaultColWidth="12.33203125" defaultRowHeight="14" x14ac:dyDescent="0.3"/>
  <cols>
    <col min="1" max="1" width="13.58203125" style="1" customWidth="1"/>
    <col min="2" max="2" width="13.4140625" style="1" customWidth="1"/>
    <col min="3" max="4" width="12.33203125" style="1"/>
    <col min="5" max="5" width="20.25" style="1" customWidth="1"/>
    <col min="6" max="16384" width="12.33203125" style="1"/>
  </cols>
  <sheetData>
    <row r="1" spans="1:5" ht="17" thickBot="1" x14ac:dyDescent="0.4">
      <c r="A1" s="38" t="s">
        <v>386</v>
      </c>
    </row>
    <row r="2" spans="1:5" ht="17" thickTop="1" thickBot="1" x14ac:dyDescent="0.35">
      <c r="A2" s="34" t="s">
        <v>379</v>
      </c>
      <c r="B2" s="34" t="s">
        <v>380</v>
      </c>
      <c r="C2" s="35" t="s">
        <v>378</v>
      </c>
      <c r="D2" s="37" t="s">
        <v>382</v>
      </c>
      <c r="E2" s="34" t="s">
        <v>385</v>
      </c>
    </row>
    <row r="3" spans="1:5" x14ac:dyDescent="0.3">
      <c r="A3" s="1" t="s">
        <v>29</v>
      </c>
      <c r="B3" s="1" t="s">
        <v>51</v>
      </c>
      <c r="C3" s="7">
        <v>8.6E-3</v>
      </c>
      <c r="D3" s="7">
        <v>3.49132</v>
      </c>
      <c r="E3" s="7">
        <v>6.1690000000000002E-2</v>
      </c>
    </row>
    <row r="4" spans="1:5" x14ac:dyDescent="0.3">
      <c r="A4" s="1" t="s">
        <v>29</v>
      </c>
      <c r="B4" s="1" t="s">
        <v>32</v>
      </c>
      <c r="C4" s="7">
        <v>1.0000000000000001E-5</v>
      </c>
      <c r="D4" s="7">
        <v>3.5000000000000001E-3</v>
      </c>
      <c r="E4" s="7">
        <v>0.95284999999999997</v>
      </c>
    </row>
    <row r="5" spans="1:5" x14ac:dyDescent="0.3">
      <c r="A5" s="1" t="s">
        <v>29</v>
      </c>
      <c r="B5" s="1" t="s">
        <v>42</v>
      </c>
      <c r="C5" s="7">
        <v>9.8799999999999999E-3</v>
      </c>
      <c r="D5" s="7">
        <v>4.01119</v>
      </c>
      <c r="E5" s="7">
        <v>4.5199999999999997E-2</v>
      </c>
    </row>
    <row r="6" spans="1:5" x14ac:dyDescent="0.3">
      <c r="A6" s="1" t="s">
        <v>29</v>
      </c>
      <c r="B6" s="1" t="s">
        <v>40</v>
      </c>
      <c r="C6" s="7">
        <v>8.5000000000000006E-3</v>
      </c>
      <c r="D6" s="7">
        <v>3.4502000000000002</v>
      </c>
      <c r="E6" s="7">
        <v>6.3240000000000005E-2</v>
      </c>
    </row>
    <row r="7" spans="1:5" x14ac:dyDescent="0.3">
      <c r="A7" s="1" t="s">
        <v>29</v>
      </c>
      <c r="B7" s="1" t="s">
        <v>15</v>
      </c>
      <c r="C7" s="7">
        <v>2.8600000000000001E-3</v>
      </c>
      <c r="D7" s="7">
        <v>1.1598999999999999</v>
      </c>
      <c r="E7" s="7">
        <v>0.28149000000000002</v>
      </c>
    </row>
    <row r="8" spans="1:5" x14ac:dyDescent="0.3">
      <c r="A8" s="1" t="s">
        <v>29</v>
      </c>
      <c r="B8" s="1" t="s">
        <v>35</v>
      </c>
      <c r="C8" s="7">
        <v>1.16E-3</v>
      </c>
      <c r="D8" s="7">
        <v>0.47088000000000002</v>
      </c>
      <c r="E8" s="7">
        <v>0.49258000000000002</v>
      </c>
    </row>
    <row r="9" spans="1:5" x14ac:dyDescent="0.3">
      <c r="A9" s="1" t="s">
        <v>29</v>
      </c>
      <c r="B9" s="1" t="s">
        <v>47</v>
      </c>
      <c r="C9" s="7">
        <v>9.6600000000000002E-3</v>
      </c>
      <c r="D9" s="7">
        <v>3.9234</v>
      </c>
      <c r="E9" s="7">
        <v>4.7620000000000003E-2</v>
      </c>
    </row>
    <row r="10" spans="1:5" x14ac:dyDescent="0.3">
      <c r="A10" s="1" t="s">
        <v>29</v>
      </c>
      <c r="B10" s="1" t="s">
        <v>28</v>
      </c>
      <c r="C10" s="7">
        <v>2.5000000000000001E-4</v>
      </c>
      <c r="D10" s="7">
        <v>0.10290000000000001</v>
      </c>
      <c r="E10" s="7">
        <v>0.74838000000000005</v>
      </c>
    </row>
    <row r="11" spans="1:5" x14ac:dyDescent="0.3">
      <c r="A11" s="1" t="s">
        <v>29</v>
      </c>
      <c r="B11" s="1" t="s">
        <v>26</v>
      </c>
      <c r="C11" s="7">
        <v>4.8399999999999997E-3</v>
      </c>
      <c r="D11" s="7">
        <v>1.96326</v>
      </c>
      <c r="E11" s="7">
        <v>0.16116</v>
      </c>
    </row>
    <row r="12" spans="1:5" x14ac:dyDescent="0.3">
      <c r="A12" s="1" t="s">
        <v>29</v>
      </c>
      <c r="B12" s="1" t="s">
        <v>18</v>
      </c>
      <c r="C12" s="7">
        <v>2.4499999999999999E-3</v>
      </c>
      <c r="D12" s="7">
        <v>0.99653999999999998</v>
      </c>
      <c r="E12" s="7">
        <v>0.31814999999999999</v>
      </c>
    </row>
    <row r="13" spans="1:5" x14ac:dyDescent="0.3">
      <c r="A13" s="1" t="s">
        <v>29</v>
      </c>
      <c r="B13" s="1" t="s">
        <v>19</v>
      </c>
      <c r="C13" s="7">
        <v>9.0000000000000006E-5</v>
      </c>
      <c r="D13" s="7">
        <v>3.6260000000000001E-2</v>
      </c>
      <c r="E13" s="7">
        <v>0.84897999999999996</v>
      </c>
    </row>
    <row r="14" spans="1:5" x14ac:dyDescent="0.3">
      <c r="A14" s="1" t="s">
        <v>29</v>
      </c>
      <c r="B14" s="1" t="s">
        <v>17</v>
      </c>
      <c r="C14" s="7">
        <v>4.3299999999999996E-3</v>
      </c>
      <c r="D14" s="7">
        <v>1.7582500000000001</v>
      </c>
      <c r="E14" s="7">
        <v>0.18484</v>
      </c>
    </row>
    <row r="15" spans="1:5" x14ac:dyDescent="0.3">
      <c r="A15" s="1" t="s">
        <v>29</v>
      </c>
      <c r="B15" s="1" t="s">
        <v>37</v>
      </c>
      <c r="C15" s="7">
        <v>5.0400000000000002E-3</v>
      </c>
      <c r="D15" s="7">
        <v>2.0480499999999999</v>
      </c>
      <c r="E15" s="7">
        <v>0.15240000000000001</v>
      </c>
    </row>
    <row r="16" spans="1:5" x14ac:dyDescent="0.3">
      <c r="A16" s="1" t="s">
        <v>29</v>
      </c>
      <c r="B16" s="1" t="s">
        <v>43</v>
      </c>
      <c r="C16" s="7">
        <v>2.7399999999999998E-3</v>
      </c>
      <c r="D16" s="7">
        <v>1.1108800000000001</v>
      </c>
      <c r="E16" s="7">
        <v>0.29188999999999998</v>
      </c>
    </row>
    <row r="17" spans="1:5" x14ac:dyDescent="0.3">
      <c r="A17" s="1" t="s">
        <v>29</v>
      </c>
      <c r="B17" s="1" t="s">
        <v>38</v>
      </c>
      <c r="C17" s="7">
        <v>7.2000000000000005E-4</v>
      </c>
      <c r="D17" s="7">
        <v>0.29254999999999998</v>
      </c>
      <c r="E17" s="7">
        <v>0.58858999999999995</v>
      </c>
    </row>
    <row r="18" spans="1:5" x14ac:dyDescent="0.3">
      <c r="A18" s="1" t="s">
        <v>29</v>
      </c>
      <c r="B18" s="1" t="s">
        <v>36</v>
      </c>
      <c r="C18" s="7">
        <v>1.2700000000000001E-3</v>
      </c>
      <c r="D18" s="7">
        <v>0.51453000000000004</v>
      </c>
      <c r="E18" s="7">
        <v>0.47317999999999999</v>
      </c>
    </row>
    <row r="19" spans="1:5" x14ac:dyDescent="0.3">
      <c r="A19" s="1" t="s">
        <v>29</v>
      </c>
      <c r="B19" s="1" t="s">
        <v>21</v>
      </c>
      <c r="C19" s="7">
        <v>9.5600000000000008E-3</v>
      </c>
      <c r="D19" s="7">
        <v>3.8794</v>
      </c>
      <c r="E19" s="7">
        <v>4.888E-2</v>
      </c>
    </row>
    <row r="20" spans="1:5" x14ac:dyDescent="0.3">
      <c r="A20" s="1" t="s">
        <v>29</v>
      </c>
      <c r="B20" s="1" t="s">
        <v>44</v>
      </c>
      <c r="C20" s="7">
        <v>6.6600000000000001E-3</v>
      </c>
      <c r="D20" s="7">
        <v>2.70451</v>
      </c>
      <c r="E20" s="7">
        <v>0.10006</v>
      </c>
    </row>
    <row r="21" spans="1:5" x14ac:dyDescent="0.3">
      <c r="A21" s="1" t="s">
        <v>29</v>
      </c>
      <c r="B21" s="1" t="s">
        <v>23</v>
      </c>
      <c r="C21" s="7">
        <v>6.0000000000000002E-5</v>
      </c>
      <c r="D21" s="7">
        <v>2.4250000000000001E-2</v>
      </c>
      <c r="E21" s="7">
        <v>0.87626000000000004</v>
      </c>
    </row>
    <row r="22" spans="1:5" x14ac:dyDescent="0.3">
      <c r="A22" s="1" t="s">
        <v>29</v>
      </c>
      <c r="B22" s="1" t="s">
        <v>39</v>
      </c>
      <c r="C22" s="7">
        <v>4.7999999999999996E-3</v>
      </c>
      <c r="D22" s="7">
        <v>1.9474</v>
      </c>
      <c r="E22" s="7">
        <v>0.16286999999999999</v>
      </c>
    </row>
    <row r="23" spans="1:5" x14ac:dyDescent="0.3">
      <c r="A23" s="1" t="s">
        <v>29</v>
      </c>
      <c r="B23" s="1" t="s">
        <v>16</v>
      </c>
      <c r="C23" s="7">
        <v>8.6899999999999998E-3</v>
      </c>
      <c r="D23" s="7">
        <v>3.5280999999999998</v>
      </c>
      <c r="E23" s="7">
        <v>6.0339999999999998E-2</v>
      </c>
    </row>
    <row r="24" spans="1:5" x14ac:dyDescent="0.3">
      <c r="A24" s="1" t="s">
        <v>29</v>
      </c>
      <c r="B24" s="1" t="s">
        <v>50</v>
      </c>
      <c r="C24" s="7">
        <v>3.2799999999999999E-3</v>
      </c>
      <c r="D24" s="7">
        <v>1.3333999999999999</v>
      </c>
      <c r="E24" s="7">
        <v>0.2482</v>
      </c>
    </row>
    <row r="25" spans="1:5" x14ac:dyDescent="0.3">
      <c r="A25" s="1" t="s">
        <v>29</v>
      </c>
      <c r="B25" s="1" t="s">
        <v>24</v>
      </c>
      <c r="C25" s="7">
        <v>2.0400000000000001E-3</v>
      </c>
      <c r="D25" s="7">
        <v>0.82855000000000001</v>
      </c>
      <c r="E25" s="7">
        <v>0.36269000000000001</v>
      </c>
    </row>
    <row r="26" spans="1:5" x14ac:dyDescent="0.3">
      <c r="A26" s="1" t="s">
        <v>29</v>
      </c>
      <c r="B26" s="1" t="s">
        <v>25</v>
      </c>
      <c r="C26" s="7">
        <v>3.31E-3</v>
      </c>
      <c r="D26" s="7">
        <v>1.3422499999999999</v>
      </c>
      <c r="E26" s="7">
        <v>0.24664</v>
      </c>
    </row>
    <row r="27" spans="1:5" x14ac:dyDescent="0.3">
      <c r="A27" s="1" t="s">
        <v>29</v>
      </c>
      <c r="B27" s="1" t="s">
        <v>41</v>
      </c>
      <c r="C27" s="7">
        <v>1.3270000000000001E-2</v>
      </c>
      <c r="D27" s="7">
        <v>5.3881100000000002</v>
      </c>
      <c r="E27" s="7">
        <v>2.027E-2</v>
      </c>
    </row>
    <row r="28" spans="1:5" x14ac:dyDescent="0.3">
      <c r="A28" s="1" t="s">
        <v>29</v>
      </c>
      <c r="B28" s="1" t="s">
        <v>46</v>
      </c>
      <c r="C28" s="7">
        <v>6.0999999999999997E-4</v>
      </c>
      <c r="D28" s="7">
        <v>0.2457</v>
      </c>
      <c r="E28" s="7">
        <v>0.62012</v>
      </c>
    </row>
    <row r="29" spans="1:5" x14ac:dyDescent="0.3">
      <c r="A29" s="1" t="s">
        <v>29</v>
      </c>
      <c r="B29" s="1" t="s">
        <v>27</v>
      </c>
      <c r="C29" s="7">
        <v>1.9E-3</v>
      </c>
      <c r="D29" s="7">
        <v>0.77154999999999996</v>
      </c>
      <c r="E29" s="7">
        <v>0.37974000000000002</v>
      </c>
    </row>
    <row r="30" spans="1:5" x14ac:dyDescent="0.3">
      <c r="A30" s="1" t="s">
        <v>29</v>
      </c>
      <c r="B30" s="1" t="s">
        <v>48</v>
      </c>
      <c r="C30" s="7">
        <v>5.1999999999999995E-4</v>
      </c>
      <c r="D30" s="7">
        <v>0.21210000000000001</v>
      </c>
      <c r="E30" s="7">
        <v>0.64512000000000003</v>
      </c>
    </row>
    <row r="31" spans="1:5" x14ac:dyDescent="0.3">
      <c r="A31" s="1" t="s">
        <v>29</v>
      </c>
      <c r="B31" s="1" t="s">
        <v>34</v>
      </c>
      <c r="C31" s="7">
        <v>2.0000000000000001E-4</v>
      </c>
      <c r="D31" s="7">
        <v>8.1140000000000004E-2</v>
      </c>
      <c r="E31" s="7">
        <v>0.77575000000000005</v>
      </c>
    </row>
    <row r="32" spans="1:5" x14ac:dyDescent="0.3">
      <c r="A32" s="1" t="s">
        <v>29</v>
      </c>
      <c r="B32" s="1" t="s">
        <v>31</v>
      </c>
      <c r="C32" s="7">
        <v>8.0000000000000007E-5</v>
      </c>
      <c r="D32" s="7">
        <v>3.3369999999999997E-2</v>
      </c>
      <c r="E32" s="7">
        <v>0.85504999999999998</v>
      </c>
    </row>
    <row r="33" spans="1:5" x14ac:dyDescent="0.3">
      <c r="A33" s="1" t="s">
        <v>29</v>
      </c>
      <c r="B33" s="1" t="s">
        <v>49</v>
      </c>
      <c r="C33" s="7">
        <v>1.24E-3</v>
      </c>
      <c r="D33" s="7">
        <v>0.50407000000000002</v>
      </c>
      <c r="E33" s="7">
        <v>0.47771999999999998</v>
      </c>
    </row>
    <row r="34" spans="1:5" x14ac:dyDescent="0.3">
      <c r="A34" s="1" t="s">
        <v>29</v>
      </c>
      <c r="B34" s="1" t="s">
        <v>58</v>
      </c>
      <c r="C34" s="7">
        <v>5.0000000000000001E-4</v>
      </c>
      <c r="D34" s="7">
        <v>0.20397000000000001</v>
      </c>
      <c r="E34" s="7">
        <v>0.65154000000000001</v>
      </c>
    </row>
    <row r="35" spans="1:5" x14ac:dyDescent="0.3">
      <c r="A35" s="1" t="s">
        <v>29</v>
      </c>
      <c r="B35" s="1" t="s">
        <v>45</v>
      </c>
      <c r="C35" s="7">
        <v>4.3699999999999998E-3</v>
      </c>
      <c r="D35" s="7">
        <v>1.7751600000000001</v>
      </c>
      <c r="E35" s="7">
        <v>0.18274000000000001</v>
      </c>
    </row>
    <row r="36" spans="1:5" x14ac:dyDescent="0.3">
      <c r="A36" s="1" t="s">
        <v>29</v>
      </c>
      <c r="B36" s="1" t="s">
        <v>22</v>
      </c>
      <c r="C36" s="7">
        <v>8.9999999999999998E-4</v>
      </c>
      <c r="D36" s="7">
        <v>0.36536999999999997</v>
      </c>
      <c r="E36" s="7">
        <v>0.54554000000000002</v>
      </c>
    </row>
    <row r="37" spans="1:5" x14ac:dyDescent="0.3">
      <c r="A37" s="1" t="s">
        <v>29</v>
      </c>
      <c r="B37" s="1" t="s">
        <v>20</v>
      </c>
      <c r="C37" s="7">
        <v>1.1169999999999999E-2</v>
      </c>
      <c r="D37" s="7">
        <v>4.5344899999999999</v>
      </c>
      <c r="E37" s="7">
        <v>3.322E-2</v>
      </c>
    </row>
    <row r="38" spans="1:5" x14ac:dyDescent="0.3">
      <c r="A38" s="1" t="s">
        <v>29</v>
      </c>
      <c r="B38" s="1" t="s">
        <v>33</v>
      </c>
      <c r="C38" s="7">
        <v>9.2000000000000003E-4</v>
      </c>
      <c r="D38" s="7">
        <v>0.37451000000000001</v>
      </c>
      <c r="E38" s="7">
        <v>0.54056000000000004</v>
      </c>
    </row>
    <row r="39" spans="1:5" x14ac:dyDescent="0.3">
      <c r="A39" s="1" t="s">
        <v>29</v>
      </c>
      <c r="B39" s="1" t="s">
        <v>30</v>
      </c>
      <c r="C39" s="7">
        <v>4.1200000000000004E-3</v>
      </c>
      <c r="D39" s="7">
        <v>1.67228</v>
      </c>
      <c r="E39" s="7">
        <v>0.19595000000000001</v>
      </c>
    </row>
    <row r="40" spans="1:5" x14ac:dyDescent="0.3">
      <c r="A40" s="1" t="s">
        <v>51</v>
      </c>
      <c r="B40" s="1" t="s">
        <v>32</v>
      </c>
      <c r="C40" s="7">
        <v>3.0000000000000001E-5</v>
      </c>
      <c r="D40" s="7">
        <v>1.3089999999999999E-2</v>
      </c>
      <c r="E40" s="7">
        <v>0.90891999999999995</v>
      </c>
    </row>
    <row r="41" spans="1:5" x14ac:dyDescent="0.3">
      <c r="A41" s="1" t="s">
        <v>51</v>
      </c>
      <c r="B41" s="1" t="s">
        <v>42</v>
      </c>
      <c r="C41" s="7">
        <v>5.5849999999999997E-2</v>
      </c>
      <c r="D41" s="7">
        <v>22.67473</v>
      </c>
      <c r="E41" s="7">
        <v>0</v>
      </c>
    </row>
    <row r="42" spans="1:5" x14ac:dyDescent="0.3">
      <c r="A42" s="1" t="s">
        <v>51</v>
      </c>
      <c r="B42" s="1" t="s">
        <v>40</v>
      </c>
      <c r="C42" s="7">
        <v>1.8169999999999999E-2</v>
      </c>
      <c r="D42" s="7">
        <v>7.3757299999999999</v>
      </c>
      <c r="E42" s="7">
        <v>6.6100000000000004E-3</v>
      </c>
    </row>
    <row r="43" spans="1:5" x14ac:dyDescent="0.3">
      <c r="A43" s="1" t="s">
        <v>51</v>
      </c>
      <c r="B43" s="1" t="s">
        <v>15</v>
      </c>
      <c r="C43" s="7">
        <v>0</v>
      </c>
      <c r="D43" s="7">
        <v>6.8999999999999997E-4</v>
      </c>
      <c r="E43" s="7">
        <v>0.97904000000000002</v>
      </c>
    </row>
    <row r="44" spans="1:5" x14ac:dyDescent="0.3">
      <c r="A44" s="1" t="s">
        <v>51</v>
      </c>
      <c r="B44" s="1" t="s">
        <v>35</v>
      </c>
      <c r="C44" s="7">
        <v>2.7200000000000002E-3</v>
      </c>
      <c r="D44" s="7">
        <v>1.10477</v>
      </c>
      <c r="E44" s="7">
        <v>0.29321999999999998</v>
      </c>
    </row>
    <row r="45" spans="1:5" x14ac:dyDescent="0.3">
      <c r="A45" s="1" t="s">
        <v>51</v>
      </c>
      <c r="B45" s="1" t="s">
        <v>47</v>
      </c>
      <c r="C45" s="7">
        <v>7.0299999999999998E-3</v>
      </c>
      <c r="D45" s="7">
        <v>2.85249</v>
      </c>
      <c r="E45" s="7">
        <v>9.1230000000000006E-2</v>
      </c>
    </row>
    <row r="46" spans="1:5" x14ac:dyDescent="0.3">
      <c r="A46" s="1" t="s">
        <v>51</v>
      </c>
      <c r="B46" s="1" t="s">
        <v>28</v>
      </c>
      <c r="C46" s="7">
        <v>9.0000000000000006E-5</v>
      </c>
      <c r="D46" s="7">
        <v>3.6339999999999997E-2</v>
      </c>
      <c r="E46" s="7">
        <v>0.84882000000000002</v>
      </c>
    </row>
    <row r="47" spans="1:5" x14ac:dyDescent="0.3">
      <c r="A47" s="1" t="s">
        <v>51</v>
      </c>
      <c r="B47" s="1" t="s">
        <v>26</v>
      </c>
      <c r="C47" s="7">
        <v>1.966E-2</v>
      </c>
      <c r="D47" s="7">
        <v>7.9832400000000003</v>
      </c>
      <c r="E47" s="7">
        <v>4.7200000000000002E-3</v>
      </c>
    </row>
    <row r="48" spans="1:5" x14ac:dyDescent="0.3">
      <c r="A48" s="1" t="s">
        <v>51</v>
      </c>
      <c r="B48" s="1" t="s">
        <v>18</v>
      </c>
      <c r="C48" s="7">
        <v>1.0200000000000001E-3</v>
      </c>
      <c r="D48" s="7">
        <v>0.41458</v>
      </c>
      <c r="E48" s="7">
        <v>0.51966000000000001</v>
      </c>
    </row>
    <row r="49" spans="1:5" x14ac:dyDescent="0.3">
      <c r="A49" s="1" t="s">
        <v>51</v>
      </c>
      <c r="B49" s="1" t="s">
        <v>19</v>
      </c>
      <c r="C49" s="7">
        <v>1.7010000000000001E-2</v>
      </c>
      <c r="D49" s="7">
        <v>6.9080000000000004</v>
      </c>
      <c r="E49" s="7">
        <v>8.5800000000000008E-3</v>
      </c>
    </row>
    <row r="50" spans="1:5" x14ac:dyDescent="0.3">
      <c r="A50" s="1" t="s">
        <v>51</v>
      </c>
      <c r="B50" s="1" t="s">
        <v>17</v>
      </c>
      <c r="C50" s="7">
        <v>5.1999999999999998E-3</v>
      </c>
      <c r="D50" s="7">
        <v>2.1106699999999998</v>
      </c>
      <c r="E50" s="7">
        <v>0.14627000000000001</v>
      </c>
    </row>
    <row r="51" spans="1:5" x14ac:dyDescent="0.3">
      <c r="A51" s="1" t="s">
        <v>51</v>
      </c>
      <c r="B51" s="1" t="s">
        <v>37</v>
      </c>
      <c r="C51" s="7">
        <v>4.2300000000000003E-3</v>
      </c>
      <c r="D51" s="7">
        <v>1.71604</v>
      </c>
      <c r="E51" s="7">
        <v>0.19020000000000001</v>
      </c>
    </row>
    <row r="52" spans="1:5" x14ac:dyDescent="0.3">
      <c r="A52" s="1" t="s">
        <v>51</v>
      </c>
      <c r="B52" s="1" t="s">
        <v>43</v>
      </c>
      <c r="C52" s="7">
        <v>8.0000000000000007E-5</v>
      </c>
      <c r="D52" s="7">
        <v>3.2030000000000003E-2</v>
      </c>
      <c r="E52" s="7">
        <v>0.85795999999999994</v>
      </c>
    </row>
    <row r="53" spans="1:5" x14ac:dyDescent="0.3">
      <c r="A53" s="1" t="s">
        <v>51</v>
      </c>
      <c r="B53" s="1" t="s">
        <v>38</v>
      </c>
      <c r="C53" s="7">
        <v>2.1319999999999999E-2</v>
      </c>
      <c r="D53" s="7">
        <v>8.6544399999999992</v>
      </c>
      <c r="E53" s="7">
        <v>3.2599999999999999E-3</v>
      </c>
    </row>
    <row r="54" spans="1:5" x14ac:dyDescent="0.3">
      <c r="A54" s="1" t="s">
        <v>51</v>
      </c>
      <c r="B54" s="1" t="s">
        <v>36</v>
      </c>
      <c r="C54" s="7">
        <v>4.3400000000000001E-3</v>
      </c>
      <c r="D54" s="7">
        <v>1.76275</v>
      </c>
      <c r="E54" s="7">
        <v>0.18428</v>
      </c>
    </row>
    <row r="55" spans="1:5" x14ac:dyDescent="0.3">
      <c r="A55" s="1" t="s">
        <v>51</v>
      </c>
      <c r="B55" s="1" t="s">
        <v>21</v>
      </c>
      <c r="C55" s="7">
        <v>5.6999999999999998E-4</v>
      </c>
      <c r="D55" s="7">
        <v>0.23011999999999999</v>
      </c>
      <c r="E55" s="7">
        <v>0.63143000000000005</v>
      </c>
    </row>
    <row r="56" spans="1:5" x14ac:dyDescent="0.3">
      <c r="A56" s="1" t="s">
        <v>51</v>
      </c>
      <c r="B56" s="1" t="s">
        <v>44</v>
      </c>
      <c r="C56" s="7">
        <v>3.5300000000000002E-3</v>
      </c>
      <c r="D56" s="7">
        <v>1.4341600000000001</v>
      </c>
      <c r="E56" s="7">
        <v>0.23108999999999999</v>
      </c>
    </row>
    <row r="57" spans="1:5" x14ac:dyDescent="0.3">
      <c r="A57" s="1" t="s">
        <v>51</v>
      </c>
      <c r="B57" s="1" t="s">
        <v>23</v>
      </c>
      <c r="C57" s="7">
        <v>1.5100000000000001E-3</v>
      </c>
      <c r="D57" s="7">
        <v>0.61456999999999995</v>
      </c>
      <c r="E57" s="7">
        <v>0.43307000000000001</v>
      </c>
    </row>
    <row r="58" spans="1:5" x14ac:dyDescent="0.3">
      <c r="A58" s="1" t="s">
        <v>51</v>
      </c>
      <c r="B58" s="1" t="s">
        <v>39</v>
      </c>
      <c r="C58" s="7">
        <v>6.9999999999999994E-5</v>
      </c>
      <c r="D58" s="7">
        <v>2.7470000000000001E-2</v>
      </c>
      <c r="E58" s="7">
        <v>0.86836999999999998</v>
      </c>
    </row>
    <row r="59" spans="1:5" x14ac:dyDescent="0.3">
      <c r="A59" s="1" t="s">
        <v>51</v>
      </c>
      <c r="B59" s="1" t="s">
        <v>16</v>
      </c>
      <c r="C59" s="7">
        <v>4.0499999999999998E-3</v>
      </c>
      <c r="D59" s="7">
        <v>1.6455</v>
      </c>
      <c r="E59" s="7">
        <v>0.19957</v>
      </c>
    </row>
    <row r="60" spans="1:5" x14ac:dyDescent="0.3">
      <c r="A60" s="1" t="s">
        <v>51</v>
      </c>
      <c r="B60" s="1" t="s">
        <v>50</v>
      </c>
      <c r="C60" s="7">
        <v>6.9999999999999994E-5</v>
      </c>
      <c r="D60" s="7">
        <v>2.7009999999999999E-2</v>
      </c>
      <c r="E60" s="7">
        <v>0.86946999999999997</v>
      </c>
    </row>
    <row r="61" spans="1:5" x14ac:dyDescent="0.3">
      <c r="A61" s="1" t="s">
        <v>51</v>
      </c>
      <c r="B61" s="1" t="s">
        <v>24</v>
      </c>
      <c r="C61" s="7">
        <v>6.9999999999999999E-4</v>
      </c>
      <c r="D61" s="7">
        <v>0.28483999999999998</v>
      </c>
      <c r="E61" s="7">
        <v>0.59353999999999996</v>
      </c>
    </row>
    <row r="62" spans="1:5" x14ac:dyDescent="0.3">
      <c r="A62" s="1" t="s">
        <v>51</v>
      </c>
      <c r="B62" s="1" t="s">
        <v>25</v>
      </c>
      <c r="C62" s="7">
        <v>1.31E-3</v>
      </c>
      <c r="D62" s="7">
        <v>0.53385000000000005</v>
      </c>
      <c r="E62" s="7">
        <v>0.46499000000000001</v>
      </c>
    </row>
    <row r="63" spans="1:5" x14ac:dyDescent="0.3">
      <c r="A63" s="1" t="s">
        <v>51</v>
      </c>
      <c r="B63" s="1" t="s">
        <v>41</v>
      </c>
      <c r="C63" s="7">
        <v>1.9300000000000001E-3</v>
      </c>
      <c r="D63" s="7">
        <v>0.78520000000000001</v>
      </c>
      <c r="E63" s="7">
        <v>0.37554999999999999</v>
      </c>
    </row>
    <row r="64" spans="1:5" x14ac:dyDescent="0.3">
      <c r="A64" s="1" t="s">
        <v>51</v>
      </c>
      <c r="B64" s="1" t="s">
        <v>46</v>
      </c>
      <c r="C64" s="7">
        <v>2.33E-3</v>
      </c>
      <c r="D64" s="7">
        <v>0.94689000000000001</v>
      </c>
      <c r="E64" s="7">
        <v>0.33051000000000003</v>
      </c>
    </row>
    <row r="65" spans="1:5" x14ac:dyDescent="0.3">
      <c r="A65" s="1" t="s">
        <v>51</v>
      </c>
      <c r="B65" s="1" t="s">
        <v>27</v>
      </c>
      <c r="C65" s="7">
        <v>6.7600000000000004E-3</v>
      </c>
      <c r="D65" s="7">
        <v>2.7458800000000001</v>
      </c>
      <c r="E65" s="7">
        <v>9.7509999999999999E-2</v>
      </c>
    </row>
    <row r="66" spans="1:5" x14ac:dyDescent="0.3">
      <c r="A66" s="1" t="s">
        <v>51</v>
      </c>
      <c r="B66" s="1" t="s">
        <v>48</v>
      </c>
      <c r="C66" s="7">
        <v>1.9939999999999999E-2</v>
      </c>
      <c r="D66" s="7">
        <v>8.09436</v>
      </c>
      <c r="E66" s="7">
        <v>4.4400000000000004E-3</v>
      </c>
    </row>
    <row r="67" spans="1:5" x14ac:dyDescent="0.3">
      <c r="A67" s="1" t="s">
        <v>51</v>
      </c>
      <c r="B67" s="1" t="s">
        <v>34</v>
      </c>
      <c r="C67" s="7">
        <v>5.1000000000000004E-4</v>
      </c>
      <c r="D67" s="7">
        <v>0.20766999999999999</v>
      </c>
      <c r="E67" s="7">
        <v>0.64859999999999995</v>
      </c>
    </row>
    <row r="68" spans="1:5" x14ac:dyDescent="0.3">
      <c r="A68" s="1" t="s">
        <v>51</v>
      </c>
      <c r="B68" s="1" t="s">
        <v>31</v>
      </c>
      <c r="C68" s="7">
        <v>1.6199999999999999E-3</v>
      </c>
      <c r="D68" s="7">
        <v>0.65742</v>
      </c>
      <c r="E68" s="7">
        <v>0.41747000000000001</v>
      </c>
    </row>
    <row r="69" spans="1:5" x14ac:dyDescent="0.3">
      <c r="A69" s="1" t="s">
        <v>51</v>
      </c>
      <c r="B69" s="1" t="s">
        <v>49</v>
      </c>
      <c r="C69" s="7">
        <v>2.7599999999999999E-3</v>
      </c>
      <c r="D69" s="7">
        <v>1.11886</v>
      </c>
      <c r="E69" s="7">
        <v>0.29015999999999997</v>
      </c>
    </row>
    <row r="70" spans="1:5" x14ac:dyDescent="0.3">
      <c r="A70" s="1" t="s">
        <v>51</v>
      </c>
      <c r="B70" s="1" t="s">
        <v>58</v>
      </c>
      <c r="C70" s="7">
        <v>2.47E-3</v>
      </c>
      <c r="D70" s="7">
        <v>1.0014099999999999</v>
      </c>
      <c r="E70" s="7">
        <v>0.31696999999999997</v>
      </c>
    </row>
    <row r="71" spans="1:5" x14ac:dyDescent="0.3">
      <c r="A71" s="1" t="s">
        <v>51</v>
      </c>
      <c r="B71" s="1" t="s">
        <v>45</v>
      </c>
      <c r="C71" s="7">
        <v>9.2000000000000003E-4</v>
      </c>
      <c r="D71" s="7">
        <v>0.37495000000000001</v>
      </c>
      <c r="E71" s="7">
        <v>0.54032000000000002</v>
      </c>
    </row>
    <row r="72" spans="1:5" x14ac:dyDescent="0.3">
      <c r="A72" s="1" t="s">
        <v>51</v>
      </c>
      <c r="B72" s="1" t="s">
        <v>22</v>
      </c>
      <c r="C72" s="7">
        <v>1.2899999999999999E-3</v>
      </c>
      <c r="D72" s="7">
        <v>0.52503999999999995</v>
      </c>
      <c r="E72" s="7">
        <v>0.46870000000000001</v>
      </c>
    </row>
    <row r="73" spans="1:5" x14ac:dyDescent="0.3">
      <c r="A73" s="1" t="s">
        <v>51</v>
      </c>
      <c r="B73" s="1" t="s">
        <v>20</v>
      </c>
      <c r="C73" s="7">
        <v>2.0000000000000002E-5</v>
      </c>
      <c r="D73" s="7">
        <v>9.2399999999999999E-3</v>
      </c>
      <c r="E73" s="7">
        <v>0.92342999999999997</v>
      </c>
    </row>
    <row r="74" spans="1:5" x14ac:dyDescent="0.3">
      <c r="A74" s="1" t="s">
        <v>51</v>
      </c>
      <c r="B74" s="1" t="s">
        <v>33</v>
      </c>
      <c r="C74" s="7">
        <v>1.1E-4</v>
      </c>
      <c r="D74" s="7">
        <v>4.5789999999999997E-2</v>
      </c>
      <c r="E74" s="7">
        <v>0.83055999999999996</v>
      </c>
    </row>
    <row r="75" spans="1:5" x14ac:dyDescent="0.3">
      <c r="A75" s="1" t="s">
        <v>51</v>
      </c>
      <c r="B75" s="1" t="s">
        <v>30</v>
      </c>
      <c r="C75" s="7">
        <v>1.0670000000000001E-2</v>
      </c>
      <c r="D75" s="7">
        <v>4.33033</v>
      </c>
      <c r="E75" s="7">
        <v>3.7440000000000001E-2</v>
      </c>
    </row>
    <row r="76" spans="1:5" x14ac:dyDescent="0.3">
      <c r="A76" s="1" t="s">
        <v>32</v>
      </c>
      <c r="B76" s="1" t="s">
        <v>42</v>
      </c>
      <c r="C76" s="7">
        <v>1.9E-3</v>
      </c>
      <c r="D76" s="7">
        <v>0.77020999999999995</v>
      </c>
      <c r="E76" s="7">
        <v>0.38014999999999999</v>
      </c>
    </row>
    <row r="77" spans="1:5" x14ac:dyDescent="0.3">
      <c r="A77" s="1" t="s">
        <v>32</v>
      </c>
      <c r="B77" s="1" t="s">
        <v>40</v>
      </c>
      <c r="C77" s="7">
        <v>1.98E-3</v>
      </c>
      <c r="D77" s="7">
        <v>0.80386999999999997</v>
      </c>
      <c r="E77" s="7">
        <v>0.36993999999999999</v>
      </c>
    </row>
    <row r="78" spans="1:5" x14ac:dyDescent="0.3">
      <c r="A78" s="1" t="s">
        <v>32</v>
      </c>
      <c r="B78" s="1" t="s">
        <v>15</v>
      </c>
      <c r="C78" s="7">
        <v>4.45E-3</v>
      </c>
      <c r="D78" s="7">
        <v>1.8071699999999999</v>
      </c>
      <c r="E78" s="7">
        <v>0.17885000000000001</v>
      </c>
    </row>
    <row r="79" spans="1:5" x14ac:dyDescent="0.3">
      <c r="A79" s="1" t="s">
        <v>32</v>
      </c>
      <c r="B79" s="1" t="s">
        <v>35</v>
      </c>
      <c r="C79" s="7">
        <v>2.1190000000000001E-2</v>
      </c>
      <c r="D79" s="7">
        <v>8.6017399999999995</v>
      </c>
      <c r="E79" s="7">
        <v>3.3600000000000001E-3</v>
      </c>
    </row>
    <row r="80" spans="1:5" x14ac:dyDescent="0.3">
      <c r="A80" s="1" t="s">
        <v>32</v>
      </c>
      <c r="B80" s="1" t="s">
        <v>47</v>
      </c>
      <c r="C80" s="7">
        <v>1.417E-2</v>
      </c>
      <c r="D80" s="7">
        <v>5.7520800000000003</v>
      </c>
      <c r="E80" s="7">
        <v>1.6469999999999999E-2</v>
      </c>
    </row>
    <row r="81" spans="1:5" x14ac:dyDescent="0.3">
      <c r="A81" s="1" t="s">
        <v>32</v>
      </c>
      <c r="B81" s="1" t="s">
        <v>28</v>
      </c>
      <c r="C81" s="7">
        <v>2.3400000000000001E-3</v>
      </c>
      <c r="D81" s="7">
        <v>0.94806999999999997</v>
      </c>
      <c r="E81" s="7">
        <v>0.33021</v>
      </c>
    </row>
    <row r="82" spans="1:5" x14ac:dyDescent="0.3">
      <c r="A82" s="1" t="s">
        <v>32</v>
      </c>
      <c r="B82" s="1" t="s">
        <v>26</v>
      </c>
      <c r="C82" s="7">
        <v>4.2199999999999998E-3</v>
      </c>
      <c r="D82" s="7">
        <v>1.71193</v>
      </c>
      <c r="E82" s="7">
        <v>0.19073000000000001</v>
      </c>
    </row>
    <row r="83" spans="1:5" x14ac:dyDescent="0.3">
      <c r="A83" s="1" t="s">
        <v>32</v>
      </c>
      <c r="B83" s="1" t="s">
        <v>18</v>
      </c>
      <c r="C83" s="7">
        <v>1.358E-2</v>
      </c>
      <c r="D83" s="7">
        <v>5.5136799999999999</v>
      </c>
      <c r="E83" s="7">
        <v>1.8870000000000001E-2</v>
      </c>
    </row>
    <row r="84" spans="1:5" x14ac:dyDescent="0.3">
      <c r="A84" s="1" t="s">
        <v>32</v>
      </c>
      <c r="B84" s="1" t="s">
        <v>19</v>
      </c>
      <c r="C84" s="7">
        <v>5.2300000000000003E-3</v>
      </c>
      <c r="D84" s="7">
        <v>2.1225399999999999</v>
      </c>
      <c r="E84" s="7">
        <v>0.14515</v>
      </c>
    </row>
    <row r="85" spans="1:5" x14ac:dyDescent="0.3">
      <c r="A85" s="1" t="s">
        <v>32</v>
      </c>
      <c r="B85" s="1" t="s">
        <v>17</v>
      </c>
      <c r="C85" s="7">
        <v>1.0000000000000001E-5</v>
      </c>
      <c r="D85" s="7">
        <v>2.3900000000000002E-3</v>
      </c>
      <c r="E85" s="7">
        <v>0.96104999999999996</v>
      </c>
    </row>
    <row r="86" spans="1:5" x14ac:dyDescent="0.3">
      <c r="A86" s="1" t="s">
        <v>32</v>
      </c>
      <c r="B86" s="1" t="s">
        <v>37</v>
      </c>
      <c r="C86" s="7">
        <v>1.2800000000000001E-3</v>
      </c>
      <c r="D86" s="7">
        <v>0.52136000000000005</v>
      </c>
      <c r="E86" s="7">
        <v>0.47026000000000001</v>
      </c>
    </row>
    <row r="87" spans="1:5" x14ac:dyDescent="0.3">
      <c r="A87" s="1" t="s">
        <v>32</v>
      </c>
      <c r="B87" s="1" t="s">
        <v>43</v>
      </c>
      <c r="C87" s="7">
        <v>2.15E-3</v>
      </c>
      <c r="D87" s="7">
        <v>0.87324000000000002</v>
      </c>
      <c r="E87" s="7">
        <v>0.35005999999999998</v>
      </c>
    </row>
    <row r="88" spans="1:5" x14ac:dyDescent="0.3">
      <c r="A88" s="1" t="s">
        <v>32</v>
      </c>
      <c r="B88" s="1" t="s">
        <v>38</v>
      </c>
      <c r="C88" s="7">
        <v>6.4000000000000005E-4</v>
      </c>
      <c r="D88" s="7">
        <v>0.25890999999999997</v>
      </c>
      <c r="E88" s="7">
        <v>0.61087000000000002</v>
      </c>
    </row>
    <row r="89" spans="1:5" x14ac:dyDescent="0.3">
      <c r="A89" s="1" t="s">
        <v>32</v>
      </c>
      <c r="B89" s="1" t="s">
        <v>36</v>
      </c>
      <c r="C89" s="7">
        <v>1.103E-2</v>
      </c>
      <c r="D89" s="7">
        <v>4.4781199999999997</v>
      </c>
      <c r="E89" s="7">
        <v>3.4329999999999999E-2</v>
      </c>
    </row>
    <row r="90" spans="1:5" x14ac:dyDescent="0.3">
      <c r="A90" s="1" t="s">
        <v>32</v>
      </c>
      <c r="B90" s="1" t="s">
        <v>21</v>
      </c>
      <c r="C90" s="7">
        <v>7.8700000000000003E-3</v>
      </c>
      <c r="D90" s="7">
        <v>3.1952600000000002</v>
      </c>
      <c r="E90" s="7">
        <v>7.3849999999999999E-2</v>
      </c>
    </row>
    <row r="91" spans="1:5" x14ac:dyDescent="0.3">
      <c r="A91" s="1" t="s">
        <v>32</v>
      </c>
      <c r="B91" s="1" t="s">
        <v>44</v>
      </c>
      <c r="C91" s="7">
        <v>2.3700000000000001E-3</v>
      </c>
      <c r="D91" s="7">
        <v>0.96345000000000003</v>
      </c>
      <c r="E91" s="7">
        <v>0.32632</v>
      </c>
    </row>
    <row r="92" spans="1:5" x14ac:dyDescent="0.3">
      <c r="A92" s="1" t="s">
        <v>32</v>
      </c>
      <c r="B92" s="1" t="s">
        <v>23</v>
      </c>
      <c r="C92" s="7">
        <v>4.1099999999999999E-3</v>
      </c>
      <c r="D92" s="7">
        <v>1.6696899999999999</v>
      </c>
      <c r="E92" s="7">
        <v>0.1963</v>
      </c>
    </row>
    <row r="93" spans="1:5" x14ac:dyDescent="0.3">
      <c r="A93" s="1" t="s">
        <v>32</v>
      </c>
      <c r="B93" s="1" t="s">
        <v>39</v>
      </c>
      <c r="C93" s="7">
        <v>5.5799999999999999E-3</v>
      </c>
      <c r="D93" s="7">
        <v>2.26451</v>
      </c>
      <c r="E93" s="7">
        <v>0.13236999999999999</v>
      </c>
    </row>
    <row r="94" spans="1:5" x14ac:dyDescent="0.3">
      <c r="A94" s="1" t="s">
        <v>32</v>
      </c>
      <c r="B94" s="1" t="s">
        <v>16</v>
      </c>
      <c r="C94" s="7">
        <v>8.0000000000000007E-5</v>
      </c>
      <c r="D94" s="7">
        <v>3.3480000000000003E-2</v>
      </c>
      <c r="E94" s="7">
        <v>0.85482000000000002</v>
      </c>
    </row>
    <row r="95" spans="1:5" x14ac:dyDescent="0.3">
      <c r="A95" s="1" t="s">
        <v>32</v>
      </c>
      <c r="B95" s="1" t="s">
        <v>50</v>
      </c>
      <c r="C95" s="7">
        <v>4.6999999999999999E-4</v>
      </c>
      <c r="D95" s="7">
        <v>0.19275</v>
      </c>
      <c r="E95" s="7">
        <v>0.66064000000000001</v>
      </c>
    </row>
    <row r="96" spans="1:5" x14ac:dyDescent="0.3">
      <c r="A96" s="1" t="s">
        <v>32</v>
      </c>
      <c r="B96" s="1" t="s">
        <v>24</v>
      </c>
      <c r="C96" s="7">
        <v>2.3800000000000002E-3</v>
      </c>
      <c r="D96" s="7">
        <v>0.96672999999999998</v>
      </c>
      <c r="E96" s="7">
        <v>0.32550000000000001</v>
      </c>
    </row>
    <row r="97" spans="1:5" x14ac:dyDescent="0.3">
      <c r="A97" s="1" t="s">
        <v>32</v>
      </c>
      <c r="B97" s="1" t="s">
        <v>25</v>
      </c>
      <c r="C97" s="7">
        <v>1.0869999999999999E-2</v>
      </c>
      <c r="D97" s="7">
        <v>4.4125300000000003</v>
      </c>
      <c r="E97" s="7">
        <v>3.5680000000000003E-2</v>
      </c>
    </row>
    <row r="98" spans="1:5" x14ac:dyDescent="0.3">
      <c r="A98" s="1" t="s">
        <v>32</v>
      </c>
      <c r="B98" s="1" t="s">
        <v>41</v>
      </c>
      <c r="C98" s="7">
        <v>2.5999999999999999E-3</v>
      </c>
      <c r="D98" s="7">
        <v>1.05393</v>
      </c>
      <c r="E98" s="7">
        <v>0.30459999999999998</v>
      </c>
    </row>
    <row r="99" spans="1:5" x14ac:dyDescent="0.3">
      <c r="A99" s="1" t="s">
        <v>32</v>
      </c>
      <c r="B99" s="1" t="s">
        <v>46</v>
      </c>
      <c r="C99" s="7">
        <v>1.2019999999999999E-2</v>
      </c>
      <c r="D99" s="7">
        <v>4.8788400000000003</v>
      </c>
      <c r="E99" s="7">
        <v>2.7189999999999999E-2</v>
      </c>
    </row>
    <row r="100" spans="1:5" x14ac:dyDescent="0.3">
      <c r="A100" s="1" t="s">
        <v>32</v>
      </c>
      <c r="B100" s="1" t="s">
        <v>27</v>
      </c>
      <c r="C100" s="7">
        <v>7.2700000000000004E-3</v>
      </c>
      <c r="D100" s="7">
        <v>2.9504899999999998</v>
      </c>
      <c r="E100" s="7">
        <v>8.5849999999999996E-2</v>
      </c>
    </row>
    <row r="101" spans="1:5" x14ac:dyDescent="0.3">
      <c r="A101" s="1" t="s">
        <v>32</v>
      </c>
      <c r="B101" s="1" t="s">
        <v>48</v>
      </c>
      <c r="C101" s="7">
        <v>3.2599999999999999E-3</v>
      </c>
      <c r="D101" s="7">
        <v>1.3225</v>
      </c>
      <c r="E101" s="7">
        <v>0.25013999999999997</v>
      </c>
    </row>
    <row r="102" spans="1:5" x14ac:dyDescent="0.3">
      <c r="A102" s="1" t="s">
        <v>32</v>
      </c>
      <c r="B102" s="1" t="s">
        <v>34</v>
      </c>
      <c r="C102" s="7">
        <v>6.0000000000000002E-5</v>
      </c>
      <c r="D102" s="7">
        <v>2.444E-2</v>
      </c>
      <c r="E102" s="7">
        <v>0.87577000000000005</v>
      </c>
    </row>
    <row r="103" spans="1:5" x14ac:dyDescent="0.3">
      <c r="A103" s="1" t="s">
        <v>32</v>
      </c>
      <c r="B103" s="1" t="s">
        <v>31</v>
      </c>
      <c r="C103" s="7">
        <v>1.7700000000000001E-3</v>
      </c>
      <c r="D103" s="7">
        <v>0.71675999999999995</v>
      </c>
      <c r="E103" s="7">
        <v>0.39721000000000001</v>
      </c>
    </row>
    <row r="104" spans="1:5" x14ac:dyDescent="0.3">
      <c r="A104" s="1" t="s">
        <v>32</v>
      </c>
      <c r="B104" s="1" t="s">
        <v>49</v>
      </c>
      <c r="C104" s="7">
        <v>1.487E-2</v>
      </c>
      <c r="D104" s="7">
        <v>6.0373700000000001</v>
      </c>
      <c r="E104" s="7">
        <v>1.401E-2</v>
      </c>
    </row>
    <row r="105" spans="1:5" x14ac:dyDescent="0.3">
      <c r="A105" s="1" t="s">
        <v>32</v>
      </c>
      <c r="B105" s="1" t="s">
        <v>58</v>
      </c>
      <c r="C105" s="7">
        <v>6.4000000000000005E-4</v>
      </c>
      <c r="D105" s="7">
        <v>0.25818000000000002</v>
      </c>
      <c r="E105" s="7">
        <v>0.61136999999999997</v>
      </c>
    </row>
    <row r="106" spans="1:5" x14ac:dyDescent="0.3">
      <c r="A106" s="1" t="s">
        <v>32</v>
      </c>
      <c r="B106" s="1" t="s">
        <v>45</v>
      </c>
      <c r="C106" s="7">
        <v>1.7180000000000001E-2</v>
      </c>
      <c r="D106" s="7">
        <v>6.9744900000000003</v>
      </c>
      <c r="E106" s="7">
        <v>8.2699999999999996E-3</v>
      </c>
    </row>
    <row r="107" spans="1:5" x14ac:dyDescent="0.3">
      <c r="A107" s="1" t="s">
        <v>32</v>
      </c>
      <c r="B107" s="1" t="s">
        <v>22</v>
      </c>
      <c r="C107" s="7">
        <v>7.9000000000000001E-4</v>
      </c>
      <c r="D107" s="7">
        <v>0.32079999999999997</v>
      </c>
      <c r="E107" s="7">
        <v>0.57113000000000003</v>
      </c>
    </row>
    <row r="108" spans="1:5" x14ac:dyDescent="0.3">
      <c r="A108" s="1" t="s">
        <v>32</v>
      </c>
      <c r="B108" s="1" t="s">
        <v>20</v>
      </c>
      <c r="C108" s="7">
        <v>5.0000000000000001E-4</v>
      </c>
      <c r="D108" s="7">
        <v>0.20424999999999999</v>
      </c>
      <c r="E108" s="7">
        <v>0.65130999999999994</v>
      </c>
    </row>
    <row r="109" spans="1:5" x14ac:dyDescent="0.3">
      <c r="A109" s="1" t="s">
        <v>32</v>
      </c>
      <c r="B109" s="1" t="s">
        <v>33</v>
      </c>
      <c r="C109" s="7">
        <v>2.0799999999999998E-3</v>
      </c>
      <c r="D109" s="7">
        <v>0.84309999999999996</v>
      </c>
      <c r="E109" s="7">
        <v>0.35851</v>
      </c>
    </row>
    <row r="110" spans="1:5" x14ac:dyDescent="0.3">
      <c r="A110" s="1" t="s">
        <v>32</v>
      </c>
      <c r="B110" s="1" t="s">
        <v>30</v>
      </c>
      <c r="C110" s="7">
        <v>1.2E-4</v>
      </c>
      <c r="D110" s="7">
        <v>4.8169999999999998E-2</v>
      </c>
      <c r="E110" s="7">
        <v>0.82626999999999995</v>
      </c>
    </row>
    <row r="111" spans="1:5" x14ac:dyDescent="0.3">
      <c r="A111" s="1" t="s">
        <v>42</v>
      </c>
      <c r="B111" s="1" t="s">
        <v>40</v>
      </c>
      <c r="C111" s="7">
        <v>8.4499999999999992E-3</v>
      </c>
      <c r="D111" s="7">
        <v>3.42876</v>
      </c>
      <c r="E111" s="7">
        <v>6.4070000000000002E-2</v>
      </c>
    </row>
    <row r="112" spans="1:5" x14ac:dyDescent="0.3">
      <c r="A112" s="1" t="s">
        <v>42</v>
      </c>
      <c r="B112" s="1" t="s">
        <v>15</v>
      </c>
      <c r="C112" s="7">
        <v>6.0000000000000002E-5</v>
      </c>
      <c r="D112" s="7">
        <v>2.2460000000000001E-2</v>
      </c>
      <c r="E112" s="7">
        <v>0.88087000000000004</v>
      </c>
    </row>
    <row r="113" spans="1:5" x14ac:dyDescent="0.3">
      <c r="A113" s="1" t="s">
        <v>42</v>
      </c>
      <c r="B113" s="1" t="s">
        <v>35</v>
      </c>
      <c r="C113" s="7">
        <v>2.5989999999999999E-2</v>
      </c>
      <c r="D113" s="7">
        <v>10.550129999999999</v>
      </c>
      <c r="E113" s="7">
        <v>1.16E-3</v>
      </c>
    </row>
    <row r="114" spans="1:5" x14ac:dyDescent="0.3">
      <c r="A114" s="1" t="s">
        <v>42</v>
      </c>
      <c r="B114" s="1" t="s">
        <v>47</v>
      </c>
      <c r="C114" s="7">
        <v>6.4999999999999997E-4</v>
      </c>
      <c r="D114" s="7">
        <v>0.26401999999999998</v>
      </c>
      <c r="E114" s="7">
        <v>0.60736999999999997</v>
      </c>
    </row>
    <row r="115" spans="1:5" x14ac:dyDescent="0.3">
      <c r="A115" s="1" t="s">
        <v>42</v>
      </c>
      <c r="B115" s="1" t="s">
        <v>28</v>
      </c>
      <c r="C115" s="7">
        <v>6.8300000000000001E-3</v>
      </c>
      <c r="D115" s="7">
        <v>2.7717000000000001</v>
      </c>
      <c r="E115" s="7">
        <v>9.5939999999999998E-2</v>
      </c>
    </row>
    <row r="116" spans="1:5" x14ac:dyDescent="0.3">
      <c r="A116" s="1" t="s">
        <v>42</v>
      </c>
      <c r="B116" s="1" t="s">
        <v>26</v>
      </c>
      <c r="C116" s="7">
        <v>4.6600000000000001E-3</v>
      </c>
      <c r="D116" s="7">
        <v>1.8925099999999999</v>
      </c>
      <c r="E116" s="7">
        <v>0.16891999999999999</v>
      </c>
    </row>
    <row r="117" spans="1:5" x14ac:dyDescent="0.3">
      <c r="A117" s="1" t="s">
        <v>42</v>
      </c>
      <c r="B117" s="1" t="s">
        <v>18</v>
      </c>
      <c r="C117" s="7">
        <v>2.3539999999999998E-2</v>
      </c>
      <c r="D117" s="7">
        <v>9.5582499999999992</v>
      </c>
      <c r="E117" s="7">
        <v>1.99E-3</v>
      </c>
    </row>
    <row r="118" spans="1:5" x14ac:dyDescent="0.3">
      <c r="A118" s="1" t="s">
        <v>42</v>
      </c>
      <c r="B118" s="1" t="s">
        <v>19</v>
      </c>
      <c r="C118" s="7">
        <v>1.2999999999999999E-4</v>
      </c>
      <c r="D118" s="7">
        <v>5.2999999999999999E-2</v>
      </c>
      <c r="E118" s="7">
        <v>0.81791999999999998</v>
      </c>
    </row>
    <row r="119" spans="1:5" x14ac:dyDescent="0.3">
      <c r="A119" s="1" t="s">
        <v>42</v>
      </c>
      <c r="B119" s="1" t="s">
        <v>17</v>
      </c>
      <c r="C119" s="7">
        <v>3.31E-3</v>
      </c>
      <c r="D119" s="7">
        <v>1.3418399999999999</v>
      </c>
      <c r="E119" s="7">
        <v>0.24671000000000001</v>
      </c>
    </row>
    <row r="120" spans="1:5" x14ac:dyDescent="0.3">
      <c r="A120" s="1" t="s">
        <v>42</v>
      </c>
      <c r="B120" s="1" t="s">
        <v>37</v>
      </c>
      <c r="C120" s="7">
        <v>3.46E-3</v>
      </c>
      <c r="D120" s="7">
        <v>1.40483</v>
      </c>
      <c r="E120" s="7">
        <v>0.23591999999999999</v>
      </c>
    </row>
    <row r="121" spans="1:5" x14ac:dyDescent="0.3">
      <c r="A121" s="1" t="s">
        <v>42</v>
      </c>
      <c r="B121" s="1" t="s">
        <v>43</v>
      </c>
      <c r="C121" s="7">
        <v>1.3999999999999999E-4</v>
      </c>
      <c r="D121" s="7">
        <v>5.6939999999999998E-2</v>
      </c>
      <c r="E121" s="7">
        <v>0.81140999999999996</v>
      </c>
    </row>
    <row r="122" spans="1:5" x14ac:dyDescent="0.3">
      <c r="A122" s="1" t="s">
        <v>42</v>
      </c>
      <c r="B122" s="1" t="s">
        <v>38</v>
      </c>
      <c r="C122" s="7">
        <v>4.64E-3</v>
      </c>
      <c r="D122" s="7">
        <v>1.8858299999999999</v>
      </c>
      <c r="E122" s="7">
        <v>0.16966999999999999</v>
      </c>
    </row>
    <row r="123" spans="1:5" x14ac:dyDescent="0.3">
      <c r="A123" s="1" t="s">
        <v>42</v>
      </c>
      <c r="B123" s="1" t="s">
        <v>36</v>
      </c>
      <c r="C123" s="7">
        <v>1.0000000000000001E-5</v>
      </c>
      <c r="D123" s="7">
        <v>5.6800000000000002E-3</v>
      </c>
      <c r="E123" s="7">
        <v>0.93994</v>
      </c>
    </row>
    <row r="124" spans="1:5" x14ac:dyDescent="0.3">
      <c r="A124" s="1" t="s">
        <v>42</v>
      </c>
      <c r="B124" s="1" t="s">
        <v>21</v>
      </c>
      <c r="C124" s="7">
        <v>1.2999999999999999E-4</v>
      </c>
      <c r="D124" s="7">
        <v>5.2900000000000003E-2</v>
      </c>
      <c r="E124" s="7">
        <v>0.81808000000000003</v>
      </c>
    </row>
    <row r="125" spans="1:5" x14ac:dyDescent="0.3">
      <c r="A125" s="1" t="s">
        <v>42</v>
      </c>
      <c r="B125" s="1" t="s">
        <v>44</v>
      </c>
      <c r="C125" s="7">
        <v>4.0000000000000003E-5</v>
      </c>
      <c r="D125" s="7">
        <v>1.5869999999999999E-2</v>
      </c>
      <c r="E125" s="7">
        <v>0.89975000000000005</v>
      </c>
    </row>
    <row r="126" spans="1:5" x14ac:dyDescent="0.3">
      <c r="A126" s="1" t="s">
        <v>42</v>
      </c>
      <c r="B126" s="1" t="s">
        <v>23</v>
      </c>
      <c r="C126" s="7">
        <v>6.7299999999999999E-3</v>
      </c>
      <c r="D126" s="7">
        <v>2.7337199999999999</v>
      </c>
      <c r="E126" s="7">
        <v>9.8250000000000004E-2</v>
      </c>
    </row>
    <row r="127" spans="1:5" x14ac:dyDescent="0.3">
      <c r="A127" s="1" t="s">
        <v>42</v>
      </c>
      <c r="B127" s="1" t="s">
        <v>39</v>
      </c>
      <c r="C127" s="7">
        <v>5.6299999999999996E-3</v>
      </c>
      <c r="D127" s="7">
        <v>2.28776</v>
      </c>
      <c r="E127" s="7">
        <v>0.13039999999999999</v>
      </c>
    </row>
    <row r="128" spans="1:5" x14ac:dyDescent="0.3">
      <c r="A128" s="1" t="s">
        <v>42</v>
      </c>
      <c r="B128" s="1" t="s">
        <v>16</v>
      </c>
      <c r="C128" s="7">
        <v>2.8500000000000001E-3</v>
      </c>
      <c r="D128" s="7">
        <v>1.15788</v>
      </c>
      <c r="E128" s="7">
        <v>0.28190999999999999</v>
      </c>
    </row>
    <row r="129" spans="1:5" x14ac:dyDescent="0.3">
      <c r="A129" s="1" t="s">
        <v>42</v>
      </c>
      <c r="B129" s="1" t="s">
        <v>50</v>
      </c>
      <c r="C129" s="7">
        <v>1.6299999999999999E-3</v>
      </c>
      <c r="D129" s="7">
        <v>0.66161999999999999</v>
      </c>
      <c r="E129" s="7">
        <v>0.41599000000000003</v>
      </c>
    </row>
    <row r="130" spans="1:5" x14ac:dyDescent="0.3">
      <c r="A130" s="1" t="s">
        <v>42</v>
      </c>
      <c r="B130" s="1" t="s">
        <v>24</v>
      </c>
      <c r="C130" s="7">
        <v>7.7999999999999996E-3</v>
      </c>
      <c r="D130" s="7">
        <v>3.16534</v>
      </c>
      <c r="E130" s="7">
        <v>7.5219999999999995E-2</v>
      </c>
    </row>
    <row r="131" spans="1:5" x14ac:dyDescent="0.3">
      <c r="A131" s="1" t="s">
        <v>42</v>
      </c>
      <c r="B131" s="1" t="s">
        <v>25</v>
      </c>
      <c r="C131" s="7">
        <v>1.2999999999999999E-4</v>
      </c>
      <c r="D131" s="7">
        <v>5.3670000000000002E-2</v>
      </c>
      <c r="E131" s="7">
        <v>0.81679000000000002</v>
      </c>
    </row>
    <row r="132" spans="1:5" x14ac:dyDescent="0.3">
      <c r="A132" s="1" t="s">
        <v>42</v>
      </c>
      <c r="B132" s="1" t="s">
        <v>41</v>
      </c>
      <c r="C132" s="7">
        <v>3.4849999999999999E-2</v>
      </c>
      <c r="D132" s="7">
        <v>14.14917</v>
      </c>
      <c r="E132" s="7">
        <v>1.7000000000000001E-4</v>
      </c>
    </row>
    <row r="133" spans="1:5" x14ac:dyDescent="0.3">
      <c r="A133" s="1" t="s">
        <v>42</v>
      </c>
      <c r="B133" s="1" t="s">
        <v>46</v>
      </c>
      <c r="C133" s="7">
        <v>1.6400000000000001E-2</v>
      </c>
      <c r="D133" s="7">
        <v>6.6591399999999998</v>
      </c>
      <c r="E133" s="7">
        <v>9.8600000000000007E-3</v>
      </c>
    </row>
    <row r="134" spans="1:5" x14ac:dyDescent="0.3">
      <c r="A134" s="1" t="s">
        <v>42</v>
      </c>
      <c r="B134" s="1" t="s">
        <v>27</v>
      </c>
      <c r="C134" s="7">
        <v>1.167E-2</v>
      </c>
      <c r="D134" s="7">
        <v>4.73956</v>
      </c>
      <c r="E134" s="7">
        <v>2.9479999999999999E-2</v>
      </c>
    </row>
    <row r="135" spans="1:5" x14ac:dyDescent="0.3">
      <c r="A135" s="1" t="s">
        <v>42</v>
      </c>
      <c r="B135" s="1" t="s">
        <v>48</v>
      </c>
      <c r="C135" s="7">
        <v>2.0899999999999998E-3</v>
      </c>
      <c r="D135" s="7">
        <v>0.84936</v>
      </c>
      <c r="E135" s="7">
        <v>0.35672999999999999</v>
      </c>
    </row>
    <row r="136" spans="1:5" x14ac:dyDescent="0.3">
      <c r="A136" s="1" t="s">
        <v>42</v>
      </c>
      <c r="B136" s="1" t="s">
        <v>34</v>
      </c>
      <c r="C136" s="7">
        <v>4.0000000000000002E-4</v>
      </c>
      <c r="D136" s="7">
        <v>0.16058</v>
      </c>
      <c r="E136" s="7">
        <v>0.68862000000000001</v>
      </c>
    </row>
    <row r="137" spans="1:5" x14ac:dyDescent="0.3">
      <c r="A137" s="1" t="s">
        <v>42</v>
      </c>
      <c r="B137" s="1" t="s">
        <v>31</v>
      </c>
      <c r="C137" s="7">
        <v>9.0000000000000006E-5</v>
      </c>
      <c r="D137" s="7">
        <v>3.5709999999999999E-2</v>
      </c>
      <c r="E137" s="7">
        <v>0.85011999999999999</v>
      </c>
    </row>
    <row r="138" spans="1:5" x14ac:dyDescent="0.3">
      <c r="A138" s="1" t="s">
        <v>42</v>
      </c>
      <c r="B138" s="1" t="s">
        <v>49</v>
      </c>
      <c r="C138" s="7">
        <v>2.0400000000000001E-3</v>
      </c>
      <c r="D138" s="7">
        <v>0.82738</v>
      </c>
      <c r="E138" s="7">
        <v>0.36303000000000002</v>
      </c>
    </row>
    <row r="139" spans="1:5" x14ac:dyDescent="0.3">
      <c r="A139" s="1" t="s">
        <v>42</v>
      </c>
      <c r="B139" s="1" t="s">
        <v>58</v>
      </c>
      <c r="C139" s="7">
        <v>9.7000000000000005E-4</v>
      </c>
      <c r="D139" s="7">
        <v>0.39430999999999999</v>
      </c>
      <c r="E139" s="7">
        <v>0.53003999999999996</v>
      </c>
    </row>
    <row r="140" spans="1:5" x14ac:dyDescent="0.3">
      <c r="A140" s="1" t="s">
        <v>42</v>
      </c>
      <c r="B140" s="1" t="s">
        <v>45</v>
      </c>
      <c r="C140" s="7">
        <v>1.5E-3</v>
      </c>
      <c r="D140" s="7">
        <v>0.60860000000000003</v>
      </c>
      <c r="E140" s="7">
        <v>0.43531999999999998</v>
      </c>
    </row>
    <row r="141" spans="1:5" x14ac:dyDescent="0.3">
      <c r="A141" s="1" t="s">
        <v>42</v>
      </c>
      <c r="B141" s="1" t="s">
        <v>22</v>
      </c>
      <c r="C141" s="7">
        <v>1.7610000000000001E-2</v>
      </c>
      <c r="D141" s="7">
        <v>7.1491899999999999</v>
      </c>
      <c r="E141" s="7">
        <v>7.4999999999999997E-3</v>
      </c>
    </row>
    <row r="142" spans="1:5" x14ac:dyDescent="0.3">
      <c r="A142" s="1" t="s">
        <v>42</v>
      </c>
      <c r="B142" s="1" t="s">
        <v>20</v>
      </c>
      <c r="C142" s="7">
        <v>3.0400000000000002E-3</v>
      </c>
      <c r="D142" s="7">
        <v>1.23366</v>
      </c>
      <c r="E142" s="7">
        <v>0.26669999999999999</v>
      </c>
    </row>
    <row r="143" spans="1:5" x14ac:dyDescent="0.3">
      <c r="A143" s="1" t="s">
        <v>42</v>
      </c>
      <c r="B143" s="1" t="s">
        <v>33</v>
      </c>
      <c r="C143" s="7">
        <v>2.8039999999999999E-2</v>
      </c>
      <c r="D143" s="7">
        <v>11.38476</v>
      </c>
      <c r="E143" s="7">
        <v>7.3999999999999999E-4</v>
      </c>
    </row>
    <row r="144" spans="1:5" x14ac:dyDescent="0.3">
      <c r="A144" s="1" t="s">
        <v>42</v>
      </c>
      <c r="B144" s="1" t="s">
        <v>30</v>
      </c>
      <c r="C144" s="7">
        <v>1.2099999999999999E-3</v>
      </c>
      <c r="D144" s="7">
        <v>0.48960999999999999</v>
      </c>
      <c r="E144" s="7">
        <v>0.48409999999999997</v>
      </c>
    </row>
    <row r="145" spans="1:5" x14ac:dyDescent="0.3">
      <c r="A145" s="1" t="s">
        <v>40</v>
      </c>
      <c r="B145" s="1" t="s">
        <v>15</v>
      </c>
      <c r="C145" s="7">
        <v>1.111E-2</v>
      </c>
      <c r="D145" s="7">
        <v>4.51098</v>
      </c>
      <c r="E145" s="7">
        <v>3.3680000000000002E-2</v>
      </c>
    </row>
    <row r="146" spans="1:5" x14ac:dyDescent="0.3">
      <c r="A146" s="1" t="s">
        <v>40</v>
      </c>
      <c r="B146" s="1" t="s">
        <v>35</v>
      </c>
      <c r="C146" s="7">
        <v>7.4099999999999999E-3</v>
      </c>
      <c r="D146" s="7">
        <v>3.0066000000000002</v>
      </c>
      <c r="E146" s="7">
        <v>8.2930000000000004E-2</v>
      </c>
    </row>
    <row r="147" spans="1:5" x14ac:dyDescent="0.3">
      <c r="A147" s="1" t="s">
        <v>40</v>
      </c>
      <c r="B147" s="1" t="s">
        <v>47</v>
      </c>
      <c r="C147" s="7">
        <v>3.0000000000000001E-5</v>
      </c>
      <c r="D147" s="7">
        <v>1.393E-2</v>
      </c>
      <c r="E147" s="7">
        <v>0.90603999999999996</v>
      </c>
    </row>
    <row r="148" spans="1:5" x14ac:dyDescent="0.3">
      <c r="A148" s="1" t="s">
        <v>40</v>
      </c>
      <c r="B148" s="1" t="s">
        <v>28</v>
      </c>
      <c r="C148" s="7">
        <v>0</v>
      </c>
      <c r="D148" s="7">
        <v>3.8000000000000002E-4</v>
      </c>
      <c r="E148" s="7">
        <v>0.98451</v>
      </c>
    </row>
    <row r="149" spans="1:5" x14ac:dyDescent="0.3">
      <c r="A149" s="1" t="s">
        <v>40</v>
      </c>
      <c r="B149" s="1" t="s">
        <v>26</v>
      </c>
      <c r="C149" s="7">
        <v>2.2599999999999999E-3</v>
      </c>
      <c r="D149" s="7">
        <v>0.91778000000000004</v>
      </c>
      <c r="E149" s="7">
        <v>0.33806000000000003</v>
      </c>
    </row>
    <row r="150" spans="1:5" x14ac:dyDescent="0.3">
      <c r="A150" s="1" t="s">
        <v>40</v>
      </c>
      <c r="B150" s="1" t="s">
        <v>18</v>
      </c>
      <c r="C150" s="7">
        <v>3.6000000000000002E-4</v>
      </c>
      <c r="D150" s="7">
        <v>0.14562</v>
      </c>
      <c r="E150" s="7">
        <v>0.70276000000000005</v>
      </c>
    </row>
    <row r="151" spans="1:5" x14ac:dyDescent="0.3">
      <c r="A151" s="1" t="s">
        <v>40</v>
      </c>
      <c r="B151" s="1" t="s">
        <v>19</v>
      </c>
      <c r="C151" s="7">
        <v>1.0160000000000001E-2</v>
      </c>
      <c r="D151" s="7">
        <v>4.1264200000000004</v>
      </c>
      <c r="E151" s="7">
        <v>4.2220000000000001E-2</v>
      </c>
    </row>
    <row r="152" spans="1:5" x14ac:dyDescent="0.3">
      <c r="A152" s="1" t="s">
        <v>40</v>
      </c>
      <c r="B152" s="1" t="s">
        <v>17</v>
      </c>
      <c r="C152" s="7">
        <v>5.2999999999999998E-4</v>
      </c>
      <c r="D152" s="7">
        <v>0.21399000000000001</v>
      </c>
      <c r="E152" s="7">
        <v>0.64366000000000001</v>
      </c>
    </row>
    <row r="153" spans="1:5" x14ac:dyDescent="0.3">
      <c r="A153" s="1" t="s">
        <v>40</v>
      </c>
      <c r="B153" s="1" t="s">
        <v>37</v>
      </c>
      <c r="C153" s="7">
        <v>8.0000000000000007E-5</v>
      </c>
      <c r="D153" s="7">
        <v>3.372E-2</v>
      </c>
      <c r="E153" s="7">
        <v>0.85428999999999999</v>
      </c>
    </row>
    <row r="154" spans="1:5" x14ac:dyDescent="0.3">
      <c r="A154" s="1" t="s">
        <v>40</v>
      </c>
      <c r="B154" s="1" t="s">
        <v>43</v>
      </c>
      <c r="C154" s="7">
        <v>6.0000000000000002E-5</v>
      </c>
      <c r="D154" s="7">
        <v>2.3390000000000001E-2</v>
      </c>
      <c r="E154" s="7">
        <v>0.87844</v>
      </c>
    </row>
    <row r="155" spans="1:5" x14ac:dyDescent="0.3">
      <c r="A155" s="1" t="s">
        <v>40</v>
      </c>
      <c r="B155" s="1" t="s">
        <v>38</v>
      </c>
      <c r="C155" s="7">
        <v>3.4499999999999999E-3</v>
      </c>
      <c r="D155" s="7">
        <v>1.3993599999999999</v>
      </c>
      <c r="E155" s="7">
        <v>0.23683000000000001</v>
      </c>
    </row>
    <row r="156" spans="1:5" x14ac:dyDescent="0.3">
      <c r="A156" s="1" t="s">
        <v>40</v>
      </c>
      <c r="B156" s="1" t="s">
        <v>36</v>
      </c>
      <c r="C156" s="7">
        <v>1.81E-3</v>
      </c>
      <c r="D156" s="7">
        <v>0.73519000000000001</v>
      </c>
      <c r="E156" s="7">
        <v>0.39121</v>
      </c>
    </row>
    <row r="157" spans="1:5" x14ac:dyDescent="0.3">
      <c r="A157" s="1" t="s">
        <v>40</v>
      </c>
      <c r="B157" s="1" t="s">
        <v>21</v>
      </c>
      <c r="C157" s="7">
        <v>1.72E-3</v>
      </c>
      <c r="D157" s="7">
        <v>0.69996999999999998</v>
      </c>
      <c r="E157" s="7">
        <v>0.40278999999999998</v>
      </c>
    </row>
    <row r="158" spans="1:5" x14ac:dyDescent="0.3">
      <c r="A158" s="1" t="s">
        <v>40</v>
      </c>
      <c r="B158" s="1" t="s">
        <v>44</v>
      </c>
      <c r="C158" s="7">
        <v>9.3299999999999998E-3</v>
      </c>
      <c r="D158" s="7">
        <v>3.7878400000000001</v>
      </c>
      <c r="E158" s="7">
        <v>5.1630000000000002E-2</v>
      </c>
    </row>
    <row r="159" spans="1:5" x14ac:dyDescent="0.3">
      <c r="A159" s="1" t="s">
        <v>40</v>
      </c>
      <c r="B159" s="1" t="s">
        <v>23</v>
      </c>
      <c r="C159" s="7">
        <v>8.1999999999999998E-4</v>
      </c>
      <c r="D159" s="7">
        <v>0.33431</v>
      </c>
      <c r="E159" s="7">
        <v>0.56313000000000002</v>
      </c>
    </row>
    <row r="160" spans="1:5" x14ac:dyDescent="0.3">
      <c r="A160" s="1" t="s">
        <v>40</v>
      </c>
      <c r="B160" s="1" t="s">
        <v>39</v>
      </c>
      <c r="C160" s="7">
        <v>8.2400000000000008E-3</v>
      </c>
      <c r="D160" s="7">
        <v>3.3473099999999998</v>
      </c>
      <c r="E160" s="7">
        <v>6.7320000000000005E-2</v>
      </c>
    </row>
    <row r="161" spans="1:5" x14ac:dyDescent="0.3">
      <c r="A161" s="1" t="s">
        <v>40</v>
      </c>
      <c r="B161" s="1" t="s">
        <v>16</v>
      </c>
      <c r="C161" s="7">
        <v>1.7319999999999999E-2</v>
      </c>
      <c r="D161" s="7">
        <v>7.03017</v>
      </c>
      <c r="E161" s="7">
        <v>8.0099999999999998E-3</v>
      </c>
    </row>
    <row r="162" spans="1:5" x14ac:dyDescent="0.3">
      <c r="A162" s="1" t="s">
        <v>40</v>
      </c>
      <c r="B162" s="1" t="s">
        <v>50</v>
      </c>
      <c r="C162" s="7">
        <v>1.2600000000000001E-3</v>
      </c>
      <c r="D162" s="7">
        <v>0.51032999999999995</v>
      </c>
      <c r="E162" s="7">
        <v>0.47499999999999998</v>
      </c>
    </row>
    <row r="163" spans="1:5" x14ac:dyDescent="0.3">
      <c r="A163" s="1" t="s">
        <v>40</v>
      </c>
      <c r="B163" s="1" t="s">
        <v>24</v>
      </c>
      <c r="C163" s="7">
        <v>2.5000000000000001E-4</v>
      </c>
      <c r="D163" s="7">
        <v>0.1023</v>
      </c>
      <c r="E163" s="7">
        <v>0.74907999999999997</v>
      </c>
    </row>
    <row r="164" spans="1:5" x14ac:dyDescent="0.3">
      <c r="A164" s="1" t="s">
        <v>40</v>
      </c>
      <c r="B164" s="1" t="s">
        <v>25</v>
      </c>
      <c r="C164" s="7">
        <v>9.7000000000000005E-4</v>
      </c>
      <c r="D164" s="7">
        <v>0.39223000000000002</v>
      </c>
      <c r="E164" s="7">
        <v>0.53112999999999999</v>
      </c>
    </row>
    <row r="165" spans="1:5" x14ac:dyDescent="0.3">
      <c r="A165" s="1" t="s">
        <v>40</v>
      </c>
      <c r="B165" s="1" t="s">
        <v>41</v>
      </c>
      <c r="C165" s="7">
        <v>2.3500000000000001E-3</v>
      </c>
      <c r="D165" s="7">
        <v>0.95391000000000004</v>
      </c>
      <c r="E165" s="7">
        <v>0.32873000000000002</v>
      </c>
    </row>
    <row r="166" spans="1:5" x14ac:dyDescent="0.3">
      <c r="A166" s="1" t="s">
        <v>40</v>
      </c>
      <c r="B166" s="1" t="s">
        <v>46</v>
      </c>
      <c r="C166" s="7">
        <v>3.62E-3</v>
      </c>
      <c r="D166" s="7">
        <v>1.4716</v>
      </c>
      <c r="E166" s="7">
        <v>0.22509000000000001</v>
      </c>
    </row>
    <row r="167" spans="1:5" x14ac:dyDescent="0.3">
      <c r="A167" s="1" t="s">
        <v>40</v>
      </c>
      <c r="B167" s="1" t="s">
        <v>27</v>
      </c>
      <c r="C167" s="7">
        <v>2.4000000000000001E-4</v>
      </c>
      <c r="D167" s="7">
        <v>9.7610000000000002E-2</v>
      </c>
      <c r="E167" s="7">
        <v>0.75470999999999999</v>
      </c>
    </row>
    <row r="168" spans="1:5" x14ac:dyDescent="0.3">
      <c r="A168" s="1" t="s">
        <v>40</v>
      </c>
      <c r="B168" s="1" t="s">
        <v>48</v>
      </c>
      <c r="C168" s="7">
        <v>8.3700000000000007E-3</v>
      </c>
      <c r="D168" s="7">
        <v>3.3994300000000002</v>
      </c>
      <c r="E168" s="7">
        <v>6.522E-2</v>
      </c>
    </row>
    <row r="169" spans="1:5" x14ac:dyDescent="0.3">
      <c r="A169" s="1" t="s">
        <v>40</v>
      </c>
      <c r="B169" s="1" t="s">
        <v>34</v>
      </c>
      <c r="C169" s="7">
        <v>4.81E-3</v>
      </c>
      <c r="D169" s="7">
        <v>1.95194</v>
      </c>
      <c r="E169" s="7">
        <v>0.16238</v>
      </c>
    </row>
    <row r="170" spans="1:5" x14ac:dyDescent="0.3">
      <c r="A170" s="1" t="s">
        <v>40</v>
      </c>
      <c r="B170" s="1" t="s">
        <v>31</v>
      </c>
      <c r="C170" s="7">
        <v>2.48E-3</v>
      </c>
      <c r="D170" s="7">
        <v>1.0057199999999999</v>
      </c>
      <c r="E170" s="7">
        <v>0.31592999999999999</v>
      </c>
    </row>
    <row r="171" spans="1:5" x14ac:dyDescent="0.3">
      <c r="A171" s="1" t="s">
        <v>40</v>
      </c>
      <c r="B171" s="1" t="s">
        <v>49</v>
      </c>
      <c r="C171" s="7">
        <v>1.98E-3</v>
      </c>
      <c r="D171" s="7">
        <v>0.80474000000000001</v>
      </c>
      <c r="E171" s="7">
        <v>0.36968000000000001</v>
      </c>
    </row>
    <row r="172" spans="1:5" x14ac:dyDescent="0.3">
      <c r="A172" s="1" t="s">
        <v>40</v>
      </c>
      <c r="B172" s="1" t="s">
        <v>58</v>
      </c>
      <c r="C172" s="7">
        <v>6.4999999999999997E-4</v>
      </c>
      <c r="D172" s="7">
        <v>0.26440999999999998</v>
      </c>
      <c r="E172" s="7">
        <v>0.60709999999999997</v>
      </c>
    </row>
    <row r="173" spans="1:5" x14ac:dyDescent="0.3">
      <c r="A173" s="1" t="s">
        <v>40</v>
      </c>
      <c r="B173" s="1" t="s">
        <v>45</v>
      </c>
      <c r="C173" s="7">
        <v>2.1199999999999999E-3</v>
      </c>
      <c r="D173" s="7">
        <v>0.86177999999999999</v>
      </c>
      <c r="E173" s="7">
        <v>0.35324</v>
      </c>
    </row>
    <row r="174" spans="1:5" x14ac:dyDescent="0.3">
      <c r="A174" s="1" t="s">
        <v>40</v>
      </c>
      <c r="B174" s="1" t="s">
        <v>22</v>
      </c>
      <c r="C174" s="7">
        <v>1.268E-2</v>
      </c>
      <c r="D174" s="7">
        <v>5.1492199999999997</v>
      </c>
      <c r="E174" s="7">
        <v>2.3259999999999999E-2</v>
      </c>
    </row>
    <row r="175" spans="1:5" x14ac:dyDescent="0.3">
      <c r="A175" s="1" t="s">
        <v>40</v>
      </c>
      <c r="B175" s="1" t="s">
        <v>20</v>
      </c>
      <c r="C175" s="7">
        <v>3.9399999999999999E-3</v>
      </c>
      <c r="D175" s="7">
        <v>1.5981099999999999</v>
      </c>
      <c r="E175" s="7">
        <v>0.20616999999999999</v>
      </c>
    </row>
    <row r="176" spans="1:5" x14ac:dyDescent="0.3">
      <c r="A176" s="1" t="s">
        <v>40</v>
      </c>
      <c r="B176" s="1" t="s">
        <v>33</v>
      </c>
      <c r="C176" s="7">
        <v>1.153E-2</v>
      </c>
      <c r="D176" s="7">
        <v>4.68025</v>
      </c>
      <c r="E176" s="7">
        <v>3.0509999999999999E-2</v>
      </c>
    </row>
    <row r="177" spans="1:5" x14ac:dyDescent="0.3">
      <c r="A177" s="1" t="s">
        <v>40</v>
      </c>
      <c r="B177" s="1" t="s">
        <v>30</v>
      </c>
      <c r="C177" s="7">
        <v>5.8700000000000002E-3</v>
      </c>
      <c r="D177" s="7">
        <v>2.3836300000000001</v>
      </c>
      <c r="E177" s="7">
        <v>0.12261</v>
      </c>
    </row>
    <row r="178" spans="1:5" x14ac:dyDescent="0.3">
      <c r="A178" s="1" t="s">
        <v>15</v>
      </c>
      <c r="B178" s="1" t="s">
        <v>35</v>
      </c>
      <c r="C178" s="7">
        <v>5.47E-3</v>
      </c>
      <c r="D178" s="7">
        <v>2.2203900000000001</v>
      </c>
      <c r="E178" s="7">
        <v>0.13619999999999999</v>
      </c>
    </row>
    <row r="179" spans="1:5" x14ac:dyDescent="0.3">
      <c r="A179" s="1" t="s">
        <v>15</v>
      </c>
      <c r="B179" s="1" t="s">
        <v>47</v>
      </c>
      <c r="C179" s="7">
        <v>2.7599999999999999E-3</v>
      </c>
      <c r="D179" s="7">
        <v>1.1188800000000001</v>
      </c>
      <c r="E179" s="7">
        <v>0.29015999999999997</v>
      </c>
    </row>
    <row r="180" spans="1:5" x14ac:dyDescent="0.3">
      <c r="A180" s="1" t="s">
        <v>15</v>
      </c>
      <c r="B180" s="1" t="s">
        <v>28</v>
      </c>
      <c r="C180" s="7">
        <v>5.8199999999999997E-3</v>
      </c>
      <c r="D180" s="7">
        <v>2.3629500000000001</v>
      </c>
      <c r="E180" s="7">
        <v>0.12425</v>
      </c>
    </row>
    <row r="181" spans="1:5" x14ac:dyDescent="0.3">
      <c r="A181" s="1" t="s">
        <v>15</v>
      </c>
      <c r="B181" s="1" t="s">
        <v>26</v>
      </c>
      <c r="C181" s="7">
        <v>3.0000000000000001E-3</v>
      </c>
      <c r="D181" s="7">
        <v>1.21635</v>
      </c>
      <c r="E181" s="7">
        <v>0.27007999999999999</v>
      </c>
    </row>
    <row r="182" spans="1:5" x14ac:dyDescent="0.3">
      <c r="A182" s="1" t="s">
        <v>15</v>
      </c>
      <c r="B182" s="1" t="s">
        <v>18</v>
      </c>
      <c r="C182" s="7">
        <v>4.8000000000000001E-4</v>
      </c>
      <c r="D182" s="7">
        <v>0.19600000000000001</v>
      </c>
      <c r="E182" s="7">
        <v>0.65797000000000005</v>
      </c>
    </row>
    <row r="183" spans="1:5" x14ac:dyDescent="0.3">
      <c r="A183" s="1" t="s">
        <v>15</v>
      </c>
      <c r="B183" s="1" t="s">
        <v>19</v>
      </c>
      <c r="C183" s="7">
        <v>1.2999999999999999E-4</v>
      </c>
      <c r="D183" s="7">
        <v>5.1749999999999997E-2</v>
      </c>
      <c r="E183" s="7">
        <v>0.82004999999999995</v>
      </c>
    </row>
    <row r="184" spans="1:5" x14ac:dyDescent="0.3">
      <c r="A184" s="1" t="s">
        <v>15</v>
      </c>
      <c r="B184" s="1" t="s">
        <v>17</v>
      </c>
      <c r="C184" s="7">
        <v>1.0000000000000001E-5</v>
      </c>
      <c r="D184" s="7">
        <v>5.0200000000000002E-3</v>
      </c>
      <c r="E184" s="7">
        <v>0.94354000000000005</v>
      </c>
    </row>
    <row r="185" spans="1:5" x14ac:dyDescent="0.3">
      <c r="A185" s="1" t="s">
        <v>15</v>
      </c>
      <c r="B185" s="1" t="s">
        <v>37</v>
      </c>
      <c r="C185" s="7">
        <v>5.7200000000000003E-3</v>
      </c>
      <c r="D185" s="7">
        <v>2.32159</v>
      </c>
      <c r="E185" s="7">
        <v>0.12759000000000001</v>
      </c>
    </row>
    <row r="186" spans="1:5" x14ac:dyDescent="0.3">
      <c r="A186" s="1" t="s">
        <v>15</v>
      </c>
      <c r="B186" s="1" t="s">
        <v>43</v>
      </c>
      <c r="C186" s="7">
        <v>6.8999999999999997E-4</v>
      </c>
      <c r="D186" s="7">
        <v>0.28194999999999998</v>
      </c>
      <c r="E186" s="7">
        <v>0.59541999999999995</v>
      </c>
    </row>
    <row r="187" spans="1:5" x14ac:dyDescent="0.3">
      <c r="A187" s="1" t="s">
        <v>15</v>
      </c>
      <c r="B187" s="1" t="s">
        <v>38</v>
      </c>
      <c r="C187" s="7">
        <v>3.8000000000000002E-4</v>
      </c>
      <c r="D187" s="7">
        <v>0.15595000000000001</v>
      </c>
      <c r="E187" s="7">
        <v>0.69291000000000003</v>
      </c>
    </row>
    <row r="188" spans="1:5" x14ac:dyDescent="0.3">
      <c r="A188" s="1" t="s">
        <v>15</v>
      </c>
      <c r="B188" s="1" t="s">
        <v>36</v>
      </c>
      <c r="C188" s="7">
        <v>1.23E-3</v>
      </c>
      <c r="D188" s="7">
        <v>0.49979000000000001</v>
      </c>
      <c r="E188" s="7">
        <v>0.47959000000000002</v>
      </c>
    </row>
    <row r="189" spans="1:5" x14ac:dyDescent="0.3">
      <c r="A189" s="1" t="s">
        <v>15</v>
      </c>
      <c r="B189" s="1" t="s">
        <v>21</v>
      </c>
      <c r="C189" s="7">
        <v>2.078E-2</v>
      </c>
      <c r="D189" s="7">
        <v>8.4352</v>
      </c>
      <c r="E189" s="7">
        <v>3.6800000000000001E-3</v>
      </c>
    </row>
    <row r="190" spans="1:5" x14ac:dyDescent="0.3">
      <c r="A190" s="1" t="s">
        <v>15</v>
      </c>
      <c r="B190" s="1" t="s">
        <v>44</v>
      </c>
      <c r="C190" s="7">
        <v>1.1E-4</v>
      </c>
      <c r="D190" s="7">
        <v>4.4810000000000003E-2</v>
      </c>
      <c r="E190" s="7">
        <v>0.83235999999999999</v>
      </c>
    </row>
    <row r="191" spans="1:5" x14ac:dyDescent="0.3">
      <c r="A191" s="1" t="s">
        <v>15</v>
      </c>
      <c r="B191" s="1" t="s">
        <v>23</v>
      </c>
      <c r="C191" s="7">
        <v>8.5999999999999998E-4</v>
      </c>
      <c r="D191" s="7">
        <v>0.34723999999999999</v>
      </c>
      <c r="E191" s="7">
        <v>0.55567999999999995</v>
      </c>
    </row>
    <row r="192" spans="1:5" x14ac:dyDescent="0.3">
      <c r="A192" s="1" t="s">
        <v>15</v>
      </c>
      <c r="B192" s="1" t="s">
        <v>39</v>
      </c>
      <c r="C192" s="7">
        <v>1.7819999999999999E-2</v>
      </c>
      <c r="D192" s="7">
        <v>7.2362799999999998</v>
      </c>
      <c r="E192" s="7">
        <v>7.1399999999999996E-3</v>
      </c>
    </row>
    <row r="193" spans="1:5" x14ac:dyDescent="0.3">
      <c r="A193" s="1" t="s">
        <v>15</v>
      </c>
      <c r="B193" s="1" t="s">
        <v>16</v>
      </c>
      <c r="C193" s="7">
        <v>0</v>
      </c>
      <c r="D193" s="7">
        <v>4.6999999999999999E-4</v>
      </c>
      <c r="E193" s="7">
        <v>0.98265999999999998</v>
      </c>
    </row>
    <row r="194" spans="1:5" x14ac:dyDescent="0.3">
      <c r="A194" s="1" t="s">
        <v>15</v>
      </c>
      <c r="B194" s="1" t="s">
        <v>50</v>
      </c>
      <c r="C194" s="7">
        <v>2.7999999999999998E-4</v>
      </c>
      <c r="D194" s="7">
        <v>0.11337</v>
      </c>
      <c r="E194" s="7">
        <v>0.73633999999999999</v>
      </c>
    </row>
    <row r="195" spans="1:5" x14ac:dyDescent="0.3">
      <c r="A195" s="1" t="s">
        <v>15</v>
      </c>
      <c r="B195" s="1" t="s">
        <v>24</v>
      </c>
      <c r="C195" s="7">
        <v>5.3099999999999996E-3</v>
      </c>
      <c r="D195" s="7">
        <v>2.1568000000000001</v>
      </c>
      <c r="E195" s="7">
        <v>0.14194000000000001</v>
      </c>
    </row>
    <row r="196" spans="1:5" x14ac:dyDescent="0.3">
      <c r="A196" s="1" t="s">
        <v>15</v>
      </c>
      <c r="B196" s="1" t="s">
        <v>25</v>
      </c>
      <c r="C196" s="7">
        <v>2.3E-3</v>
      </c>
      <c r="D196" s="7">
        <v>0.93210999999999999</v>
      </c>
      <c r="E196" s="7">
        <v>0.33432000000000001</v>
      </c>
    </row>
    <row r="197" spans="1:5" x14ac:dyDescent="0.3">
      <c r="A197" s="1" t="s">
        <v>15</v>
      </c>
      <c r="B197" s="1" t="s">
        <v>41</v>
      </c>
      <c r="C197" s="7">
        <v>5.5999999999999999E-3</v>
      </c>
      <c r="D197" s="7">
        <v>2.2751600000000001</v>
      </c>
      <c r="E197" s="7">
        <v>0.13145999999999999</v>
      </c>
    </row>
    <row r="198" spans="1:5" x14ac:dyDescent="0.3">
      <c r="A198" s="1" t="s">
        <v>15</v>
      </c>
      <c r="B198" s="1" t="s">
        <v>46</v>
      </c>
      <c r="C198" s="7">
        <v>2E-3</v>
      </c>
      <c r="D198" s="7">
        <v>0.81203000000000003</v>
      </c>
      <c r="E198" s="7">
        <v>0.36752000000000001</v>
      </c>
    </row>
    <row r="199" spans="1:5" x14ac:dyDescent="0.3">
      <c r="A199" s="1" t="s">
        <v>15</v>
      </c>
      <c r="B199" s="1" t="s">
        <v>27</v>
      </c>
      <c r="C199" s="7">
        <v>9.5E-4</v>
      </c>
      <c r="D199" s="7">
        <v>0.38471</v>
      </c>
      <c r="E199" s="7">
        <v>0.53508999999999995</v>
      </c>
    </row>
    <row r="200" spans="1:5" x14ac:dyDescent="0.3">
      <c r="A200" s="1" t="s">
        <v>15</v>
      </c>
      <c r="B200" s="1" t="s">
        <v>48</v>
      </c>
      <c r="C200" s="7">
        <v>1.021E-2</v>
      </c>
      <c r="D200" s="7">
        <v>4.1466000000000003</v>
      </c>
      <c r="E200" s="7">
        <v>4.172E-2</v>
      </c>
    </row>
    <row r="201" spans="1:5" x14ac:dyDescent="0.3">
      <c r="A201" s="1" t="s">
        <v>15</v>
      </c>
      <c r="B201" s="1" t="s">
        <v>34</v>
      </c>
      <c r="C201" s="7">
        <v>4.8000000000000001E-4</v>
      </c>
      <c r="D201" s="7">
        <v>0.1933</v>
      </c>
      <c r="E201" s="7">
        <v>0.66017999999999999</v>
      </c>
    </row>
    <row r="202" spans="1:5" x14ac:dyDescent="0.3">
      <c r="A202" s="1" t="s">
        <v>15</v>
      </c>
      <c r="B202" s="1" t="s">
        <v>31</v>
      </c>
      <c r="C202" s="7">
        <v>1.0000000000000001E-5</v>
      </c>
      <c r="D202" s="7">
        <v>2.99E-3</v>
      </c>
      <c r="E202" s="7">
        <v>0.95640999999999998</v>
      </c>
    </row>
    <row r="203" spans="1:5" x14ac:dyDescent="0.3">
      <c r="A203" s="1" t="s">
        <v>15</v>
      </c>
      <c r="B203" s="1" t="s">
        <v>49</v>
      </c>
      <c r="C203" s="7">
        <v>2.7799999999999999E-3</v>
      </c>
      <c r="D203" s="7">
        <v>1.13012</v>
      </c>
      <c r="E203" s="7">
        <v>0.28775000000000001</v>
      </c>
    </row>
    <row r="204" spans="1:5" x14ac:dyDescent="0.3">
      <c r="A204" s="1" t="s">
        <v>15</v>
      </c>
      <c r="B204" s="1" t="s">
        <v>58</v>
      </c>
      <c r="C204" s="7">
        <v>5.2999999999999998E-4</v>
      </c>
      <c r="D204" s="7">
        <v>0.21473999999999999</v>
      </c>
      <c r="E204" s="7">
        <v>0.64307999999999998</v>
      </c>
    </row>
    <row r="205" spans="1:5" x14ac:dyDescent="0.3">
      <c r="A205" s="1" t="s">
        <v>15</v>
      </c>
      <c r="B205" s="1" t="s">
        <v>45</v>
      </c>
      <c r="C205" s="7">
        <v>1.157E-2</v>
      </c>
      <c r="D205" s="7">
        <v>4.6965599999999998</v>
      </c>
      <c r="E205" s="7">
        <v>3.022E-2</v>
      </c>
    </row>
    <row r="206" spans="1:5" x14ac:dyDescent="0.3">
      <c r="A206" s="1" t="s">
        <v>15</v>
      </c>
      <c r="B206" s="1" t="s">
        <v>22</v>
      </c>
      <c r="C206" s="7">
        <v>3.0699999999999998E-3</v>
      </c>
      <c r="D206" s="7">
        <v>1.24533</v>
      </c>
      <c r="E206" s="7">
        <v>0.26445000000000002</v>
      </c>
    </row>
    <row r="207" spans="1:5" x14ac:dyDescent="0.3">
      <c r="A207" s="1" t="s">
        <v>15</v>
      </c>
      <c r="B207" s="1" t="s">
        <v>20</v>
      </c>
      <c r="C207" s="7">
        <v>9.5E-4</v>
      </c>
      <c r="D207" s="7">
        <v>0.38544</v>
      </c>
      <c r="E207" s="7">
        <v>0.53469999999999995</v>
      </c>
    </row>
    <row r="208" spans="1:5" x14ac:dyDescent="0.3">
      <c r="A208" s="1" t="s">
        <v>15</v>
      </c>
      <c r="B208" s="1" t="s">
        <v>33</v>
      </c>
      <c r="C208" s="7">
        <v>1E-4</v>
      </c>
      <c r="D208" s="7">
        <v>4.1009999999999998E-2</v>
      </c>
      <c r="E208" s="7">
        <v>0.83952000000000004</v>
      </c>
    </row>
    <row r="209" spans="1:5" x14ac:dyDescent="0.3">
      <c r="A209" s="1" t="s">
        <v>15</v>
      </c>
      <c r="B209" s="1" t="s">
        <v>30</v>
      </c>
      <c r="C209" s="7">
        <v>1.1199999999999999E-3</v>
      </c>
      <c r="D209" s="7">
        <v>0.4556</v>
      </c>
      <c r="E209" s="7">
        <v>0.49969000000000002</v>
      </c>
    </row>
    <row r="210" spans="1:5" x14ac:dyDescent="0.3">
      <c r="A210" s="1" t="s">
        <v>35</v>
      </c>
      <c r="B210" s="1" t="s">
        <v>47</v>
      </c>
      <c r="C210" s="7">
        <v>0</v>
      </c>
      <c r="D210" s="7">
        <v>1.3699999999999999E-3</v>
      </c>
      <c r="E210" s="7">
        <v>0.97050999999999998</v>
      </c>
    </row>
    <row r="211" spans="1:5" x14ac:dyDescent="0.3">
      <c r="A211" s="1" t="s">
        <v>35</v>
      </c>
      <c r="B211" s="1" t="s">
        <v>28</v>
      </c>
      <c r="C211" s="7">
        <v>0</v>
      </c>
      <c r="D211" s="7">
        <v>0</v>
      </c>
      <c r="E211" s="7">
        <v>0.99843000000000004</v>
      </c>
    </row>
    <row r="212" spans="1:5" x14ac:dyDescent="0.3">
      <c r="A212" s="1" t="s">
        <v>35</v>
      </c>
      <c r="B212" s="1" t="s">
        <v>26</v>
      </c>
      <c r="C212" s="7">
        <v>1.47E-3</v>
      </c>
      <c r="D212" s="7">
        <v>0.59877999999999998</v>
      </c>
      <c r="E212" s="7">
        <v>0.43903999999999999</v>
      </c>
    </row>
    <row r="213" spans="1:5" x14ac:dyDescent="0.3">
      <c r="A213" s="1" t="s">
        <v>35</v>
      </c>
      <c r="B213" s="1" t="s">
        <v>18</v>
      </c>
      <c r="C213" s="7">
        <v>2.5999999999999998E-4</v>
      </c>
      <c r="D213" s="7">
        <v>0.10563</v>
      </c>
      <c r="E213" s="7">
        <v>0.74517999999999995</v>
      </c>
    </row>
    <row r="214" spans="1:5" x14ac:dyDescent="0.3">
      <c r="A214" s="1" t="s">
        <v>35</v>
      </c>
      <c r="B214" s="1" t="s">
        <v>19</v>
      </c>
      <c r="C214" s="7">
        <v>9.2000000000000003E-4</v>
      </c>
      <c r="D214" s="7">
        <v>0.37171999999999999</v>
      </c>
      <c r="E214" s="7">
        <v>0.54207000000000005</v>
      </c>
    </row>
    <row r="215" spans="1:5" x14ac:dyDescent="0.3">
      <c r="A215" s="1" t="s">
        <v>35</v>
      </c>
      <c r="B215" s="1" t="s">
        <v>17</v>
      </c>
      <c r="C215" s="7">
        <v>1.141E-2</v>
      </c>
      <c r="D215" s="7">
        <v>4.6322099999999997</v>
      </c>
      <c r="E215" s="7">
        <v>3.1379999999999998E-2</v>
      </c>
    </row>
    <row r="216" spans="1:5" x14ac:dyDescent="0.3">
      <c r="A216" s="1" t="s">
        <v>35</v>
      </c>
      <c r="B216" s="1" t="s">
        <v>37</v>
      </c>
      <c r="C216" s="7">
        <v>1.3089999999999999E-2</v>
      </c>
      <c r="D216" s="7">
        <v>5.3128799999999998</v>
      </c>
      <c r="E216" s="7">
        <v>2.1170000000000001E-2</v>
      </c>
    </row>
    <row r="217" spans="1:5" x14ac:dyDescent="0.3">
      <c r="A217" s="1" t="s">
        <v>35</v>
      </c>
      <c r="B217" s="1" t="s">
        <v>43</v>
      </c>
      <c r="C217" s="7">
        <v>8.9999999999999998E-4</v>
      </c>
      <c r="D217" s="7">
        <v>0.36586999999999997</v>
      </c>
      <c r="E217" s="7">
        <v>0.54525999999999997</v>
      </c>
    </row>
    <row r="218" spans="1:5" x14ac:dyDescent="0.3">
      <c r="A218" s="1" t="s">
        <v>35</v>
      </c>
      <c r="B218" s="1" t="s">
        <v>38</v>
      </c>
      <c r="C218" s="7">
        <v>1.8350000000000002E-2</v>
      </c>
      <c r="D218" s="7">
        <v>7.4519000000000002</v>
      </c>
      <c r="E218" s="7">
        <v>6.3400000000000001E-3</v>
      </c>
    </row>
    <row r="219" spans="1:5" x14ac:dyDescent="0.3">
      <c r="A219" s="1" t="s">
        <v>35</v>
      </c>
      <c r="B219" s="1" t="s">
        <v>36</v>
      </c>
      <c r="C219" s="7">
        <v>7.5000000000000002E-4</v>
      </c>
      <c r="D219" s="7">
        <v>0.30337999999999998</v>
      </c>
      <c r="E219" s="7">
        <v>0.58177000000000001</v>
      </c>
    </row>
    <row r="220" spans="1:5" x14ac:dyDescent="0.3">
      <c r="A220" s="1" t="s">
        <v>35</v>
      </c>
      <c r="B220" s="1" t="s">
        <v>21</v>
      </c>
      <c r="C220" s="7">
        <v>1.15E-3</v>
      </c>
      <c r="D220" s="7">
        <v>0.46614</v>
      </c>
      <c r="E220" s="7">
        <v>0.49476999999999999</v>
      </c>
    </row>
    <row r="221" spans="1:5" x14ac:dyDescent="0.3">
      <c r="A221" s="1" t="s">
        <v>35</v>
      </c>
      <c r="B221" s="1" t="s">
        <v>44</v>
      </c>
      <c r="C221" s="7">
        <v>5.0000000000000002E-5</v>
      </c>
      <c r="D221" s="7">
        <v>2.019E-2</v>
      </c>
      <c r="E221" s="7">
        <v>0.88700999999999997</v>
      </c>
    </row>
    <row r="222" spans="1:5" x14ac:dyDescent="0.3">
      <c r="A222" s="1" t="s">
        <v>35</v>
      </c>
      <c r="B222" s="1" t="s">
        <v>23</v>
      </c>
      <c r="C222" s="7">
        <v>8.1999999999999998E-4</v>
      </c>
      <c r="D222" s="7">
        <v>0.33413999999999999</v>
      </c>
      <c r="E222" s="7">
        <v>0.56323000000000001</v>
      </c>
    </row>
    <row r="223" spans="1:5" x14ac:dyDescent="0.3">
      <c r="A223" s="1" t="s">
        <v>35</v>
      </c>
      <c r="B223" s="1" t="s">
        <v>39</v>
      </c>
      <c r="C223" s="7">
        <v>5.8900000000000003E-3</v>
      </c>
      <c r="D223" s="7">
        <v>2.3918200000000001</v>
      </c>
      <c r="E223" s="7">
        <v>0.12197</v>
      </c>
    </row>
    <row r="224" spans="1:5" x14ac:dyDescent="0.3">
      <c r="A224" s="1" t="s">
        <v>35</v>
      </c>
      <c r="B224" s="1" t="s">
        <v>16</v>
      </c>
      <c r="C224" s="7">
        <v>1.6000000000000001E-4</v>
      </c>
      <c r="D224" s="7">
        <v>6.6919999999999993E-2</v>
      </c>
      <c r="E224" s="7">
        <v>0.79588000000000003</v>
      </c>
    </row>
    <row r="225" spans="1:5" x14ac:dyDescent="0.3">
      <c r="A225" s="1" t="s">
        <v>35</v>
      </c>
      <c r="B225" s="1" t="s">
        <v>50</v>
      </c>
      <c r="C225" s="7">
        <v>8.43E-3</v>
      </c>
      <c r="D225" s="7">
        <v>3.4218299999999999</v>
      </c>
      <c r="E225" s="7">
        <v>6.4339999999999994E-2</v>
      </c>
    </row>
    <row r="226" spans="1:5" x14ac:dyDescent="0.3">
      <c r="A226" s="1" t="s">
        <v>35</v>
      </c>
      <c r="B226" s="1" t="s">
        <v>24</v>
      </c>
      <c r="C226" s="7">
        <v>6.0000000000000001E-3</v>
      </c>
      <c r="D226" s="7">
        <v>2.4369700000000001</v>
      </c>
      <c r="E226" s="7">
        <v>0.11849999999999999</v>
      </c>
    </row>
    <row r="227" spans="1:5" x14ac:dyDescent="0.3">
      <c r="A227" s="1" t="s">
        <v>35</v>
      </c>
      <c r="B227" s="1" t="s">
        <v>25</v>
      </c>
      <c r="C227" s="7">
        <v>7.3200000000000001E-3</v>
      </c>
      <c r="D227" s="7">
        <v>2.9726900000000001</v>
      </c>
      <c r="E227" s="7">
        <v>8.4680000000000005E-2</v>
      </c>
    </row>
    <row r="228" spans="1:5" x14ac:dyDescent="0.3">
      <c r="A228" s="1" t="s">
        <v>35</v>
      </c>
      <c r="B228" s="1" t="s">
        <v>41</v>
      </c>
      <c r="C228" s="7">
        <v>1.89E-3</v>
      </c>
      <c r="D228" s="7">
        <v>0.76751999999999998</v>
      </c>
      <c r="E228" s="7">
        <v>0.38097999999999999</v>
      </c>
    </row>
    <row r="229" spans="1:5" x14ac:dyDescent="0.3">
      <c r="A229" s="1" t="s">
        <v>35</v>
      </c>
      <c r="B229" s="1" t="s">
        <v>46</v>
      </c>
      <c r="C229" s="7">
        <v>1.4E-3</v>
      </c>
      <c r="D229" s="7">
        <v>0.56721999999999995</v>
      </c>
      <c r="E229" s="7">
        <v>0.45136999999999999</v>
      </c>
    </row>
    <row r="230" spans="1:5" x14ac:dyDescent="0.3">
      <c r="A230" s="1" t="s">
        <v>35</v>
      </c>
      <c r="B230" s="1" t="s">
        <v>27</v>
      </c>
      <c r="C230" s="7">
        <v>2.9999999999999997E-4</v>
      </c>
      <c r="D230" s="7">
        <v>0.11992999999999999</v>
      </c>
      <c r="E230" s="7">
        <v>0.72911000000000004</v>
      </c>
    </row>
    <row r="231" spans="1:5" x14ac:dyDescent="0.3">
      <c r="A231" s="1" t="s">
        <v>35</v>
      </c>
      <c r="B231" s="1" t="s">
        <v>48</v>
      </c>
      <c r="C231" s="7">
        <v>2.0999999999999999E-3</v>
      </c>
      <c r="D231" s="7">
        <v>0.85453999999999997</v>
      </c>
      <c r="E231" s="7">
        <v>0.35526999999999997</v>
      </c>
    </row>
    <row r="232" spans="1:5" x14ac:dyDescent="0.3">
      <c r="A232" s="1" t="s">
        <v>35</v>
      </c>
      <c r="B232" s="1" t="s">
        <v>34</v>
      </c>
      <c r="C232" s="7">
        <v>1E-4</v>
      </c>
      <c r="D232" s="7">
        <v>3.8629999999999998E-2</v>
      </c>
      <c r="E232" s="7">
        <v>0.84419</v>
      </c>
    </row>
    <row r="233" spans="1:5" x14ac:dyDescent="0.3">
      <c r="A233" s="1" t="s">
        <v>35</v>
      </c>
      <c r="B233" s="1" t="s">
        <v>31</v>
      </c>
      <c r="C233" s="7">
        <v>4.7000000000000002E-3</v>
      </c>
      <c r="D233" s="7">
        <v>1.9073599999999999</v>
      </c>
      <c r="E233" s="7">
        <v>0.16725999999999999</v>
      </c>
    </row>
    <row r="234" spans="1:5" x14ac:dyDescent="0.3">
      <c r="A234" s="1" t="s">
        <v>35</v>
      </c>
      <c r="B234" s="1" t="s">
        <v>49</v>
      </c>
      <c r="C234" s="7">
        <v>0</v>
      </c>
      <c r="D234" s="7">
        <v>6.9999999999999999E-4</v>
      </c>
      <c r="E234" s="7">
        <v>0.97890999999999995</v>
      </c>
    </row>
    <row r="235" spans="1:5" x14ac:dyDescent="0.3">
      <c r="A235" s="1" t="s">
        <v>35</v>
      </c>
      <c r="B235" s="1" t="s">
        <v>58</v>
      </c>
      <c r="C235" s="7">
        <v>1.0000000000000001E-5</v>
      </c>
      <c r="D235" s="7">
        <v>6.0099999999999997E-3</v>
      </c>
      <c r="E235" s="7">
        <v>0.93822000000000005</v>
      </c>
    </row>
    <row r="236" spans="1:5" x14ac:dyDescent="0.3">
      <c r="A236" s="1" t="s">
        <v>35</v>
      </c>
      <c r="B236" s="1" t="s">
        <v>45</v>
      </c>
      <c r="C236" s="7">
        <v>4.4999999999999999E-4</v>
      </c>
      <c r="D236" s="7">
        <v>0.18182999999999999</v>
      </c>
      <c r="E236" s="7">
        <v>0.66979999999999995</v>
      </c>
    </row>
    <row r="237" spans="1:5" x14ac:dyDescent="0.3">
      <c r="A237" s="1" t="s">
        <v>35</v>
      </c>
      <c r="B237" s="1" t="s">
        <v>22</v>
      </c>
      <c r="C237" s="7">
        <v>5.5100000000000001E-3</v>
      </c>
      <c r="D237" s="7">
        <v>2.2350699999999999</v>
      </c>
      <c r="E237" s="7">
        <v>0.13491</v>
      </c>
    </row>
    <row r="238" spans="1:5" x14ac:dyDescent="0.3">
      <c r="A238" s="1" t="s">
        <v>35</v>
      </c>
      <c r="B238" s="1" t="s">
        <v>20</v>
      </c>
      <c r="C238" s="7">
        <v>2.5500000000000002E-3</v>
      </c>
      <c r="D238" s="7">
        <v>1.0366599999999999</v>
      </c>
      <c r="E238" s="7">
        <v>0.30859999999999999</v>
      </c>
    </row>
    <row r="239" spans="1:5" x14ac:dyDescent="0.3">
      <c r="A239" s="1" t="s">
        <v>35</v>
      </c>
      <c r="B239" s="1" t="s">
        <v>33</v>
      </c>
      <c r="C239" s="7">
        <v>4.4999999999999999E-4</v>
      </c>
      <c r="D239" s="7">
        <v>0.18321999999999999</v>
      </c>
      <c r="E239" s="7">
        <v>0.66861999999999999</v>
      </c>
    </row>
    <row r="240" spans="1:5" x14ac:dyDescent="0.3">
      <c r="A240" s="1" t="s">
        <v>35</v>
      </c>
      <c r="B240" s="1" t="s">
        <v>30</v>
      </c>
      <c r="C240" s="7">
        <v>1.745E-2</v>
      </c>
      <c r="D240" s="7">
        <v>7.0846299999999998</v>
      </c>
      <c r="E240" s="7">
        <v>7.77E-3</v>
      </c>
    </row>
    <row r="241" spans="1:5" x14ac:dyDescent="0.3">
      <c r="A241" s="1" t="s">
        <v>47</v>
      </c>
      <c r="B241" s="1" t="s">
        <v>28</v>
      </c>
      <c r="C241" s="7">
        <v>2.0000000000000002E-5</v>
      </c>
      <c r="D241" s="7">
        <v>7.7799999999999996E-3</v>
      </c>
      <c r="E241" s="7">
        <v>0.92969999999999997</v>
      </c>
    </row>
    <row r="242" spans="1:5" x14ac:dyDescent="0.3">
      <c r="A242" s="1" t="s">
        <v>47</v>
      </c>
      <c r="B242" s="1" t="s">
        <v>26</v>
      </c>
      <c r="C242" s="7">
        <v>8.3899999999999999E-3</v>
      </c>
      <c r="D242" s="7">
        <v>3.4064899999999998</v>
      </c>
      <c r="E242" s="7">
        <v>6.4939999999999998E-2</v>
      </c>
    </row>
    <row r="243" spans="1:5" x14ac:dyDescent="0.3">
      <c r="A243" s="1" t="s">
        <v>47</v>
      </c>
      <c r="B243" s="1" t="s">
        <v>18</v>
      </c>
      <c r="C243" s="7">
        <v>3.6700000000000001E-3</v>
      </c>
      <c r="D243" s="7">
        <v>1.49051</v>
      </c>
      <c r="E243" s="7">
        <v>0.22214</v>
      </c>
    </row>
    <row r="244" spans="1:5" x14ac:dyDescent="0.3">
      <c r="A244" s="1" t="s">
        <v>47</v>
      </c>
      <c r="B244" s="1" t="s">
        <v>19</v>
      </c>
      <c r="C244" s="7">
        <v>1.92E-3</v>
      </c>
      <c r="D244" s="7">
        <v>0.78008</v>
      </c>
      <c r="E244" s="7">
        <v>0.37712000000000001</v>
      </c>
    </row>
    <row r="245" spans="1:5" x14ac:dyDescent="0.3">
      <c r="A245" s="1" t="s">
        <v>47</v>
      </c>
      <c r="B245" s="1" t="s">
        <v>17</v>
      </c>
      <c r="C245" s="7">
        <v>1.65E-3</v>
      </c>
      <c r="D245" s="7">
        <v>0.66842000000000001</v>
      </c>
      <c r="E245" s="7">
        <v>0.41360000000000002</v>
      </c>
    </row>
    <row r="246" spans="1:5" x14ac:dyDescent="0.3">
      <c r="A246" s="1" t="s">
        <v>47</v>
      </c>
      <c r="B246" s="1" t="s">
        <v>37</v>
      </c>
      <c r="C246" s="7">
        <v>1.8790000000000001E-2</v>
      </c>
      <c r="D246" s="7">
        <v>7.6279700000000004</v>
      </c>
      <c r="E246" s="7">
        <v>5.7499999999999999E-3</v>
      </c>
    </row>
    <row r="247" spans="1:5" x14ac:dyDescent="0.3">
      <c r="A247" s="1" t="s">
        <v>47</v>
      </c>
      <c r="B247" s="1" t="s">
        <v>43</v>
      </c>
      <c r="C247" s="7">
        <v>1.3010000000000001E-2</v>
      </c>
      <c r="D247" s="7">
        <v>5.2825600000000001</v>
      </c>
      <c r="E247" s="7">
        <v>2.154E-2</v>
      </c>
    </row>
    <row r="248" spans="1:5" x14ac:dyDescent="0.3">
      <c r="A248" s="1" t="s">
        <v>47</v>
      </c>
      <c r="B248" s="1" t="s">
        <v>38</v>
      </c>
      <c r="C248" s="7">
        <v>7.1199999999999996E-3</v>
      </c>
      <c r="D248" s="7">
        <v>2.8918300000000001</v>
      </c>
      <c r="E248" s="7">
        <v>8.9029999999999998E-2</v>
      </c>
    </row>
    <row r="249" spans="1:5" x14ac:dyDescent="0.3">
      <c r="A249" s="1" t="s">
        <v>47</v>
      </c>
      <c r="B249" s="1" t="s">
        <v>36</v>
      </c>
      <c r="C249" s="7">
        <v>6.0999999999999997E-4</v>
      </c>
      <c r="D249" s="7">
        <v>0.24617</v>
      </c>
      <c r="E249" s="7">
        <v>0.61978</v>
      </c>
    </row>
    <row r="250" spans="1:5" x14ac:dyDescent="0.3">
      <c r="A250" s="1" t="s">
        <v>47</v>
      </c>
      <c r="B250" s="1" t="s">
        <v>21</v>
      </c>
      <c r="C250" s="7">
        <v>9.5E-4</v>
      </c>
      <c r="D250" s="7">
        <v>0.38446999999999998</v>
      </c>
      <c r="E250" s="7">
        <v>0.53522000000000003</v>
      </c>
    </row>
    <row r="251" spans="1:5" x14ac:dyDescent="0.3">
      <c r="A251" s="1" t="s">
        <v>47</v>
      </c>
      <c r="B251" s="1" t="s">
        <v>44</v>
      </c>
      <c r="C251" s="7">
        <v>1.1999999999999999E-3</v>
      </c>
      <c r="D251" s="7">
        <v>0.48544999999999999</v>
      </c>
      <c r="E251" s="7">
        <v>0.48596</v>
      </c>
    </row>
    <row r="252" spans="1:5" x14ac:dyDescent="0.3">
      <c r="A252" s="1" t="s">
        <v>47</v>
      </c>
      <c r="B252" s="1" t="s">
        <v>23</v>
      </c>
      <c r="C252" s="7">
        <v>1.617E-2</v>
      </c>
      <c r="D252" s="7">
        <v>6.5653499999999996</v>
      </c>
      <c r="E252" s="7">
        <v>1.04E-2</v>
      </c>
    </row>
    <row r="253" spans="1:5" x14ac:dyDescent="0.3">
      <c r="A253" s="1" t="s">
        <v>47</v>
      </c>
      <c r="B253" s="1" t="s">
        <v>39</v>
      </c>
      <c r="C253" s="7">
        <v>5.0299999999999997E-3</v>
      </c>
      <c r="D253" s="7">
        <v>2.0438800000000001</v>
      </c>
      <c r="E253" s="7">
        <v>0.15282000000000001</v>
      </c>
    </row>
    <row r="254" spans="1:5" x14ac:dyDescent="0.3">
      <c r="A254" s="1" t="s">
        <v>47</v>
      </c>
      <c r="B254" s="1" t="s">
        <v>16</v>
      </c>
      <c r="C254" s="7">
        <v>2.5000000000000001E-3</v>
      </c>
      <c r="D254" s="7">
        <v>1.0158100000000001</v>
      </c>
      <c r="E254" s="7">
        <v>0.31351000000000001</v>
      </c>
    </row>
    <row r="255" spans="1:5" x14ac:dyDescent="0.3">
      <c r="A255" s="1" t="s">
        <v>47</v>
      </c>
      <c r="B255" s="1" t="s">
        <v>50</v>
      </c>
      <c r="C255" s="7">
        <v>1.389E-2</v>
      </c>
      <c r="D255" s="7">
        <v>5.6377699999999997</v>
      </c>
      <c r="E255" s="7">
        <v>1.7579999999999998E-2</v>
      </c>
    </row>
    <row r="256" spans="1:5" x14ac:dyDescent="0.3">
      <c r="A256" s="1" t="s">
        <v>47</v>
      </c>
      <c r="B256" s="1" t="s">
        <v>24</v>
      </c>
      <c r="C256" s="7">
        <v>5.5999999999999995E-4</v>
      </c>
      <c r="D256" s="7">
        <v>0.22749</v>
      </c>
      <c r="E256" s="7">
        <v>0.63339000000000001</v>
      </c>
    </row>
    <row r="257" spans="1:5" x14ac:dyDescent="0.3">
      <c r="A257" s="1" t="s">
        <v>47</v>
      </c>
      <c r="B257" s="1" t="s">
        <v>25</v>
      </c>
      <c r="C257" s="7">
        <v>1.451E-2</v>
      </c>
      <c r="D257" s="7">
        <v>5.8916500000000003</v>
      </c>
      <c r="E257" s="7">
        <v>1.521E-2</v>
      </c>
    </row>
    <row r="258" spans="1:5" x14ac:dyDescent="0.3">
      <c r="A258" s="1" t="s">
        <v>47</v>
      </c>
      <c r="B258" s="1" t="s">
        <v>41</v>
      </c>
      <c r="C258" s="7">
        <v>4.6000000000000001E-4</v>
      </c>
      <c r="D258" s="7">
        <v>0.18643000000000001</v>
      </c>
      <c r="E258" s="7">
        <v>0.66591</v>
      </c>
    </row>
    <row r="259" spans="1:5" x14ac:dyDescent="0.3">
      <c r="A259" s="1" t="s">
        <v>47</v>
      </c>
      <c r="B259" s="1" t="s">
        <v>46</v>
      </c>
      <c r="C259" s="7">
        <v>5.0000000000000002E-5</v>
      </c>
      <c r="D259" s="7">
        <v>1.8440000000000002E-2</v>
      </c>
      <c r="E259" s="7">
        <v>0.89198999999999995</v>
      </c>
    </row>
    <row r="260" spans="1:5" x14ac:dyDescent="0.3">
      <c r="A260" s="1" t="s">
        <v>47</v>
      </c>
      <c r="B260" s="1" t="s">
        <v>27</v>
      </c>
      <c r="C260" s="7">
        <v>6.0000000000000002E-5</v>
      </c>
      <c r="D260" s="7">
        <v>2.4479999999999998E-2</v>
      </c>
      <c r="E260" s="7">
        <v>0.87568000000000001</v>
      </c>
    </row>
    <row r="261" spans="1:5" x14ac:dyDescent="0.3">
      <c r="A261" s="1" t="s">
        <v>47</v>
      </c>
      <c r="B261" s="1" t="s">
        <v>48</v>
      </c>
      <c r="C261" s="7">
        <v>1.047E-2</v>
      </c>
      <c r="D261" s="7">
        <v>4.2514900000000004</v>
      </c>
      <c r="E261" s="7">
        <v>3.9219999999999998E-2</v>
      </c>
    </row>
    <row r="262" spans="1:5" x14ac:dyDescent="0.3">
      <c r="A262" s="1" t="s">
        <v>47</v>
      </c>
      <c r="B262" s="1" t="s">
        <v>34</v>
      </c>
      <c r="C262" s="7">
        <v>3.63E-3</v>
      </c>
      <c r="D262" s="7">
        <v>1.4732400000000001</v>
      </c>
      <c r="E262" s="7">
        <v>0.22484000000000001</v>
      </c>
    </row>
    <row r="263" spans="1:5" x14ac:dyDescent="0.3">
      <c r="A263" s="1" t="s">
        <v>47</v>
      </c>
      <c r="B263" s="1" t="s">
        <v>31</v>
      </c>
      <c r="C263" s="7">
        <v>7.2500000000000004E-3</v>
      </c>
      <c r="D263" s="7">
        <v>2.9437199999999999</v>
      </c>
      <c r="E263" s="7">
        <v>8.6209999999999995E-2</v>
      </c>
    </row>
    <row r="264" spans="1:5" x14ac:dyDescent="0.3">
      <c r="A264" s="1" t="s">
        <v>47</v>
      </c>
      <c r="B264" s="1" t="s">
        <v>49</v>
      </c>
      <c r="C264" s="7">
        <v>1.8E-3</v>
      </c>
      <c r="D264" s="7">
        <v>0.73048000000000002</v>
      </c>
      <c r="E264" s="7">
        <v>0.39273000000000002</v>
      </c>
    </row>
    <row r="265" spans="1:5" x14ac:dyDescent="0.3">
      <c r="A265" s="1" t="s">
        <v>47</v>
      </c>
      <c r="B265" s="1" t="s">
        <v>58</v>
      </c>
      <c r="C265" s="7">
        <v>2.0000000000000002E-5</v>
      </c>
      <c r="D265" s="7">
        <v>8.5500000000000003E-3</v>
      </c>
      <c r="E265" s="7">
        <v>0.92630999999999997</v>
      </c>
    </row>
    <row r="266" spans="1:5" x14ac:dyDescent="0.3">
      <c r="A266" s="1" t="s">
        <v>47</v>
      </c>
      <c r="B266" s="1" t="s">
        <v>45</v>
      </c>
      <c r="C266" s="7">
        <v>3.3300000000000001E-3</v>
      </c>
      <c r="D266" s="7">
        <v>1.35337</v>
      </c>
      <c r="E266" s="7">
        <v>0.24468999999999999</v>
      </c>
    </row>
    <row r="267" spans="1:5" x14ac:dyDescent="0.3">
      <c r="A267" s="1" t="s">
        <v>47</v>
      </c>
      <c r="B267" s="1" t="s">
        <v>22</v>
      </c>
      <c r="C267" s="7">
        <v>9.0000000000000006E-5</v>
      </c>
      <c r="D267" s="7">
        <v>3.5180000000000003E-2</v>
      </c>
      <c r="E267" s="7">
        <v>0.85121000000000002</v>
      </c>
    </row>
    <row r="268" spans="1:5" x14ac:dyDescent="0.3">
      <c r="A268" s="1" t="s">
        <v>47</v>
      </c>
      <c r="B268" s="1" t="s">
        <v>20</v>
      </c>
      <c r="C268" s="7">
        <v>5.5300000000000002E-3</v>
      </c>
      <c r="D268" s="7">
        <v>2.24695</v>
      </c>
      <c r="E268" s="7">
        <v>0.13388</v>
      </c>
    </row>
    <row r="269" spans="1:5" x14ac:dyDescent="0.3">
      <c r="A269" s="1" t="s">
        <v>47</v>
      </c>
      <c r="B269" s="1" t="s">
        <v>33</v>
      </c>
      <c r="C269" s="7">
        <v>1.7700000000000001E-3</v>
      </c>
      <c r="D269" s="7">
        <v>0.71775</v>
      </c>
      <c r="E269" s="7">
        <v>0.39688000000000001</v>
      </c>
    </row>
    <row r="270" spans="1:5" x14ac:dyDescent="0.3">
      <c r="A270" s="1" t="s">
        <v>47</v>
      </c>
      <c r="B270" s="1" t="s">
        <v>30</v>
      </c>
      <c r="C270" s="7">
        <v>5.1000000000000004E-4</v>
      </c>
      <c r="D270" s="7">
        <v>0.20685999999999999</v>
      </c>
      <c r="E270" s="7">
        <v>0.64924000000000004</v>
      </c>
    </row>
    <row r="271" spans="1:5" x14ac:dyDescent="0.3">
      <c r="A271" s="1" t="s">
        <v>28</v>
      </c>
      <c r="B271" s="1" t="s">
        <v>26</v>
      </c>
      <c r="C271" s="7">
        <v>9.7300000000000008E-3</v>
      </c>
      <c r="D271" s="7">
        <v>3.9497900000000001</v>
      </c>
      <c r="E271" s="7">
        <v>4.6879999999999998E-2</v>
      </c>
    </row>
    <row r="272" spans="1:5" x14ac:dyDescent="0.3">
      <c r="A272" s="1" t="s">
        <v>28</v>
      </c>
      <c r="B272" s="1" t="s">
        <v>18</v>
      </c>
      <c r="C272" s="7">
        <v>3.2399999999999998E-3</v>
      </c>
      <c r="D272" s="7">
        <v>1.3155600000000001</v>
      </c>
      <c r="E272" s="7">
        <v>0.25139</v>
      </c>
    </row>
    <row r="273" spans="1:5" x14ac:dyDescent="0.3">
      <c r="A273" s="1" t="s">
        <v>28</v>
      </c>
      <c r="B273" s="1" t="s">
        <v>19</v>
      </c>
      <c r="C273" s="7">
        <v>1.4999999999999999E-4</v>
      </c>
      <c r="D273" s="7">
        <v>6.2659999999999993E-2</v>
      </c>
      <c r="E273" s="7">
        <v>0.80235000000000001</v>
      </c>
    </row>
    <row r="274" spans="1:5" x14ac:dyDescent="0.3">
      <c r="A274" s="1" t="s">
        <v>28</v>
      </c>
      <c r="B274" s="1" t="s">
        <v>17</v>
      </c>
      <c r="C274" s="7">
        <v>2.1199999999999999E-3</v>
      </c>
      <c r="D274" s="7">
        <v>0.85918000000000005</v>
      </c>
      <c r="E274" s="7">
        <v>0.35397000000000001</v>
      </c>
    </row>
    <row r="275" spans="1:5" x14ac:dyDescent="0.3">
      <c r="A275" s="1" t="s">
        <v>28</v>
      </c>
      <c r="B275" s="1" t="s">
        <v>37</v>
      </c>
      <c r="C275" s="7">
        <v>1.1199999999999999E-3</v>
      </c>
      <c r="D275" s="7">
        <v>0.45467000000000002</v>
      </c>
      <c r="E275" s="7">
        <v>0.50012999999999996</v>
      </c>
    </row>
    <row r="276" spans="1:5" x14ac:dyDescent="0.3">
      <c r="A276" s="1" t="s">
        <v>28</v>
      </c>
      <c r="B276" s="1" t="s">
        <v>43</v>
      </c>
      <c r="C276" s="7">
        <v>1.2E-4</v>
      </c>
      <c r="D276" s="7">
        <v>4.9930000000000002E-2</v>
      </c>
      <c r="E276" s="7">
        <v>0.82318000000000002</v>
      </c>
    </row>
    <row r="277" spans="1:5" x14ac:dyDescent="0.3">
      <c r="A277" s="1" t="s">
        <v>28</v>
      </c>
      <c r="B277" s="1" t="s">
        <v>38</v>
      </c>
      <c r="C277" s="7">
        <v>1.39E-3</v>
      </c>
      <c r="D277" s="7">
        <v>0.56311999999999995</v>
      </c>
      <c r="E277" s="7">
        <v>0.45300000000000001</v>
      </c>
    </row>
    <row r="278" spans="1:5" x14ac:dyDescent="0.3">
      <c r="A278" s="1" t="s">
        <v>28</v>
      </c>
      <c r="B278" s="1" t="s">
        <v>36</v>
      </c>
      <c r="C278" s="7">
        <v>2.0000000000000001E-4</v>
      </c>
      <c r="D278" s="7">
        <v>8.1619999999999998E-2</v>
      </c>
      <c r="E278" s="7">
        <v>0.77510999999999997</v>
      </c>
    </row>
    <row r="279" spans="1:5" x14ac:dyDescent="0.3">
      <c r="A279" s="1" t="s">
        <v>28</v>
      </c>
      <c r="B279" s="1" t="s">
        <v>21</v>
      </c>
      <c r="C279" s="7">
        <v>6.7299999999999999E-3</v>
      </c>
      <c r="D279" s="7">
        <v>2.7313000000000001</v>
      </c>
      <c r="E279" s="7">
        <v>9.8400000000000001E-2</v>
      </c>
    </row>
    <row r="280" spans="1:5" x14ac:dyDescent="0.3">
      <c r="A280" s="1" t="s">
        <v>28</v>
      </c>
      <c r="B280" s="1" t="s">
        <v>44</v>
      </c>
      <c r="C280" s="7">
        <v>4.0299999999999997E-3</v>
      </c>
      <c r="D280" s="7">
        <v>1.63811</v>
      </c>
      <c r="E280" s="7">
        <v>0.20058000000000001</v>
      </c>
    </row>
    <row r="281" spans="1:5" x14ac:dyDescent="0.3">
      <c r="A281" s="1" t="s">
        <v>28</v>
      </c>
      <c r="B281" s="1" t="s">
        <v>23</v>
      </c>
      <c r="C281" s="7">
        <v>4.4299999999999999E-3</v>
      </c>
      <c r="D281" s="7">
        <v>1.79718</v>
      </c>
      <c r="E281" s="7">
        <v>0.18004999999999999</v>
      </c>
    </row>
    <row r="282" spans="1:5" x14ac:dyDescent="0.3">
      <c r="A282" s="1" t="s">
        <v>28</v>
      </c>
      <c r="B282" s="1" t="s">
        <v>39</v>
      </c>
      <c r="C282" s="7">
        <v>2.33E-3</v>
      </c>
      <c r="D282" s="7">
        <v>0.94599</v>
      </c>
      <c r="E282" s="7">
        <v>0.33073999999999998</v>
      </c>
    </row>
    <row r="283" spans="1:5" x14ac:dyDescent="0.3">
      <c r="A283" s="1" t="s">
        <v>28</v>
      </c>
      <c r="B283" s="1" t="s">
        <v>16</v>
      </c>
      <c r="C283" s="7">
        <v>2.64E-3</v>
      </c>
      <c r="D283" s="7">
        <v>1.0713699999999999</v>
      </c>
      <c r="E283" s="7">
        <v>0.30064000000000002</v>
      </c>
    </row>
    <row r="284" spans="1:5" x14ac:dyDescent="0.3">
      <c r="A284" s="1" t="s">
        <v>28</v>
      </c>
      <c r="B284" s="1" t="s">
        <v>50</v>
      </c>
      <c r="C284" s="7">
        <v>2.0000000000000001E-4</v>
      </c>
      <c r="D284" s="7">
        <v>8.276E-2</v>
      </c>
      <c r="E284" s="7">
        <v>0.77359999999999995</v>
      </c>
    </row>
    <row r="285" spans="1:5" x14ac:dyDescent="0.3">
      <c r="A285" s="1" t="s">
        <v>28</v>
      </c>
      <c r="B285" s="1" t="s">
        <v>24</v>
      </c>
      <c r="C285" s="7">
        <v>3.388E-2</v>
      </c>
      <c r="D285" s="7">
        <v>13.755990000000001</v>
      </c>
      <c r="E285" s="7">
        <v>2.1000000000000001E-4</v>
      </c>
    </row>
    <row r="286" spans="1:5" x14ac:dyDescent="0.3">
      <c r="A286" s="1" t="s">
        <v>28</v>
      </c>
      <c r="B286" s="1" t="s">
        <v>25</v>
      </c>
      <c r="C286" s="7">
        <v>5.0200000000000002E-3</v>
      </c>
      <c r="D286" s="7">
        <v>2.0365700000000002</v>
      </c>
      <c r="E286" s="7">
        <v>0.15356</v>
      </c>
    </row>
    <row r="287" spans="1:5" x14ac:dyDescent="0.3">
      <c r="A287" s="1" t="s">
        <v>28</v>
      </c>
      <c r="B287" s="1" t="s">
        <v>41</v>
      </c>
      <c r="C287" s="7">
        <v>2.2200000000000002E-3</v>
      </c>
      <c r="D287" s="7">
        <v>0.90098</v>
      </c>
      <c r="E287" s="7">
        <v>0.34251999999999999</v>
      </c>
    </row>
    <row r="288" spans="1:5" x14ac:dyDescent="0.3">
      <c r="A288" s="1" t="s">
        <v>28</v>
      </c>
      <c r="B288" s="1" t="s">
        <v>46</v>
      </c>
      <c r="C288" s="7">
        <v>1.5299999999999999E-3</v>
      </c>
      <c r="D288" s="7">
        <v>0.62036999999999998</v>
      </c>
      <c r="E288" s="7">
        <v>0.43091000000000002</v>
      </c>
    </row>
    <row r="289" spans="1:5" x14ac:dyDescent="0.3">
      <c r="A289" s="1" t="s">
        <v>28</v>
      </c>
      <c r="B289" s="1" t="s">
        <v>27</v>
      </c>
      <c r="C289" s="7">
        <v>1.7799999999999999E-3</v>
      </c>
      <c r="D289" s="7">
        <v>0.72292999999999996</v>
      </c>
      <c r="E289" s="7">
        <v>0.39517999999999998</v>
      </c>
    </row>
    <row r="290" spans="1:5" x14ac:dyDescent="0.3">
      <c r="A290" s="1" t="s">
        <v>28</v>
      </c>
      <c r="B290" s="1" t="s">
        <v>48</v>
      </c>
      <c r="C290" s="7">
        <v>4.326E-2</v>
      </c>
      <c r="D290" s="7">
        <v>17.563140000000001</v>
      </c>
      <c r="E290" s="7">
        <v>3.0000000000000001E-5</v>
      </c>
    </row>
    <row r="291" spans="1:5" x14ac:dyDescent="0.3">
      <c r="A291" s="1" t="s">
        <v>28</v>
      </c>
      <c r="B291" s="1" t="s">
        <v>34</v>
      </c>
      <c r="C291" s="7">
        <v>5.2300000000000003E-3</v>
      </c>
      <c r="D291" s="7">
        <v>2.1221700000000001</v>
      </c>
      <c r="E291" s="7">
        <v>0.14518</v>
      </c>
    </row>
    <row r="292" spans="1:5" x14ac:dyDescent="0.3">
      <c r="A292" s="1" t="s">
        <v>28</v>
      </c>
      <c r="B292" s="1" t="s">
        <v>31</v>
      </c>
      <c r="C292" s="7">
        <v>1.3500000000000001E-3</v>
      </c>
      <c r="D292" s="7">
        <v>0.54618999999999995</v>
      </c>
      <c r="E292" s="7">
        <v>0.45988000000000001</v>
      </c>
    </row>
    <row r="293" spans="1:5" x14ac:dyDescent="0.3">
      <c r="A293" s="1" t="s">
        <v>28</v>
      </c>
      <c r="B293" s="1" t="s">
        <v>49</v>
      </c>
      <c r="C293" s="7">
        <v>7.1900000000000002E-3</v>
      </c>
      <c r="D293" s="7">
        <v>2.9200699999999999</v>
      </c>
      <c r="E293" s="7">
        <v>8.7480000000000002E-2</v>
      </c>
    </row>
    <row r="294" spans="1:5" x14ac:dyDescent="0.3">
      <c r="A294" s="1" t="s">
        <v>28</v>
      </c>
      <c r="B294" s="1" t="s">
        <v>58</v>
      </c>
      <c r="C294" s="7">
        <v>3.7000000000000002E-3</v>
      </c>
      <c r="D294" s="7">
        <v>1.50356</v>
      </c>
      <c r="E294" s="7">
        <v>0.22012000000000001</v>
      </c>
    </row>
    <row r="295" spans="1:5" x14ac:dyDescent="0.3">
      <c r="A295" s="1" t="s">
        <v>28</v>
      </c>
      <c r="B295" s="1" t="s">
        <v>45</v>
      </c>
      <c r="C295" s="7">
        <v>5.0000000000000002E-5</v>
      </c>
      <c r="D295" s="7">
        <v>2.213E-2</v>
      </c>
      <c r="E295" s="7">
        <v>0.88173999999999997</v>
      </c>
    </row>
    <row r="296" spans="1:5" x14ac:dyDescent="0.3">
      <c r="A296" s="1" t="s">
        <v>28</v>
      </c>
      <c r="B296" s="1" t="s">
        <v>22</v>
      </c>
      <c r="C296" s="7">
        <v>3.5999999999999999E-3</v>
      </c>
      <c r="D296" s="7">
        <v>1.4598800000000001</v>
      </c>
      <c r="E296" s="7">
        <v>0.22695000000000001</v>
      </c>
    </row>
    <row r="297" spans="1:5" x14ac:dyDescent="0.3">
      <c r="A297" s="1" t="s">
        <v>28</v>
      </c>
      <c r="B297" s="1" t="s">
        <v>20</v>
      </c>
      <c r="C297" s="7">
        <v>4.2999999999999999E-4</v>
      </c>
      <c r="D297" s="7">
        <v>0.17296</v>
      </c>
      <c r="E297" s="7">
        <v>0.67749999999999999</v>
      </c>
    </row>
    <row r="298" spans="1:5" x14ac:dyDescent="0.3">
      <c r="A298" s="1" t="s">
        <v>28</v>
      </c>
      <c r="B298" s="1" t="s">
        <v>33</v>
      </c>
      <c r="C298" s="7">
        <v>2.0000000000000001E-4</v>
      </c>
      <c r="D298" s="7">
        <v>8.004E-2</v>
      </c>
      <c r="E298" s="7">
        <v>0.77724000000000004</v>
      </c>
    </row>
    <row r="299" spans="1:5" x14ac:dyDescent="0.3">
      <c r="A299" s="1" t="s">
        <v>28</v>
      </c>
      <c r="B299" s="1" t="s">
        <v>30</v>
      </c>
      <c r="C299" s="7">
        <v>1.42E-3</v>
      </c>
      <c r="D299" s="7">
        <v>0.57852999999999999</v>
      </c>
      <c r="E299" s="7">
        <v>0.44689000000000001</v>
      </c>
    </row>
    <row r="300" spans="1:5" x14ac:dyDescent="0.3">
      <c r="A300" s="1" t="s">
        <v>26</v>
      </c>
      <c r="B300" s="1" t="s">
        <v>18</v>
      </c>
      <c r="C300" s="7">
        <v>3.2599999999999999E-3</v>
      </c>
      <c r="D300" s="7">
        <v>1.32216</v>
      </c>
      <c r="E300" s="7">
        <v>0.25020999999999999</v>
      </c>
    </row>
    <row r="301" spans="1:5" x14ac:dyDescent="0.3">
      <c r="A301" s="1" t="s">
        <v>26</v>
      </c>
      <c r="B301" s="1" t="s">
        <v>19</v>
      </c>
      <c r="C301" s="7">
        <v>5.5900000000000004E-3</v>
      </c>
      <c r="D301" s="7">
        <v>2.27054</v>
      </c>
      <c r="E301" s="7">
        <v>0.13184999999999999</v>
      </c>
    </row>
    <row r="302" spans="1:5" x14ac:dyDescent="0.3">
      <c r="A302" s="1" t="s">
        <v>26</v>
      </c>
      <c r="B302" s="1" t="s">
        <v>17</v>
      </c>
      <c r="C302" s="7">
        <v>2.0400000000000001E-3</v>
      </c>
      <c r="D302" s="7">
        <v>0.82899</v>
      </c>
      <c r="E302" s="7">
        <v>0.36257</v>
      </c>
    </row>
    <row r="303" spans="1:5" x14ac:dyDescent="0.3">
      <c r="A303" s="1" t="s">
        <v>26</v>
      </c>
      <c r="B303" s="1" t="s">
        <v>37</v>
      </c>
      <c r="C303" s="7">
        <v>6.9999999999999994E-5</v>
      </c>
      <c r="D303" s="7">
        <v>2.7720000000000002E-2</v>
      </c>
      <c r="E303" s="7">
        <v>0.86775999999999998</v>
      </c>
    </row>
    <row r="304" spans="1:5" x14ac:dyDescent="0.3">
      <c r="A304" s="1" t="s">
        <v>26</v>
      </c>
      <c r="B304" s="1" t="s">
        <v>43</v>
      </c>
      <c r="C304" s="7">
        <v>7.6999999999999996E-4</v>
      </c>
      <c r="D304" s="7">
        <v>0.31385999999999997</v>
      </c>
      <c r="E304" s="7">
        <v>0.57532000000000005</v>
      </c>
    </row>
    <row r="305" spans="1:5" x14ac:dyDescent="0.3">
      <c r="A305" s="1" t="s">
        <v>26</v>
      </c>
      <c r="B305" s="1" t="s">
        <v>38</v>
      </c>
      <c r="C305" s="7">
        <v>3.9899999999999996E-3</v>
      </c>
      <c r="D305" s="7">
        <v>1.62063</v>
      </c>
      <c r="E305" s="7">
        <v>0.20300000000000001</v>
      </c>
    </row>
    <row r="306" spans="1:5" x14ac:dyDescent="0.3">
      <c r="A306" s="1" t="s">
        <v>26</v>
      </c>
      <c r="B306" s="1" t="s">
        <v>36</v>
      </c>
      <c r="C306" s="7">
        <v>5.2999999999999998E-4</v>
      </c>
      <c r="D306" s="7">
        <v>0.21506</v>
      </c>
      <c r="E306" s="7">
        <v>0.64283000000000001</v>
      </c>
    </row>
    <row r="307" spans="1:5" x14ac:dyDescent="0.3">
      <c r="A307" s="1" t="s">
        <v>26</v>
      </c>
      <c r="B307" s="1" t="s">
        <v>21</v>
      </c>
      <c r="C307" s="7">
        <v>4.0000000000000003E-5</v>
      </c>
      <c r="D307" s="7">
        <v>1.506E-2</v>
      </c>
      <c r="E307" s="7">
        <v>0.90232999999999997</v>
      </c>
    </row>
    <row r="308" spans="1:5" x14ac:dyDescent="0.3">
      <c r="A308" s="1" t="s">
        <v>26</v>
      </c>
      <c r="B308" s="1" t="s">
        <v>44</v>
      </c>
      <c r="C308" s="7">
        <v>1.7099999999999999E-3</v>
      </c>
      <c r="D308" s="7">
        <v>0.69345999999999997</v>
      </c>
      <c r="E308" s="7">
        <v>0.40499000000000002</v>
      </c>
    </row>
    <row r="309" spans="1:5" x14ac:dyDescent="0.3">
      <c r="A309" s="1" t="s">
        <v>26</v>
      </c>
      <c r="B309" s="1" t="s">
        <v>23</v>
      </c>
      <c r="C309" s="7">
        <v>4.6000000000000001E-4</v>
      </c>
      <c r="D309" s="7">
        <v>0.18873000000000001</v>
      </c>
      <c r="E309" s="7">
        <v>0.66396999999999995</v>
      </c>
    </row>
    <row r="310" spans="1:5" x14ac:dyDescent="0.3">
      <c r="A310" s="1" t="s">
        <v>26</v>
      </c>
      <c r="B310" s="1" t="s">
        <v>39</v>
      </c>
      <c r="C310" s="7">
        <v>1.2319999999999999E-2</v>
      </c>
      <c r="D310" s="7">
        <v>5.0035800000000004</v>
      </c>
      <c r="E310" s="7">
        <v>2.529E-2</v>
      </c>
    </row>
    <row r="311" spans="1:5" x14ac:dyDescent="0.3">
      <c r="A311" s="1" t="s">
        <v>26</v>
      </c>
      <c r="B311" s="1" t="s">
        <v>16</v>
      </c>
      <c r="C311" s="7">
        <v>1.82E-3</v>
      </c>
      <c r="D311" s="7">
        <v>0.73697000000000001</v>
      </c>
      <c r="E311" s="7">
        <v>0.39062999999999998</v>
      </c>
    </row>
    <row r="312" spans="1:5" x14ac:dyDescent="0.3">
      <c r="A312" s="1" t="s">
        <v>26</v>
      </c>
      <c r="B312" s="1" t="s">
        <v>50</v>
      </c>
      <c r="C312" s="7">
        <v>5.4400000000000004E-3</v>
      </c>
      <c r="D312" s="7">
        <v>2.2100499999999998</v>
      </c>
      <c r="E312" s="7">
        <v>0.13711000000000001</v>
      </c>
    </row>
    <row r="313" spans="1:5" x14ac:dyDescent="0.3">
      <c r="A313" s="1" t="s">
        <v>26</v>
      </c>
      <c r="B313" s="1" t="s">
        <v>24</v>
      </c>
      <c r="C313" s="7">
        <v>2.8800000000000002E-3</v>
      </c>
      <c r="D313" s="7">
        <v>1.1711199999999999</v>
      </c>
      <c r="E313" s="7">
        <v>0.27916999999999997</v>
      </c>
    </row>
    <row r="314" spans="1:5" x14ac:dyDescent="0.3">
      <c r="A314" s="1" t="s">
        <v>26</v>
      </c>
      <c r="B314" s="1" t="s">
        <v>25</v>
      </c>
      <c r="C314" s="7">
        <v>4.0400000000000002E-3</v>
      </c>
      <c r="D314" s="7">
        <v>1.6404000000000001</v>
      </c>
      <c r="E314" s="7">
        <v>0.20027</v>
      </c>
    </row>
    <row r="315" spans="1:5" x14ac:dyDescent="0.3">
      <c r="A315" s="1" t="s">
        <v>26</v>
      </c>
      <c r="B315" s="1" t="s">
        <v>41</v>
      </c>
      <c r="C315" s="7">
        <v>5.8900000000000003E-3</v>
      </c>
      <c r="D315" s="7">
        <v>2.3909699999999998</v>
      </c>
      <c r="E315" s="7">
        <v>0.12204</v>
      </c>
    </row>
    <row r="316" spans="1:5" x14ac:dyDescent="0.3">
      <c r="A316" s="1" t="s">
        <v>26</v>
      </c>
      <c r="B316" s="1" t="s">
        <v>46</v>
      </c>
      <c r="C316" s="7">
        <v>3.4099999999999998E-3</v>
      </c>
      <c r="D316" s="7">
        <v>1.3857900000000001</v>
      </c>
      <c r="E316" s="7">
        <v>0.23912</v>
      </c>
    </row>
    <row r="317" spans="1:5" x14ac:dyDescent="0.3">
      <c r="A317" s="1" t="s">
        <v>26</v>
      </c>
      <c r="B317" s="1" t="s">
        <v>27</v>
      </c>
      <c r="C317" s="7">
        <v>3.1199999999999999E-3</v>
      </c>
      <c r="D317" s="7">
        <v>1.2659899999999999</v>
      </c>
      <c r="E317" s="7">
        <v>0.26051999999999997</v>
      </c>
    </row>
    <row r="318" spans="1:5" x14ac:dyDescent="0.3">
      <c r="A318" s="1" t="s">
        <v>26</v>
      </c>
      <c r="B318" s="1" t="s">
        <v>48</v>
      </c>
      <c r="C318" s="7">
        <v>5.8500000000000002E-3</v>
      </c>
      <c r="D318" s="7">
        <v>2.3752</v>
      </c>
      <c r="E318" s="7">
        <v>0.12328</v>
      </c>
    </row>
    <row r="319" spans="1:5" x14ac:dyDescent="0.3">
      <c r="A319" s="1" t="s">
        <v>26</v>
      </c>
      <c r="B319" s="1" t="s">
        <v>34</v>
      </c>
      <c r="C319" s="7">
        <v>2.9299999999999999E-3</v>
      </c>
      <c r="D319" s="7">
        <v>1.1883300000000001</v>
      </c>
      <c r="E319" s="7">
        <v>0.27567000000000003</v>
      </c>
    </row>
    <row r="320" spans="1:5" x14ac:dyDescent="0.3">
      <c r="A320" s="1" t="s">
        <v>26</v>
      </c>
      <c r="B320" s="1" t="s">
        <v>31</v>
      </c>
      <c r="C320" s="7">
        <v>2.6900000000000001E-3</v>
      </c>
      <c r="D320" s="7">
        <v>1.0918099999999999</v>
      </c>
      <c r="E320" s="7">
        <v>0.29607</v>
      </c>
    </row>
    <row r="321" spans="1:5" x14ac:dyDescent="0.3">
      <c r="A321" s="1" t="s">
        <v>26</v>
      </c>
      <c r="B321" s="1" t="s">
        <v>49</v>
      </c>
      <c r="C321" s="7">
        <v>1.2760000000000001E-2</v>
      </c>
      <c r="D321" s="7">
        <v>5.1788800000000004</v>
      </c>
      <c r="E321" s="7">
        <v>2.2859999999999998E-2</v>
      </c>
    </row>
    <row r="322" spans="1:5" x14ac:dyDescent="0.3">
      <c r="A322" s="1" t="s">
        <v>26</v>
      </c>
      <c r="B322" s="1" t="s">
        <v>58</v>
      </c>
      <c r="C322" s="7">
        <v>1.3769999999999999E-2</v>
      </c>
      <c r="D322" s="7">
        <v>5.59232</v>
      </c>
      <c r="E322" s="7">
        <v>1.804E-2</v>
      </c>
    </row>
    <row r="323" spans="1:5" x14ac:dyDescent="0.3">
      <c r="A323" s="1" t="s">
        <v>26</v>
      </c>
      <c r="B323" s="1" t="s">
        <v>45</v>
      </c>
      <c r="C323" s="7">
        <v>3.63E-3</v>
      </c>
      <c r="D323" s="7">
        <v>1.4744600000000001</v>
      </c>
      <c r="E323" s="7">
        <v>0.22464000000000001</v>
      </c>
    </row>
    <row r="324" spans="1:5" x14ac:dyDescent="0.3">
      <c r="A324" s="1" t="s">
        <v>26</v>
      </c>
      <c r="B324" s="1" t="s">
        <v>22</v>
      </c>
      <c r="C324" s="7">
        <v>9.3000000000000005E-4</v>
      </c>
      <c r="D324" s="7">
        <v>0.37869999999999998</v>
      </c>
      <c r="E324" s="7">
        <v>0.5383</v>
      </c>
    </row>
    <row r="325" spans="1:5" x14ac:dyDescent="0.3">
      <c r="A325" s="1" t="s">
        <v>26</v>
      </c>
      <c r="B325" s="1" t="s">
        <v>20</v>
      </c>
      <c r="C325" s="7">
        <v>1.2E-4</v>
      </c>
      <c r="D325" s="7">
        <v>4.6809999999999997E-2</v>
      </c>
      <c r="E325" s="7">
        <v>0.82872000000000001</v>
      </c>
    </row>
    <row r="326" spans="1:5" x14ac:dyDescent="0.3">
      <c r="A326" s="1" t="s">
        <v>26</v>
      </c>
      <c r="B326" s="1" t="s">
        <v>33</v>
      </c>
      <c r="C326" s="7">
        <v>3.3700000000000002E-3</v>
      </c>
      <c r="D326" s="7">
        <v>1.3664799999999999</v>
      </c>
      <c r="E326" s="7">
        <v>0.24242</v>
      </c>
    </row>
    <row r="327" spans="1:5" x14ac:dyDescent="0.3">
      <c r="A327" s="1" t="s">
        <v>26</v>
      </c>
      <c r="B327" s="1" t="s">
        <v>30</v>
      </c>
      <c r="C327" s="7">
        <v>2.5000000000000001E-4</v>
      </c>
      <c r="D327" s="7">
        <v>0.10079</v>
      </c>
      <c r="E327" s="7">
        <v>0.75088999999999995</v>
      </c>
    </row>
    <row r="328" spans="1:5" x14ac:dyDescent="0.3">
      <c r="A328" s="1" t="s">
        <v>18</v>
      </c>
      <c r="B328" s="1" t="s">
        <v>19</v>
      </c>
      <c r="C328" s="7">
        <v>8.9999999999999998E-4</v>
      </c>
      <c r="D328" s="7">
        <v>0.36704999999999999</v>
      </c>
      <c r="E328" s="7">
        <v>0.54461999999999999</v>
      </c>
    </row>
    <row r="329" spans="1:5" x14ac:dyDescent="0.3">
      <c r="A329" s="1" t="s">
        <v>18</v>
      </c>
      <c r="B329" s="1" t="s">
        <v>17</v>
      </c>
      <c r="C329" s="7">
        <v>3.8000000000000002E-4</v>
      </c>
      <c r="D329" s="7">
        <v>0.15412999999999999</v>
      </c>
      <c r="E329" s="7">
        <v>0.69462000000000002</v>
      </c>
    </row>
    <row r="330" spans="1:5" x14ac:dyDescent="0.3">
      <c r="A330" s="1" t="s">
        <v>18</v>
      </c>
      <c r="B330" s="1" t="s">
        <v>37</v>
      </c>
      <c r="C330" s="7">
        <v>2.7899999999999999E-3</v>
      </c>
      <c r="D330" s="7">
        <v>1.1324399999999999</v>
      </c>
      <c r="E330" s="7">
        <v>0.28726000000000002</v>
      </c>
    </row>
    <row r="331" spans="1:5" x14ac:dyDescent="0.3">
      <c r="A331" s="1" t="s">
        <v>18</v>
      </c>
      <c r="B331" s="1" t="s">
        <v>43</v>
      </c>
      <c r="C331" s="7">
        <v>1.3799999999999999E-3</v>
      </c>
      <c r="D331" s="7">
        <v>0.55872999999999995</v>
      </c>
      <c r="E331" s="7">
        <v>0.45477000000000001</v>
      </c>
    </row>
    <row r="332" spans="1:5" x14ac:dyDescent="0.3">
      <c r="A332" s="1" t="s">
        <v>18</v>
      </c>
      <c r="B332" s="1" t="s">
        <v>38</v>
      </c>
      <c r="C332" s="7">
        <v>3.4199999999999999E-3</v>
      </c>
      <c r="D332" s="7">
        <v>1.3871500000000001</v>
      </c>
      <c r="E332" s="7">
        <v>0.23888999999999999</v>
      </c>
    </row>
    <row r="333" spans="1:5" x14ac:dyDescent="0.3">
      <c r="A333" s="1" t="s">
        <v>18</v>
      </c>
      <c r="B333" s="1" t="s">
        <v>36</v>
      </c>
      <c r="C333" s="7">
        <v>1.56E-3</v>
      </c>
      <c r="D333" s="7">
        <v>0.63492999999999999</v>
      </c>
      <c r="E333" s="7">
        <v>0.42554999999999998</v>
      </c>
    </row>
    <row r="334" spans="1:5" x14ac:dyDescent="0.3">
      <c r="A334" s="1" t="s">
        <v>18</v>
      </c>
      <c r="B334" s="1" t="s">
        <v>21</v>
      </c>
      <c r="C334" s="7">
        <v>3.8600000000000001E-3</v>
      </c>
      <c r="D334" s="7">
        <v>1.5688500000000001</v>
      </c>
      <c r="E334" s="7">
        <v>0.21037</v>
      </c>
    </row>
    <row r="335" spans="1:5" x14ac:dyDescent="0.3">
      <c r="A335" s="1" t="s">
        <v>18</v>
      </c>
      <c r="B335" s="1" t="s">
        <v>44</v>
      </c>
      <c r="C335" s="7">
        <v>2.2000000000000001E-3</v>
      </c>
      <c r="D335" s="7">
        <v>0.89202000000000004</v>
      </c>
      <c r="E335" s="7">
        <v>0.34493000000000001</v>
      </c>
    </row>
    <row r="336" spans="1:5" x14ac:dyDescent="0.3">
      <c r="A336" s="1" t="s">
        <v>18</v>
      </c>
      <c r="B336" s="1" t="s">
        <v>23</v>
      </c>
      <c r="C336" s="7">
        <v>9.0000000000000006E-5</v>
      </c>
      <c r="D336" s="7">
        <v>3.4950000000000002E-2</v>
      </c>
      <c r="E336" s="7">
        <v>0.85170000000000001</v>
      </c>
    </row>
    <row r="337" spans="1:5" x14ac:dyDescent="0.3">
      <c r="A337" s="1" t="s">
        <v>18</v>
      </c>
      <c r="B337" s="1" t="s">
        <v>39</v>
      </c>
      <c r="C337" s="7">
        <v>6.8900000000000003E-3</v>
      </c>
      <c r="D337" s="7">
        <v>2.7975400000000001</v>
      </c>
      <c r="E337" s="7">
        <v>9.4409999999999994E-2</v>
      </c>
    </row>
    <row r="338" spans="1:5" x14ac:dyDescent="0.3">
      <c r="A338" s="1" t="s">
        <v>18</v>
      </c>
      <c r="B338" s="1" t="s">
        <v>16</v>
      </c>
      <c r="C338" s="7">
        <v>6.3000000000000003E-4</v>
      </c>
      <c r="D338" s="7">
        <v>0.25591999999999998</v>
      </c>
      <c r="E338" s="7">
        <v>0.61294000000000004</v>
      </c>
    </row>
    <row r="339" spans="1:5" x14ac:dyDescent="0.3">
      <c r="A339" s="1" t="s">
        <v>18</v>
      </c>
      <c r="B339" s="1" t="s">
        <v>50</v>
      </c>
      <c r="C339" s="7">
        <v>1.24E-3</v>
      </c>
      <c r="D339" s="7">
        <v>0.50444999999999995</v>
      </c>
      <c r="E339" s="7">
        <v>0.47754999999999997</v>
      </c>
    </row>
    <row r="340" spans="1:5" x14ac:dyDescent="0.3">
      <c r="A340" s="1" t="s">
        <v>18</v>
      </c>
      <c r="B340" s="1" t="s">
        <v>24</v>
      </c>
      <c r="C340" s="7">
        <v>7.5000000000000002E-4</v>
      </c>
      <c r="D340" s="7">
        <v>0.30409999999999998</v>
      </c>
      <c r="E340" s="7">
        <v>0.58131999999999995</v>
      </c>
    </row>
    <row r="341" spans="1:5" x14ac:dyDescent="0.3">
      <c r="A341" s="1" t="s">
        <v>18</v>
      </c>
      <c r="B341" s="1" t="s">
        <v>25</v>
      </c>
      <c r="C341" s="7">
        <v>1.7099999999999999E-3</v>
      </c>
      <c r="D341" s="7">
        <v>0.69508999999999999</v>
      </c>
      <c r="E341" s="7">
        <v>0.40444000000000002</v>
      </c>
    </row>
    <row r="342" spans="1:5" x14ac:dyDescent="0.3">
      <c r="A342" s="1" t="s">
        <v>18</v>
      </c>
      <c r="B342" s="1" t="s">
        <v>41</v>
      </c>
      <c r="C342" s="7">
        <v>2.3400000000000001E-3</v>
      </c>
      <c r="D342" s="7">
        <v>0.95048999999999995</v>
      </c>
      <c r="E342" s="7">
        <v>0.32958999999999999</v>
      </c>
    </row>
    <row r="343" spans="1:5" x14ac:dyDescent="0.3">
      <c r="A343" s="1" t="s">
        <v>18</v>
      </c>
      <c r="B343" s="1" t="s">
        <v>46</v>
      </c>
      <c r="C343" s="7">
        <v>1.1900000000000001E-2</v>
      </c>
      <c r="D343" s="7">
        <v>4.8294300000000003</v>
      </c>
      <c r="E343" s="7">
        <v>2.7980000000000001E-2</v>
      </c>
    </row>
    <row r="344" spans="1:5" x14ac:dyDescent="0.3">
      <c r="A344" s="1" t="s">
        <v>18</v>
      </c>
      <c r="B344" s="1" t="s">
        <v>27</v>
      </c>
      <c r="C344" s="7">
        <v>6.7000000000000002E-4</v>
      </c>
      <c r="D344" s="7">
        <v>0.27239000000000002</v>
      </c>
      <c r="E344" s="7">
        <v>0.60172999999999999</v>
      </c>
    </row>
    <row r="345" spans="1:5" x14ac:dyDescent="0.3">
      <c r="A345" s="1" t="s">
        <v>18</v>
      </c>
      <c r="B345" s="1" t="s">
        <v>48</v>
      </c>
      <c r="C345" s="7">
        <v>1.9959999999999999E-2</v>
      </c>
      <c r="D345" s="7">
        <v>8.1057000000000006</v>
      </c>
      <c r="E345" s="7">
        <v>4.4099999999999999E-3</v>
      </c>
    </row>
    <row r="346" spans="1:5" x14ac:dyDescent="0.3">
      <c r="A346" s="1" t="s">
        <v>18</v>
      </c>
      <c r="B346" s="1" t="s">
        <v>34</v>
      </c>
      <c r="C346" s="7">
        <v>4.0000000000000003E-5</v>
      </c>
      <c r="D346" s="7">
        <v>1.6320000000000001E-2</v>
      </c>
      <c r="E346" s="7">
        <v>0.89834999999999998</v>
      </c>
    </row>
    <row r="347" spans="1:5" x14ac:dyDescent="0.3">
      <c r="A347" s="1" t="s">
        <v>18</v>
      </c>
      <c r="B347" s="1" t="s">
        <v>31</v>
      </c>
      <c r="C347" s="7">
        <v>6.0999999999999997E-4</v>
      </c>
      <c r="D347" s="7">
        <v>0.24740999999999999</v>
      </c>
      <c r="E347" s="7">
        <v>0.61890000000000001</v>
      </c>
    </row>
    <row r="348" spans="1:5" x14ac:dyDescent="0.3">
      <c r="A348" s="1" t="s">
        <v>18</v>
      </c>
      <c r="B348" s="1" t="s">
        <v>49</v>
      </c>
      <c r="C348" s="7">
        <v>1.0189999999999999E-2</v>
      </c>
      <c r="D348" s="7">
        <v>4.1363099999999999</v>
      </c>
      <c r="E348" s="7">
        <v>4.197E-2</v>
      </c>
    </row>
    <row r="349" spans="1:5" x14ac:dyDescent="0.3">
      <c r="A349" s="1" t="s">
        <v>18</v>
      </c>
      <c r="B349" s="1" t="s">
        <v>58</v>
      </c>
      <c r="C349" s="7">
        <v>2.96E-3</v>
      </c>
      <c r="D349" s="7">
        <v>1.2033</v>
      </c>
      <c r="E349" s="7">
        <v>0.27266000000000001</v>
      </c>
    </row>
    <row r="350" spans="1:5" x14ac:dyDescent="0.3">
      <c r="A350" s="1" t="s">
        <v>18</v>
      </c>
      <c r="B350" s="1" t="s">
        <v>45</v>
      </c>
      <c r="C350" s="7">
        <v>2.0959999999999999E-2</v>
      </c>
      <c r="D350" s="7">
        <v>8.5085099999999994</v>
      </c>
      <c r="E350" s="7">
        <v>3.5300000000000002E-3</v>
      </c>
    </row>
    <row r="351" spans="1:5" x14ac:dyDescent="0.3">
      <c r="A351" s="1" t="s">
        <v>18</v>
      </c>
      <c r="B351" s="1" t="s">
        <v>22</v>
      </c>
      <c r="C351" s="7">
        <v>7.4000000000000003E-3</v>
      </c>
      <c r="D351" s="7">
        <v>3.0039500000000001</v>
      </c>
      <c r="E351" s="7">
        <v>8.3059999999999995E-2</v>
      </c>
    </row>
    <row r="352" spans="1:5" x14ac:dyDescent="0.3">
      <c r="A352" s="1" t="s">
        <v>18</v>
      </c>
      <c r="B352" s="1" t="s">
        <v>20</v>
      </c>
      <c r="C352" s="7">
        <v>6.43E-3</v>
      </c>
      <c r="D352" s="7">
        <v>2.6101100000000002</v>
      </c>
      <c r="E352" s="7">
        <v>0.10618</v>
      </c>
    </row>
    <row r="353" spans="1:5" x14ac:dyDescent="0.3">
      <c r="A353" s="1" t="s">
        <v>18</v>
      </c>
      <c r="B353" s="1" t="s">
        <v>33</v>
      </c>
      <c r="C353" s="7">
        <v>3.6900000000000001E-3</v>
      </c>
      <c r="D353" s="7">
        <v>1.49966</v>
      </c>
      <c r="E353" s="7">
        <v>0.22072</v>
      </c>
    </row>
    <row r="354" spans="1:5" x14ac:dyDescent="0.3">
      <c r="A354" s="1" t="s">
        <v>18</v>
      </c>
      <c r="B354" s="1" t="s">
        <v>30</v>
      </c>
      <c r="C354" s="7">
        <v>1.6199999999999999E-3</v>
      </c>
      <c r="D354" s="7">
        <v>0.65925999999999996</v>
      </c>
      <c r="E354" s="7">
        <v>0.41682000000000002</v>
      </c>
    </row>
    <row r="355" spans="1:5" x14ac:dyDescent="0.3">
      <c r="A355" s="1" t="s">
        <v>19</v>
      </c>
      <c r="B355" s="1" t="s">
        <v>17</v>
      </c>
      <c r="C355" s="7">
        <v>0</v>
      </c>
      <c r="D355" s="7">
        <v>0</v>
      </c>
      <c r="E355" s="7">
        <v>0.99902000000000002</v>
      </c>
    </row>
    <row r="356" spans="1:5" x14ac:dyDescent="0.3">
      <c r="A356" s="1" t="s">
        <v>19</v>
      </c>
      <c r="B356" s="1" t="s">
        <v>37</v>
      </c>
      <c r="C356" s="7">
        <v>2.3E-3</v>
      </c>
      <c r="D356" s="7">
        <v>0.93572999999999995</v>
      </c>
      <c r="E356" s="7">
        <v>0.33338000000000001</v>
      </c>
    </row>
    <row r="357" spans="1:5" x14ac:dyDescent="0.3">
      <c r="A357" s="1" t="s">
        <v>19</v>
      </c>
      <c r="B357" s="1" t="s">
        <v>43</v>
      </c>
      <c r="C357" s="7">
        <v>1.9300000000000001E-3</v>
      </c>
      <c r="D357" s="7">
        <v>0.78198000000000001</v>
      </c>
      <c r="E357" s="7">
        <v>0.37653999999999999</v>
      </c>
    </row>
    <row r="358" spans="1:5" x14ac:dyDescent="0.3">
      <c r="A358" s="1" t="s">
        <v>19</v>
      </c>
      <c r="B358" s="1" t="s">
        <v>38</v>
      </c>
      <c r="C358" s="7">
        <v>5.8399999999999997E-3</v>
      </c>
      <c r="D358" s="7">
        <v>2.3693399999999998</v>
      </c>
      <c r="E358" s="7">
        <v>0.12374</v>
      </c>
    </row>
    <row r="359" spans="1:5" x14ac:dyDescent="0.3">
      <c r="A359" s="1" t="s">
        <v>19</v>
      </c>
      <c r="B359" s="1" t="s">
        <v>36</v>
      </c>
      <c r="C359" s="7">
        <v>3.5899999999999999E-3</v>
      </c>
      <c r="D359" s="7">
        <v>1.45573</v>
      </c>
      <c r="E359" s="7">
        <v>0.22761000000000001</v>
      </c>
    </row>
    <row r="360" spans="1:5" x14ac:dyDescent="0.3">
      <c r="A360" s="1" t="s">
        <v>19</v>
      </c>
      <c r="B360" s="1" t="s">
        <v>21</v>
      </c>
      <c r="C360" s="7">
        <v>8.7000000000000001E-4</v>
      </c>
      <c r="D360" s="7">
        <v>0.35282999999999998</v>
      </c>
      <c r="E360" s="7">
        <v>0.55250999999999995</v>
      </c>
    </row>
    <row r="361" spans="1:5" x14ac:dyDescent="0.3">
      <c r="A361" s="1" t="s">
        <v>19</v>
      </c>
      <c r="B361" s="1" t="s">
        <v>44</v>
      </c>
      <c r="C361" s="7">
        <v>2.2399999999999998E-3</v>
      </c>
      <c r="D361" s="7">
        <v>0.91098999999999997</v>
      </c>
      <c r="E361" s="7">
        <v>0.33984999999999999</v>
      </c>
    </row>
    <row r="362" spans="1:5" x14ac:dyDescent="0.3">
      <c r="A362" s="1" t="s">
        <v>19</v>
      </c>
      <c r="B362" s="1" t="s">
        <v>23</v>
      </c>
      <c r="C362" s="7">
        <v>4.4999999999999999E-4</v>
      </c>
      <c r="D362" s="7">
        <v>0.18079999999999999</v>
      </c>
      <c r="E362" s="7">
        <v>0.67069000000000001</v>
      </c>
    </row>
    <row r="363" spans="1:5" x14ac:dyDescent="0.3">
      <c r="A363" s="1" t="s">
        <v>19</v>
      </c>
      <c r="B363" s="1" t="s">
        <v>39</v>
      </c>
      <c r="C363" s="7">
        <v>5.1740000000000001E-2</v>
      </c>
      <c r="D363" s="7">
        <v>21.005330000000001</v>
      </c>
      <c r="E363" s="7">
        <v>0</v>
      </c>
    </row>
    <row r="364" spans="1:5" x14ac:dyDescent="0.3">
      <c r="A364" s="1" t="s">
        <v>19</v>
      </c>
      <c r="B364" s="1" t="s">
        <v>16</v>
      </c>
      <c r="C364" s="7">
        <v>3.2100000000000002E-3</v>
      </c>
      <c r="D364" s="7">
        <v>1.3040799999999999</v>
      </c>
      <c r="E364" s="7">
        <v>0.25346999999999997</v>
      </c>
    </row>
    <row r="365" spans="1:5" x14ac:dyDescent="0.3">
      <c r="A365" s="1" t="s">
        <v>19</v>
      </c>
      <c r="B365" s="1" t="s">
        <v>50</v>
      </c>
      <c r="C365" s="7">
        <v>2.32E-3</v>
      </c>
      <c r="D365" s="7">
        <v>0.94294999999999995</v>
      </c>
      <c r="E365" s="7">
        <v>0.33151999999999998</v>
      </c>
    </row>
    <row r="366" spans="1:5" x14ac:dyDescent="0.3">
      <c r="A366" s="1" t="s">
        <v>19</v>
      </c>
      <c r="B366" s="1" t="s">
        <v>24</v>
      </c>
      <c r="C366" s="7">
        <v>9.2000000000000003E-4</v>
      </c>
      <c r="D366" s="7">
        <v>0.37336000000000003</v>
      </c>
      <c r="E366" s="7">
        <v>0.54117999999999999</v>
      </c>
    </row>
    <row r="367" spans="1:5" x14ac:dyDescent="0.3">
      <c r="A367" s="1" t="s">
        <v>19</v>
      </c>
      <c r="B367" s="1" t="s">
        <v>25</v>
      </c>
      <c r="C367" s="7">
        <v>8.5999999999999998E-4</v>
      </c>
      <c r="D367" s="7">
        <v>0.34881000000000001</v>
      </c>
      <c r="E367" s="7">
        <v>0.55479000000000001</v>
      </c>
    </row>
    <row r="368" spans="1:5" x14ac:dyDescent="0.3">
      <c r="A368" s="1" t="s">
        <v>19</v>
      </c>
      <c r="B368" s="1" t="s">
        <v>41</v>
      </c>
      <c r="C368" s="7">
        <v>6.2599999999999999E-3</v>
      </c>
      <c r="D368" s="7">
        <v>2.5413800000000002</v>
      </c>
      <c r="E368" s="7">
        <v>0.1109</v>
      </c>
    </row>
    <row r="369" spans="1:5" x14ac:dyDescent="0.3">
      <c r="A369" s="1" t="s">
        <v>19</v>
      </c>
      <c r="B369" s="1" t="s">
        <v>46</v>
      </c>
      <c r="C369" s="7">
        <v>2.0200000000000001E-3</v>
      </c>
      <c r="D369" s="7">
        <v>0.81957000000000002</v>
      </c>
      <c r="E369" s="7">
        <v>0.36531000000000002</v>
      </c>
    </row>
    <row r="370" spans="1:5" x14ac:dyDescent="0.3">
      <c r="A370" s="1" t="s">
        <v>19</v>
      </c>
      <c r="B370" s="1" t="s">
        <v>27</v>
      </c>
      <c r="C370" s="7">
        <v>4.7299999999999998E-3</v>
      </c>
      <c r="D370" s="7">
        <v>1.9193</v>
      </c>
      <c r="E370" s="7">
        <v>0.16592999999999999</v>
      </c>
    </row>
    <row r="371" spans="1:5" x14ac:dyDescent="0.3">
      <c r="A371" s="1" t="s">
        <v>19</v>
      </c>
      <c r="B371" s="1" t="s">
        <v>48</v>
      </c>
      <c r="C371" s="7">
        <v>1.076E-2</v>
      </c>
      <c r="D371" s="7">
        <v>4.3670499999999999</v>
      </c>
      <c r="E371" s="7">
        <v>3.6639999999999999E-2</v>
      </c>
    </row>
    <row r="372" spans="1:5" x14ac:dyDescent="0.3">
      <c r="A372" s="1" t="s">
        <v>19</v>
      </c>
      <c r="B372" s="1" t="s">
        <v>34</v>
      </c>
      <c r="C372" s="7">
        <v>1.5299999999999999E-3</v>
      </c>
      <c r="D372" s="7">
        <v>0.61997000000000002</v>
      </c>
      <c r="E372" s="7">
        <v>0.43106</v>
      </c>
    </row>
    <row r="373" spans="1:5" x14ac:dyDescent="0.3">
      <c r="A373" s="1" t="s">
        <v>19</v>
      </c>
      <c r="B373" s="1" t="s">
        <v>31</v>
      </c>
      <c r="C373" s="7">
        <v>7.2000000000000005E-4</v>
      </c>
      <c r="D373" s="7">
        <v>0.29146</v>
      </c>
      <c r="E373" s="7">
        <v>0.58928999999999998</v>
      </c>
    </row>
    <row r="374" spans="1:5" x14ac:dyDescent="0.3">
      <c r="A374" s="1" t="s">
        <v>19</v>
      </c>
      <c r="B374" s="1" t="s">
        <v>49</v>
      </c>
      <c r="C374" s="7">
        <v>2.31E-3</v>
      </c>
      <c r="D374" s="7">
        <v>0.93898999999999999</v>
      </c>
      <c r="E374" s="7">
        <v>0.33254</v>
      </c>
    </row>
    <row r="375" spans="1:5" x14ac:dyDescent="0.3">
      <c r="A375" s="1" t="s">
        <v>19</v>
      </c>
      <c r="B375" s="1" t="s">
        <v>58</v>
      </c>
      <c r="C375" s="7">
        <v>4.0699999999999998E-3</v>
      </c>
      <c r="D375" s="7">
        <v>1.6512</v>
      </c>
      <c r="E375" s="7">
        <v>0.1988</v>
      </c>
    </row>
    <row r="376" spans="1:5" x14ac:dyDescent="0.3">
      <c r="A376" s="1" t="s">
        <v>19</v>
      </c>
      <c r="B376" s="1" t="s">
        <v>45</v>
      </c>
      <c r="C376" s="7">
        <v>3.7799999999999999E-3</v>
      </c>
      <c r="D376" s="7">
        <v>1.5363800000000001</v>
      </c>
      <c r="E376" s="7">
        <v>0.21515999999999999</v>
      </c>
    </row>
    <row r="377" spans="1:5" x14ac:dyDescent="0.3">
      <c r="A377" s="1" t="s">
        <v>19</v>
      </c>
      <c r="B377" s="1" t="s">
        <v>22</v>
      </c>
      <c r="C377" s="7">
        <v>5.0000000000000002E-5</v>
      </c>
      <c r="D377" s="7">
        <v>2.1930000000000002E-2</v>
      </c>
      <c r="E377" s="7">
        <v>0.88227999999999995</v>
      </c>
    </row>
    <row r="378" spans="1:5" x14ac:dyDescent="0.3">
      <c r="A378" s="1" t="s">
        <v>19</v>
      </c>
      <c r="B378" s="1" t="s">
        <v>20</v>
      </c>
      <c r="C378" s="7">
        <v>3.0500000000000002E-3</v>
      </c>
      <c r="D378" s="7">
        <v>1.2394400000000001</v>
      </c>
      <c r="E378" s="7">
        <v>0.26557999999999998</v>
      </c>
    </row>
    <row r="379" spans="1:5" x14ac:dyDescent="0.3">
      <c r="A379" s="1" t="s">
        <v>19</v>
      </c>
      <c r="B379" s="1" t="s">
        <v>33</v>
      </c>
      <c r="C379" s="7">
        <v>1.0399999999999999E-3</v>
      </c>
      <c r="D379" s="7">
        <v>0.42057</v>
      </c>
      <c r="E379" s="7">
        <v>0.51666000000000001</v>
      </c>
    </row>
    <row r="380" spans="1:5" x14ac:dyDescent="0.3">
      <c r="A380" s="1" t="s">
        <v>19</v>
      </c>
      <c r="B380" s="1" t="s">
        <v>30</v>
      </c>
      <c r="C380" s="7">
        <v>3.2599999999999999E-3</v>
      </c>
      <c r="D380" s="7">
        <v>1.3228599999999999</v>
      </c>
      <c r="E380" s="7">
        <v>0.25008000000000002</v>
      </c>
    </row>
    <row r="381" spans="1:5" x14ac:dyDescent="0.3">
      <c r="A381" s="1" t="s">
        <v>17</v>
      </c>
      <c r="B381" s="1" t="s">
        <v>37</v>
      </c>
      <c r="C381" s="7">
        <v>3.5400000000000002E-3</v>
      </c>
      <c r="D381" s="7">
        <v>1.4388300000000001</v>
      </c>
      <c r="E381" s="7">
        <v>0.23033000000000001</v>
      </c>
    </row>
    <row r="382" spans="1:5" x14ac:dyDescent="0.3">
      <c r="A382" s="1" t="s">
        <v>17</v>
      </c>
      <c r="B382" s="1" t="s">
        <v>43</v>
      </c>
      <c r="C382" s="7">
        <v>7.6899999999999998E-3</v>
      </c>
      <c r="D382" s="7">
        <v>3.1219000000000001</v>
      </c>
      <c r="E382" s="7">
        <v>7.7249999999999999E-2</v>
      </c>
    </row>
    <row r="383" spans="1:5" x14ac:dyDescent="0.3">
      <c r="A383" s="1" t="s">
        <v>17</v>
      </c>
      <c r="B383" s="1" t="s">
        <v>38</v>
      </c>
      <c r="C383" s="7">
        <v>2.0000000000000002E-5</v>
      </c>
      <c r="D383" s="7">
        <v>6.5500000000000003E-3</v>
      </c>
      <c r="E383" s="7">
        <v>0.93547999999999998</v>
      </c>
    </row>
    <row r="384" spans="1:5" x14ac:dyDescent="0.3">
      <c r="A384" s="1" t="s">
        <v>17</v>
      </c>
      <c r="B384" s="1" t="s">
        <v>36</v>
      </c>
      <c r="C384" s="7">
        <v>4.4999999999999999E-4</v>
      </c>
      <c r="D384" s="7">
        <v>0.18456</v>
      </c>
      <c r="E384" s="7">
        <v>0.66747999999999996</v>
      </c>
    </row>
    <row r="385" spans="1:5" x14ac:dyDescent="0.3">
      <c r="A385" s="1" t="s">
        <v>17</v>
      </c>
      <c r="B385" s="1" t="s">
        <v>21</v>
      </c>
      <c r="C385" s="7">
        <v>1.3220000000000001E-2</v>
      </c>
      <c r="D385" s="7">
        <v>5.3689499999999999</v>
      </c>
      <c r="E385" s="7">
        <v>2.0500000000000001E-2</v>
      </c>
    </row>
    <row r="386" spans="1:5" x14ac:dyDescent="0.3">
      <c r="A386" s="1" t="s">
        <v>17</v>
      </c>
      <c r="B386" s="1" t="s">
        <v>44</v>
      </c>
      <c r="C386" s="7">
        <v>6.8000000000000005E-4</v>
      </c>
      <c r="D386" s="7">
        <v>0.27511999999999998</v>
      </c>
      <c r="E386" s="7">
        <v>0.59992000000000001</v>
      </c>
    </row>
    <row r="387" spans="1:5" x14ac:dyDescent="0.3">
      <c r="A387" s="1" t="s">
        <v>17</v>
      </c>
      <c r="B387" s="1" t="s">
        <v>23</v>
      </c>
      <c r="C387" s="7">
        <v>4.9390000000000003E-2</v>
      </c>
      <c r="D387" s="7">
        <v>20.05254</v>
      </c>
      <c r="E387" s="7">
        <v>1.0000000000000001E-5</v>
      </c>
    </row>
    <row r="388" spans="1:5" x14ac:dyDescent="0.3">
      <c r="A388" s="1" t="s">
        <v>17</v>
      </c>
      <c r="B388" s="1" t="s">
        <v>39</v>
      </c>
      <c r="C388" s="7">
        <v>4.3200000000000001E-3</v>
      </c>
      <c r="D388" s="7">
        <v>1.7534700000000001</v>
      </c>
      <c r="E388" s="7">
        <v>0.18543999999999999</v>
      </c>
    </row>
    <row r="389" spans="1:5" x14ac:dyDescent="0.3">
      <c r="A389" s="1" t="s">
        <v>17</v>
      </c>
      <c r="B389" s="1" t="s">
        <v>16</v>
      </c>
      <c r="C389" s="7">
        <v>6.6400000000000001E-3</v>
      </c>
      <c r="D389" s="7">
        <v>2.6967400000000001</v>
      </c>
      <c r="E389" s="7">
        <v>0.10055</v>
      </c>
    </row>
    <row r="390" spans="1:5" x14ac:dyDescent="0.3">
      <c r="A390" s="1" t="s">
        <v>17</v>
      </c>
      <c r="B390" s="1" t="s">
        <v>50</v>
      </c>
      <c r="C390" s="7">
        <v>1.6299999999999999E-2</v>
      </c>
      <c r="D390" s="7">
        <v>6.6171300000000004</v>
      </c>
      <c r="E390" s="7">
        <v>1.01E-2</v>
      </c>
    </row>
    <row r="391" spans="1:5" x14ac:dyDescent="0.3">
      <c r="A391" s="1" t="s">
        <v>17</v>
      </c>
      <c r="B391" s="1" t="s">
        <v>24</v>
      </c>
      <c r="C391" s="7">
        <v>1.83E-3</v>
      </c>
      <c r="D391" s="7">
        <v>0.74273</v>
      </c>
      <c r="E391" s="7">
        <v>0.38879000000000002</v>
      </c>
    </row>
    <row r="392" spans="1:5" x14ac:dyDescent="0.3">
      <c r="A392" s="1" t="s">
        <v>17</v>
      </c>
      <c r="B392" s="1" t="s">
        <v>25</v>
      </c>
      <c r="C392" s="7">
        <v>7.6999999999999996E-4</v>
      </c>
      <c r="D392" s="7">
        <v>0.31263999999999997</v>
      </c>
      <c r="E392" s="7">
        <v>0.57606999999999997</v>
      </c>
    </row>
    <row r="393" spans="1:5" x14ac:dyDescent="0.3">
      <c r="A393" s="1" t="s">
        <v>17</v>
      </c>
      <c r="B393" s="1" t="s">
        <v>41</v>
      </c>
      <c r="C393" s="7">
        <v>1.7000000000000001E-4</v>
      </c>
      <c r="D393" s="7">
        <v>7.0139999999999994E-2</v>
      </c>
      <c r="E393" s="7">
        <v>0.79113</v>
      </c>
    </row>
    <row r="394" spans="1:5" x14ac:dyDescent="0.3">
      <c r="A394" s="1" t="s">
        <v>17</v>
      </c>
      <c r="B394" s="1" t="s">
        <v>46</v>
      </c>
      <c r="C394" s="7">
        <v>8.5599999999999999E-3</v>
      </c>
      <c r="D394" s="7">
        <v>3.4758100000000001</v>
      </c>
      <c r="E394" s="7">
        <v>6.2269999999999999E-2</v>
      </c>
    </row>
    <row r="395" spans="1:5" x14ac:dyDescent="0.3">
      <c r="A395" s="1" t="s">
        <v>17</v>
      </c>
      <c r="B395" s="1" t="s">
        <v>27</v>
      </c>
      <c r="C395" s="7">
        <v>5.47E-3</v>
      </c>
      <c r="D395" s="7">
        <v>2.2208999999999999</v>
      </c>
      <c r="E395" s="7">
        <v>0.13614999999999999</v>
      </c>
    </row>
    <row r="396" spans="1:5" x14ac:dyDescent="0.3">
      <c r="A396" s="1" t="s">
        <v>17</v>
      </c>
      <c r="B396" s="1" t="s">
        <v>48</v>
      </c>
      <c r="C396" s="7">
        <v>1.0749999999999999E-2</v>
      </c>
      <c r="D396" s="7">
        <v>4.3638000000000003</v>
      </c>
      <c r="E396" s="7">
        <v>3.671E-2</v>
      </c>
    </row>
    <row r="397" spans="1:5" x14ac:dyDescent="0.3">
      <c r="A397" s="1" t="s">
        <v>17</v>
      </c>
      <c r="B397" s="1" t="s">
        <v>34</v>
      </c>
      <c r="C397" s="7">
        <v>6.13E-3</v>
      </c>
      <c r="D397" s="7">
        <v>2.4885799999999998</v>
      </c>
      <c r="E397" s="7">
        <v>0.11468</v>
      </c>
    </row>
    <row r="398" spans="1:5" x14ac:dyDescent="0.3">
      <c r="A398" s="1" t="s">
        <v>17</v>
      </c>
      <c r="B398" s="1" t="s">
        <v>31</v>
      </c>
      <c r="C398" s="7">
        <v>2.2000000000000001E-3</v>
      </c>
      <c r="D398" s="7">
        <v>0.89371999999999996</v>
      </c>
      <c r="E398" s="7">
        <v>0.34447</v>
      </c>
    </row>
    <row r="399" spans="1:5" x14ac:dyDescent="0.3">
      <c r="A399" s="1" t="s">
        <v>17</v>
      </c>
      <c r="B399" s="1" t="s">
        <v>49</v>
      </c>
      <c r="C399" s="7">
        <v>5.6999999999999998E-4</v>
      </c>
      <c r="D399" s="7">
        <v>0.23283000000000001</v>
      </c>
      <c r="E399" s="7">
        <v>0.62943000000000005</v>
      </c>
    </row>
    <row r="400" spans="1:5" x14ac:dyDescent="0.3">
      <c r="A400" s="1" t="s">
        <v>17</v>
      </c>
      <c r="B400" s="1" t="s">
        <v>58</v>
      </c>
      <c r="C400" s="7">
        <v>7.7600000000000004E-3</v>
      </c>
      <c r="D400" s="7">
        <v>3.1496499999999998</v>
      </c>
      <c r="E400" s="7">
        <v>7.5939999999999994E-2</v>
      </c>
    </row>
    <row r="401" spans="1:5" x14ac:dyDescent="0.3">
      <c r="A401" s="1" t="s">
        <v>17</v>
      </c>
      <c r="B401" s="1" t="s">
        <v>45</v>
      </c>
      <c r="C401" s="7">
        <v>3.0000000000000001E-5</v>
      </c>
      <c r="D401" s="7">
        <v>1.056E-2</v>
      </c>
      <c r="E401" s="7">
        <v>0.91813999999999996</v>
      </c>
    </row>
    <row r="402" spans="1:5" x14ac:dyDescent="0.3">
      <c r="A402" s="1" t="s">
        <v>17</v>
      </c>
      <c r="B402" s="1" t="s">
        <v>22</v>
      </c>
      <c r="C402" s="7">
        <v>6.7000000000000002E-4</v>
      </c>
      <c r="D402" s="7">
        <v>0.27299000000000001</v>
      </c>
      <c r="E402" s="7">
        <v>0.60133000000000003</v>
      </c>
    </row>
    <row r="403" spans="1:5" x14ac:dyDescent="0.3">
      <c r="A403" s="1" t="s">
        <v>17</v>
      </c>
      <c r="B403" s="1" t="s">
        <v>20</v>
      </c>
      <c r="C403" s="7">
        <v>0</v>
      </c>
      <c r="D403" s="7">
        <v>1.8E-3</v>
      </c>
      <c r="E403" s="7">
        <v>0.96613000000000004</v>
      </c>
    </row>
    <row r="404" spans="1:5" x14ac:dyDescent="0.3">
      <c r="A404" s="1" t="s">
        <v>17</v>
      </c>
      <c r="B404" s="1" t="s">
        <v>33</v>
      </c>
      <c r="C404" s="7">
        <v>8.0000000000000007E-5</v>
      </c>
      <c r="D404" s="7">
        <v>3.4279999999999998E-2</v>
      </c>
      <c r="E404" s="7">
        <v>0.85311000000000003</v>
      </c>
    </row>
    <row r="405" spans="1:5" x14ac:dyDescent="0.3">
      <c r="A405" s="1" t="s">
        <v>17</v>
      </c>
      <c r="B405" s="1" t="s">
        <v>30</v>
      </c>
      <c r="C405" s="7">
        <v>6.3000000000000003E-4</v>
      </c>
      <c r="D405" s="7">
        <v>0.25624000000000002</v>
      </c>
      <c r="E405" s="7">
        <v>0.61272000000000004</v>
      </c>
    </row>
    <row r="406" spans="1:5" x14ac:dyDescent="0.3">
      <c r="A406" s="1" t="s">
        <v>37</v>
      </c>
      <c r="B406" s="1" t="s">
        <v>43</v>
      </c>
      <c r="C406" s="7">
        <v>4.7999999999999996E-3</v>
      </c>
      <c r="D406" s="7">
        <v>1.95034</v>
      </c>
      <c r="E406" s="7">
        <v>0.16255</v>
      </c>
    </row>
    <row r="407" spans="1:5" x14ac:dyDescent="0.3">
      <c r="A407" s="1" t="s">
        <v>37</v>
      </c>
      <c r="B407" s="1" t="s">
        <v>38</v>
      </c>
      <c r="C407" s="7">
        <v>5.2100000000000002E-3</v>
      </c>
      <c r="D407" s="7">
        <v>2.1144400000000001</v>
      </c>
      <c r="E407" s="7">
        <v>0.14591999999999999</v>
      </c>
    </row>
    <row r="408" spans="1:5" x14ac:dyDescent="0.3">
      <c r="A408" s="1" t="s">
        <v>37</v>
      </c>
      <c r="B408" s="1" t="s">
        <v>36</v>
      </c>
      <c r="C408" s="7">
        <v>3.5999999999999999E-3</v>
      </c>
      <c r="D408" s="7">
        <v>1.46234</v>
      </c>
      <c r="E408" s="7">
        <v>0.22656000000000001</v>
      </c>
    </row>
    <row r="409" spans="1:5" x14ac:dyDescent="0.3">
      <c r="A409" s="1" t="s">
        <v>37</v>
      </c>
      <c r="B409" s="1" t="s">
        <v>21</v>
      </c>
      <c r="C409" s="7">
        <v>5.3600000000000002E-3</v>
      </c>
      <c r="D409" s="7">
        <v>2.1754099999999998</v>
      </c>
      <c r="E409" s="7">
        <v>0.14022999999999999</v>
      </c>
    </row>
    <row r="410" spans="1:5" x14ac:dyDescent="0.3">
      <c r="A410" s="1" t="s">
        <v>37</v>
      </c>
      <c r="B410" s="1" t="s">
        <v>44</v>
      </c>
      <c r="C410" s="7">
        <v>5.0000000000000002E-5</v>
      </c>
      <c r="D410" s="7">
        <v>2.1680000000000001E-2</v>
      </c>
      <c r="E410" s="7">
        <v>0.88295000000000001</v>
      </c>
    </row>
    <row r="411" spans="1:5" x14ac:dyDescent="0.3">
      <c r="A411" s="1" t="s">
        <v>37</v>
      </c>
      <c r="B411" s="1" t="s">
        <v>23</v>
      </c>
      <c r="C411" s="7">
        <v>1.5900000000000001E-3</v>
      </c>
      <c r="D411" s="7">
        <v>0.64417000000000002</v>
      </c>
      <c r="E411" s="7">
        <v>0.42220999999999997</v>
      </c>
    </row>
    <row r="412" spans="1:5" x14ac:dyDescent="0.3">
      <c r="A412" s="1" t="s">
        <v>37</v>
      </c>
      <c r="B412" s="1" t="s">
        <v>39</v>
      </c>
      <c r="C412" s="7">
        <v>3.2599999999999999E-3</v>
      </c>
      <c r="D412" s="7">
        <v>1.32267</v>
      </c>
      <c r="E412" s="7">
        <v>0.25011</v>
      </c>
    </row>
    <row r="413" spans="1:5" x14ac:dyDescent="0.3">
      <c r="A413" s="1" t="s">
        <v>37</v>
      </c>
      <c r="B413" s="1" t="s">
        <v>16</v>
      </c>
      <c r="C413" s="7">
        <v>2.1700000000000001E-3</v>
      </c>
      <c r="D413" s="7">
        <v>0.88249999999999995</v>
      </c>
      <c r="E413" s="7">
        <v>0.34752</v>
      </c>
    </row>
    <row r="414" spans="1:5" x14ac:dyDescent="0.3">
      <c r="A414" s="1" t="s">
        <v>37</v>
      </c>
      <c r="B414" s="1" t="s">
        <v>50</v>
      </c>
      <c r="C414" s="7">
        <v>3.8000000000000002E-4</v>
      </c>
      <c r="D414" s="7">
        <v>0.15412000000000001</v>
      </c>
      <c r="E414" s="7">
        <v>0.69462000000000002</v>
      </c>
    </row>
    <row r="415" spans="1:5" x14ac:dyDescent="0.3">
      <c r="A415" s="1" t="s">
        <v>37</v>
      </c>
      <c r="B415" s="1" t="s">
        <v>24</v>
      </c>
      <c r="C415" s="7">
        <v>6.0999999999999997E-4</v>
      </c>
      <c r="D415" s="7">
        <v>0.24804000000000001</v>
      </c>
      <c r="E415" s="7">
        <v>0.61846000000000001</v>
      </c>
    </row>
    <row r="416" spans="1:5" x14ac:dyDescent="0.3">
      <c r="A416" s="1" t="s">
        <v>37</v>
      </c>
      <c r="B416" s="1" t="s">
        <v>25</v>
      </c>
      <c r="C416" s="7">
        <v>1.242E-2</v>
      </c>
      <c r="D416" s="7">
        <v>5.0417699999999996</v>
      </c>
      <c r="E416" s="7">
        <v>2.4740000000000002E-2</v>
      </c>
    </row>
    <row r="417" spans="1:5" x14ac:dyDescent="0.3">
      <c r="A417" s="1" t="s">
        <v>37</v>
      </c>
      <c r="B417" s="1" t="s">
        <v>41</v>
      </c>
      <c r="C417" s="7">
        <v>6.6E-4</v>
      </c>
      <c r="D417" s="7">
        <v>0.26634999999999998</v>
      </c>
      <c r="E417" s="7">
        <v>0.60579000000000005</v>
      </c>
    </row>
    <row r="418" spans="1:5" x14ac:dyDescent="0.3">
      <c r="A418" s="1" t="s">
        <v>37</v>
      </c>
      <c r="B418" s="1" t="s">
        <v>46</v>
      </c>
      <c r="C418" s="7">
        <v>1.21E-2</v>
      </c>
      <c r="D418" s="7">
        <v>4.9139200000000001</v>
      </c>
      <c r="E418" s="7">
        <v>2.664E-2</v>
      </c>
    </row>
    <row r="419" spans="1:5" x14ac:dyDescent="0.3">
      <c r="A419" s="1" t="s">
        <v>37</v>
      </c>
      <c r="B419" s="1" t="s">
        <v>27</v>
      </c>
      <c r="C419" s="7">
        <v>2.0300000000000001E-3</v>
      </c>
      <c r="D419" s="7">
        <v>0.82428999999999997</v>
      </c>
      <c r="E419" s="7">
        <v>0.36392999999999998</v>
      </c>
    </row>
    <row r="420" spans="1:5" x14ac:dyDescent="0.3">
      <c r="A420" s="1" t="s">
        <v>37</v>
      </c>
      <c r="B420" s="1" t="s">
        <v>48</v>
      </c>
      <c r="C420" s="7">
        <v>2.0300000000000001E-3</v>
      </c>
      <c r="D420" s="7">
        <v>0.82504999999999995</v>
      </c>
      <c r="E420" s="7">
        <v>0.36370999999999998</v>
      </c>
    </row>
    <row r="421" spans="1:5" x14ac:dyDescent="0.3">
      <c r="A421" s="1" t="s">
        <v>37</v>
      </c>
      <c r="B421" s="1" t="s">
        <v>34</v>
      </c>
      <c r="C421" s="7">
        <v>1.6549999999999999E-2</v>
      </c>
      <c r="D421" s="7">
        <v>6.71746</v>
      </c>
      <c r="E421" s="7">
        <v>9.5499999999999995E-3</v>
      </c>
    </row>
    <row r="422" spans="1:5" x14ac:dyDescent="0.3">
      <c r="A422" s="1" t="s">
        <v>37</v>
      </c>
      <c r="B422" s="1" t="s">
        <v>31</v>
      </c>
      <c r="C422" s="7">
        <v>2.0150000000000001E-2</v>
      </c>
      <c r="D422" s="7">
        <v>8.1806300000000007</v>
      </c>
      <c r="E422" s="7">
        <v>4.2300000000000003E-3</v>
      </c>
    </row>
    <row r="423" spans="1:5" x14ac:dyDescent="0.3">
      <c r="A423" s="1" t="s">
        <v>37</v>
      </c>
      <c r="B423" s="1" t="s">
        <v>49</v>
      </c>
      <c r="C423" s="7">
        <v>2.4299999999999999E-3</v>
      </c>
      <c r="D423" s="7">
        <v>0.98538000000000003</v>
      </c>
      <c r="E423" s="7">
        <v>0.32086999999999999</v>
      </c>
    </row>
    <row r="424" spans="1:5" x14ac:dyDescent="0.3">
      <c r="A424" s="1" t="s">
        <v>37</v>
      </c>
      <c r="B424" s="1" t="s">
        <v>58</v>
      </c>
      <c r="C424" s="7">
        <v>0</v>
      </c>
      <c r="D424" s="7">
        <v>6.9999999999999994E-5</v>
      </c>
      <c r="E424" s="7">
        <v>0.99355000000000004</v>
      </c>
    </row>
    <row r="425" spans="1:5" x14ac:dyDescent="0.3">
      <c r="A425" s="1" t="s">
        <v>37</v>
      </c>
      <c r="B425" s="1" t="s">
        <v>45</v>
      </c>
      <c r="C425" s="7">
        <v>9.58E-3</v>
      </c>
      <c r="D425" s="7">
        <v>3.8876499999999998</v>
      </c>
      <c r="E425" s="7">
        <v>4.8640000000000003E-2</v>
      </c>
    </row>
    <row r="426" spans="1:5" x14ac:dyDescent="0.3">
      <c r="A426" s="1" t="s">
        <v>37</v>
      </c>
      <c r="B426" s="1" t="s">
        <v>22</v>
      </c>
      <c r="C426" s="7">
        <v>1.7840000000000002E-2</v>
      </c>
      <c r="D426" s="7">
        <v>7.24472</v>
      </c>
      <c r="E426" s="7">
        <v>7.11E-3</v>
      </c>
    </row>
    <row r="427" spans="1:5" x14ac:dyDescent="0.3">
      <c r="A427" s="1" t="s">
        <v>37</v>
      </c>
      <c r="B427" s="1" t="s">
        <v>20</v>
      </c>
      <c r="C427" s="7">
        <v>1.99E-3</v>
      </c>
      <c r="D427" s="7">
        <v>0.80874999999999997</v>
      </c>
      <c r="E427" s="7">
        <v>0.36848999999999998</v>
      </c>
    </row>
    <row r="428" spans="1:5" x14ac:dyDescent="0.3">
      <c r="A428" s="1" t="s">
        <v>37</v>
      </c>
      <c r="B428" s="1" t="s">
        <v>33</v>
      </c>
      <c r="C428" s="7">
        <v>3.3E-4</v>
      </c>
      <c r="D428" s="7">
        <v>0.13388</v>
      </c>
      <c r="E428" s="7">
        <v>0.71443999999999996</v>
      </c>
    </row>
    <row r="429" spans="1:5" x14ac:dyDescent="0.3">
      <c r="A429" s="1" t="s">
        <v>37</v>
      </c>
      <c r="B429" s="1" t="s">
        <v>30</v>
      </c>
      <c r="C429" s="7">
        <v>2.5400000000000002E-3</v>
      </c>
      <c r="D429" s="7">
        <v>1.03183</v>
      </c>
      <c r="E429" s="7">
        <v>0.30973000000000001</v>
      </c>
    </row>
    <row r="430" spans="1:5" x14ac:dyDescent="0.3">
      <c r="A430" s="1" t="s">
        <v>43</v>
      </c>
      <c r="B430" s="1" t="s">
        <v>38</v>
      </c>
      <c r="C430" s="7">
        <v>6.3400000000000001E-3</v>
      </c>
      <c r="D430" s="7">
        <v>2.5732300000000001</v>
      </c>
      <c r="E430" s="7">
        <v>0.10868999999999999</v>
      </c>
    </row>
    <row r="431" spans="1:5" x14ac:dyDescent="0.3">
      <c r="A431" s="1" t="s">
        <v>43</v>
      </c>
      <c r="B431" s="1" t="s">
        <v>36</v>
      </c>
      <c r="C431" s="7">
        <v>7.6600000000000001E-3</v>
      </c>
      <c r="D431" s="7">
        <v>3.1081599999999998</v>
      </c>
      <c r="E431" s="7">
        <v>7.7899999999999997E-2</v>
      </c>
    </row>
    <row r="432" spans="1:5" x14ac:dyDescent="0.3">
      <c r="A432" s="1" t="s">
        <v>43</v>
      </c>
      <c r="B432" s="1" t="s">
        <v>21</v>
      </c>
      <c r="C432" s="7">
        <v>1.2999999999999999E-4</v>
      </c>
      <c r="D432" s="7">
        <v>5.4460000000000001E-2</v>
      </c>
      <c r="E432" s="7">
        <v>0.81547999999999998</v>
      </c>
    </row>
    <row r="433" spans="1:5" x14ac:dyDescent="0.3">
      <c r="A433" s="1" t="s">
        <v>43</v>
      </c>
      <c r="B433" s="1" t="s">
        <v>44</v>
      </c>
      <c r="C433" s="7">
        <v>2.1299999999999999E-3</v>
      </c>
      <c r="D433" s="7">
        <v>0.86651</v>
      </c>
      <c r="E433" s="7">
        <v>0.35192000000000001</v>
      </c>
    </row>
    <row r="434" spans="1:5" x14ac:dyDescent="0.3">
      <c r="A434" s="1" t="s">
        <v>43</v>
      </c>
      <c r="B434" s="1" t="s">
        <v>23</v>
      </c>
      <c r="C434" s="7">
        <v>9.6000000000000002E-4</v>
      </c>
      <c r="D434" s="7">
        <v>0.38940999999999998</v>
      </c>
      <c r="E434" s="7">
        <v>0.53261000000000003</v>
      </c>
    </row>
    <row r="435" spans="1:5" x14ac:dyDescent="0.3">
      <c r="A435" s="1" t="s">
        <v>43</v>
      </c>
      <c r="B435" s="1" t="s">
        <v>39</v>
      </c>
      <c r="C435" s="7">
        <v>3.0000000000000001E-5</v>
      </c>
      <c r="D435" s="7">
        <v>1.332E-2</v>
      </c>
      <c r="E435" s="7">
        <v>0.90812000000000004</v>
      </c>
    </row>
    <row r="436" spans="1:5" x14ac:dyDescent="0.3">
      <c r="A436" s="1" t="s">
        <v>43</v>
      </c>
      <c r="B436" s="1" t="s">
        <v>16</v>
      </c>
      <c r="C436" s="7">
        <v>5.7800000000000004E-3</v>
      </c>
      <c r="D436" s="7">
        <v>2.3482799999999999</v>
      </c>
      <c r="E436" s="7">
        <v>0.12542</v>
      </c>
    </row>
    <row r="437" spans="1:5" x14ac:dyDescent="0.3">
      <c r="A437" s="1" t="s">
        <v>43</v>
      </c>
      <c r="B437" s="1" t="s">
        <v>50</v>
      </c>
      <c r="C437" s="7">
        <v>7.4200000000000004E-3</v>
      </c>
      <c r="D437" s="7">
        <v>3.01105</v>
      </c>
      <c r="E437" s="7">
        <v>8.2699999999999996E-2</v>
      </c>
    </row>
    <row r="438" spans="1:5" x14ac:dyDescent="0.3">
      <c r="A438" s="1" t="s">
        <v>43</v>
      </c>
      <c r="B438" s="1" t="s">
        <v>24</v>
      </c>
      <c r="C438" s="7">
        <v>5.0600000000000003E-3</v>
      </c>
      <c r="D438" s="7">
        <v>2.05355</v>
      </c>
      <c r="E438" s="7">
        <v>0.15185000000000001</v>
      </c>
    </row>
    <row r="439" spans="1:5" x14ac:dyDescent="0.3">
      <c r="A439" s="1" t="s">
        <v>43</v>
      </c>
      <c r="B439" s="1" t="s">
        <v>25</v>
      </c>
      <c r="C439" s="7">
        <v>7.2000000000000005E-4</v>
      </c>
      <c r="D439" s="7">
        <v>0.29059000000000001</v>
      </c>
      <c r="E439" s="7">
        <v>0.58984000000000003</v>
      </c>
    </row>
    <row r="440" spans="1:5" x14ac:dyDescent="0.3">
      <c r="A440" s="1" t="s">
        <v>43</v>
      </c>
      <c r="B440" s="1" t="s">
        <v>41</v>
      </c>
      <c r="C440" s="7">
        <v>7.9799999999999992E-3</v>
      </c>
      <c r="D440" s="7">
        <v>3.2391000000000001</v>
      </c>
      <c r="E440" s="7">
        <v>7.1900000000000006E-2</v>
      </c>
    </row>
    <row r="441" spans="1:5" x14ac:dyDescent="0.3">
      <c r="A441" s="1" t="s">
        <v>43</v>
      </c>
      <c r="B441" s="1" t="s">
        <v>46</v>
      </c>
      <c r="C441" s="7">
        <v>2.0000000000000001E-4</v>
      </c>
      <c r="D441" s="7">
        <v>8.047E-2</v>
      </c>
      <c r="E441" s="7">
        <v>0.77666000000000002</v>
      </c>
    </row>
    <row r="442" spans="1:5" x14ac:dyDescent="0.3">
      <c r="A442" s="1" t="s">
        <v>43</v>
      </c>
      <c r="B442" s="1" t="s">
        <v>27</v>
      </c>
      <c r="C442" s="7">
        <v>1.1809999999999999E-2</v>
      </c>
      <c r="D442" s="7">
        <v>4.7949799999999998</v>
      </c>
      <c r="E442" s="7">
        <v>2.8539999999999999E-2</v>
      </c>
    </row>
    <row r="443" spans="1:5" x14ac:dyDescent="0.3">
      <c r="A443" s="1" t="s">
        <v>43</v>
      </c>
      <c r="B443" s="1" t="s">
        <v>48</v>
      </c>
      <c r="C443" s="7">
        <v>1.078E-2</v>
      </c>
      <c r="D443" s="7">
        <v>4.3783899999999996</v>
      </c>
      <c r="E443" s="7">
        <v>3.6400000000000002E-2</v>
      </c>
    </row>
    <row r="444" spans="1:5" x14ac:dyDescent="0.3">
      <c r="A444" s="1" t="s">
        <v>43</v>
      </c>
      <c r="B444" s="1" t="s">
        <v>34</v>
      </c>
      <c r="C444" s="7">
        <v>1.6900000000000001E-3</v>
      </c>
      <c r="D444" s="7">
        <v>0.68669000000000002</v>
      </c>
      <c r="E444" s="7">
        <v>0.40728999999999999</v>
      </c>
    </row>
    <row r="445" spans="1:5" x14ac:dyDescent="0.3">
      <c r="A445" s="1" t="s">
        <v>43</v>
      </c>
      <c r="B445" s="1" t="s">
        <v>31</v>
      </c>
      <c r="C445" s="7">
        <v>1.5499999999999999E-3</v>
      </c>
      <c r="D445" s="7">
        <v>0.62775000000000003</v>
      </c>
      <c r="E445" s="7">
        <v>0.42818000000000001</v>
      </c>
    </row>
    <row r="446" spans="1:5" x14ac:dyDescent="0.3">
      <c r="A446" s="1" t="s">
        <v>43</v>
      </c>
      <c r="B446" s="1" t="s">
        <v>49</v>
      </c>
      <c r="C446" s="7">
        <v>2.5000000000000001E-4</v>
      </c>
      <c r="D446" s="7">
        <v>0.10165</v>
      </c>
      <c r="E446" s="7">
        <v>0.74985999999999997</v>
      </c>
    </row>
    <row r="447" spans="1:5" x14ac:dyDescent="0.3">
      <c r="A447" s="1" t="s">
        <v>43</v>
      </c>
      <c r="B447" s="1" t="s">
        <v>58</v>
      </c>
      <c r="C447" s="7">
        <v>3.63E-3</v>
      </c>
      <c r="D447" s="7">
        <v>1.4729000000000001</v>
      </c>
      <c r="E447" s="7">
        <v>0.22489000000000001</v>
      </c>
    </row>
    <row r="448" spans="1:5" x14ac:dyDescent="0.3">
      <c r="A448" s="1" t="s">
        <v>43</v>
      </c>
      <c r="B448" s="1" t="s">
        <v>45</v>
      </c>
      <c r="C448" s="7">
        <v>2.63E-3</v>
      </c>
      <c r="D448" s="7">
        <v>1.0687800000000001</v>
      </c>
      <c r="E448" s="7">
        <v>0.30121999999999999</v>
      </c>
    </row>
    <row r="449" spans="1:5" x14ac:dyDescent="0.3">
      <c r="A449" s="1" t="s">
        <v>43</v>
      </c>
      <c r="B449" s="1" t="s">
        <v>22</v>
      </c>
      <c r="C449" s="7">
        <v>8.4200000000000004E-3</v>
      </c>
      <c r="D449" s="7">
        <v>3.4169499999999999</v>
      </c>
      <c r="E449" s="7">
        <v>6.4530000000000004E-2</v>
      </c>
    </row>
    <row r="450" spans="1:5" x14ac:dyDescent="0.3">
      <c r="A450" s="1" t="s">
        <v>43</v>
      </c>
      <c r="B450" s="1" t="s">
        <v>20</v>
      </c>
      <c r="C450" s="7">
        <v>3.8000000000000002E-4</v>
      </c>
      <c r="D450" s="7">
        <v>0.15612000000000001</v>
      </c>
      <c r="E450" s="7">
        <v>0.69276000000000004</v>
      </c>
    </row>
    <row r="451" spans="1:5" x14ac:dyDescent="0.3">
      <c r="A451" s="1" t="s">
        <v>43</v>
      </c>
      <c r="B451" s="1" t="s">
        <v>33</v>
      </c>
      <c r="C451" s="7">
        <v>3.8350000000000002E-2</v>
      </c>
      <c r="D451" s="7">
        <v>15.56837</v>
      </c>
      <c r="E451" s="7">
        <v>8.0000000000000007E-5</v>
      </c>
    </row>
    <row r="452" spans="1:5" x14ac:dyDescent="0.3">
      <c r="A452" s="1" t="s">
        <v>43</v>
      </c>
      <c r="B452" s="1" t="s">
        <v>30</v>
      </c>
      <c r="C452" s="7">
        <v>0</v>
      </c>
      <c r="D452" s="7">
        <v>8.0000000000000007E-5</v>
      </c>
      <c r="E452" s="7">
        <v>0.99273999999999996</v>
      </c>
    </row>
    <row r="453" spans="1:5" x14ac:dyDescent="0.3">
      <c r="A453" s="1" t="s">
        <v>38</v>
      </c>
      <c r="B453" s="1" t="s">
        <v>36</v>
      </c>
      <c r="C453" s="7">
        <v>3.0599999999999998E-3</v>
      </c>
      <c r="D453" s="7">
        <v>1.2427600000000001</v>
      </c>
      <c r="E453" s="7">
        <v>0.26494000000000001</v>
      </c>
    </row>
    <row r="454" spans="1:5" x14ac:dyDescent="0.3">
      <c r="A454" s="1" t="s">
        <v>38</v>
      </c>
      <c r="B454" s="1" t="s">
        <v>21</v>
      </c>
      <c r="C454" s="7">
        <v>1.14E-3</v>
      </c>
      <c r="D454" s="7">
        <v>0.46290999999999999</v>
      </c>
      <c r="E454" s="7">
        <v>0.49626999999999999</v>
      </c>
    </row>
    <row r="455" spans="1:5" x14ac:dyDescent="0.3">
      <c r="A455" s="1" t="s">
        <v>38</v>
      </c>
      <c r="B455" s="1" t="s">
        <v>44</v>
      </c>
      <c r="C455" s="7">
        <v>9.6000000000000002E-4</v>
      </c>
      <c r="D455" s="7">
        <v>0.39076</v>
      </c>
      <c r="E455" s="7">
        <v>0.53190000000000004</v>
      </c>
    </row>
    <row r="456" spans="1:5" x14ac:dyDescent="0.3">
      <c r="A456" s="1" t="s">
        <v>38</v>
      </c>
      <c r="B456" s="1" t="s">
        <v>23</v>
      </c>
      <c r="C456" s="7">
        <v>1.389E-2</v>
      </c>
      <c r="D456" s="7">
        <v>5.6377100000000002</v>
      </c>
      <c r="E456" s="7">
        <v>1.7579999999999998E-2</v>
      </c>
    </row>
    <row r="457" spans="1:5" x14ac:dyDescent="0.3">
      <c r="A457" s="1" t="s">
        <v>38</v>
      </c>
      <c r="B457" s="1" t="s">
        <v>39</v>
      </c>
      <c r="C457" s="7">
        <v>8.0000000000000007E-5</v>
      </c>
      <c r="D457" s="7">
        <v>3.2660000000000002E-2</v>
      </c>
      <c r="E457" s="7">
        <v>0.85658999999999996</v>
      </c>
    </row>
    <row r="458" spans="1:5" x14ac:dyDescent="0.3">
      <c r="A458" s="1" t="s">
        <v>38</v>
      </c>
      <c r="B458" s="1" t="s">
        <v>16</v>
      </c>
      <c r="C458" s="7">
        <v>1.7899999999999999E-3</v>
      </c>
      <c r="D458" s="7">
        <v>0.72624999999999995</v>
      </c>
      <c r="E458" s="7">
        <v>0.39410000000000001</v>
      </c>
    </row>
    <row r="459" spans="1:5" x14ac:dyDescent="0.3">
      <c r="A459" s="1" t="s">
        <v>38</v>
      </c>
      <c r="B459" s="1" t="s">
        <v>50</v>
      </c>
      <c r="C459" s="7">
        <v>1.0399999999999999E-3</v>
      </c>
      <c r="D459" s="7">
        <v>0.42355999999999999</v>
      </c>
      <c r="E459" s="7">
        <v>0.51515999999999995</v>
      </c>
    </row>
    <row r="460" spans="1:5" x14ac:dyDescent="0.3">
      <c r="A460" s="1" t="s">
        <v>38</v>
      </c>
      <c r="B460" s="1" t="s">
        <v>24</v>
      </c>
      <c r="C460" s="7">
        <v>1.33E-3</v>
      </c>
      <c r="D460" s="7">
        <v>0.54066999999999998</v>
      </c>
      <c r="E460" s="7">
        <v>0.46216000000000002</v>
      </c>
    </row>
    <row r="461" spans="1:5" x14ac:dyDescent="0.3">
      <c r="A461" s="1" t="s">
        <v>38</v>
      </c>
      <c r="B461" s="1" t="s">
        <v>25</v>
      </c>
      <c r="C461" s="7">
        <v>2.8300000000000001E-3</v>
      </c>
      <c r="D461" s="7">
        <v>1.14862</v>
      </c>
      <c r="E461" s="7">
        <v>0.28383999999999998</v>
      </c>
    </row>
    <row r="462" spans="1:5" x14ac:dyDescent="0.3">
      <c r="A462" s="1" t="s">
        <v>38</v>
      </c>
      <c r="B462" s="1" t="s">
        <v>41</v>
      </c>
      <c r="C462" s="7">
        <v>9.8300000000000002E-3</v>
      </c>
      <c r="D462" s="7">
        <v>3.9907499999999998</v>
      </c>
      <c r="E462" s="7">
        <v>4.5749999999999999E-2</v>
      </c>
    </row>
    <row r="463" spans="1:5" x14ac:dyDescent="0.3">
      <c r="A463" s="1" t="s">
        <v>38</v>
      </c>
      <c r="B463" s="1" t="s">
        <v>46</v>
      </c>
      <c r="C463" s="7">
        <v>2.5999999999999998E-4</v>
      </c>
      <c r="D463" s="7">
        <v>0.10549</v>
      </c>
      <c r="E463" s="7">
        <v>0.74534</v>
      </c>
    </row>
    <row r="464" spans="1:5" x14ac:dyDescent="0.3">
      <c r="A464" s="1" t="s">
        <v>38</v>
      </c>
      <c r="B464" s="1" t="s">
        <v>27</v>
      </c>
      <c r="C464" s="7">
        <v>8.0000000000000007E-5</v>
      </c>
      <c r="D464" s="7">
        <v>3.193E-2</v>
      </c>
      <c r="E464" s="7">
        <v>0.85818000000000005</v>
      </c>
    </row>
    <row r="465" spans="1:5" x14ac:dyDescent="0.3">
      <c r="A465" s="1" t="s">
        <v>38</v>
      </c>
      <c r="B465" s="1" t="s">
        <v>48</v>
      </c>
      <c r="C465" s="7">
        <v>9.6100000000000005E-3</v>
      </c>
      <c r="D465" s="7">
        <v>3.9022700000000001</v>
      </c>
      <c r="E465" s="7">
        <v>4.8219999999999999E-2</v>
      </c>
    </row>
    <row r="466" spans="1:5" x14ac:dyDescent="0.3">
      <c r="A466" s="1" t="s">
        <v>38</v>
      </c>
      <c r="B466" s="1" t="s">
        <v>34</v>
      </c>
      <c r="C466" s="7">
        <v>5.0000000000000001E-4</v>
      </c>
      <c r="D466" s="7">
        <v>0.20357</v>
      </c>
      <c r="E466" s="7">
        <v>0.65185999999999999</v>
      </c>
    </row>
    <row r="467" spans="1:5" x14ac:dyDescent="0.3">
      <c r="A467" s="1" t="s">
        <v>38</v>
      </c>
      <c r="B467" s="1" t="s">
        <v>31</v>
      </c>
      <c r="C467" s="7">
        <v>1.1299999999999999E-3</v>
      </c>
      <c r="D467" s="7">
        <v>0.45767000000000002</v>
      </c>
      <c r="E467" s="7">
        <v>0.49872</v>
      </c>
    </row>
    <row r="468" spans="1:5" x14ac:dyDescent="0.3">
      <c r="A468" s="1" t="s">
        <v>38</v>
      </c>
      <c r="B468" s="1" t="s">
        <v>49</v>
      </c>
      <c r="C468" s="7">
        <v>7.9799999999999992E-3</v>
      </c>
      <c r="D468" s="7">
        <v>3.2391000000000001</v>
      </c>
      <c r="E468" s="7">
        <v>7.1900000000000006E-2</v>
      </c>
    </row>
    <row r="469" spans="1:5" x14ac:dyDescent="0.3">
      <c r="A469" s="1" t="s">
        <v>38</v>
      </c>
      <c r="B469" s="1" t="s">
        <v>58</v>
      </c>
      <c r="C469" s="7">
        <v>5.5399999999999998E-3</v>
      </c>
      <c r="D469" s="7">
        <v>2.2475499999999999</v>
      </c>
      <c r="E469" s="7">
        <v>0.13383</v>
      </c>
    </row>
    <row r="470" spans="1:5" x14ac:dyDescent="0.3">
      <c r="A470" s="1" t="s">
        <v>38</v>
      </c>
      <c r="B470" s="1" t="s">
        <v>45</v>
      </c>
      <c r="C470" s="7">
        <v>1.2999999999999999E-3</v>
      </c>
      <c r="D470" s="7">
        <v>0.52800000000000002</v>
      </c>
      <c r="E470" s="7">
        <v>0.46744999999999998</v>
      </c>
    </row>
    <row r="471" spans="1:5" x14ac:dyDescent="0.3">
      <c r="A471" s="1" t="s">
        <v>38</v>
      </c>
      <c r="B471" s="1" t="s">
        <v>22</v>
      </c>
      <c r="C471" s="7">
        <v>6.94E-3</v>
      </c>
      <c r="D471" s="7">
        <v>2.8187899999999999</v>
      </c>
      <c r="E471" s="7">
        <v>9.3170000000000003E-2</v>
      </c>
    </row>
    <row r="472" spans="1:5" x14ac:dyDescent="0.3">
      <c r="A472" s="1" t="s">
        <v>38</v>
      </c>
      <c r="B472" s="1" t="s">
        <v>20</v>
      </c>
      <c r="C472" s="7">
        <v>1.8000000000000001E-4</v>
      </c>
      <c r="D472" s="7">
        <v>7.1400000000000005E-2</v>
      </c>
      <c r="E472" s="7">
        <v>0.78930999999999996</v>
      </c>
    </row>
    <row r="473" spans="1:5" x14ac:dyDescent="0.3">
      <c r="A473" s="1" t="s">
        <v>38</v>
      </c>
      <c r="B473" s="1" t="s">
        <v>33</v>
      </c>
      <c r="C473" s="7">
        <v>3.29E-3</v>
      </c>
      <c r="D473" s="7">
        <v>1.3363499999999999</v>
      </c>
      <c r="E473" s="7">
        <v>0.24768000000000001</v>
      </c>
    </row>
    <row r="474" spans="1:5" x14ac:dyDescent="0.3">
      <c r="A474" s="1" t="s">
        <v>38</v>
      </c>
      <c r="B474" s="1" t="s">
        <v>30</v>
      </c>
      <c r="C474" s="7">
        <v>0.53115000000000001</v>
      </c>
      <c r="D474" s="7">
        <v>215.64753999999999</v>
      </c>
      <c r="E474" s="7">
        <v>0</v>
      </c>
    </row>
    <row r="475" spans="1:5" x14ac:dyDescent="0.3">
      <c r="A475" s="1" t="s">
        <v>36</v>
      </c>
      <c r="B475" s="1" t="s">
        <v>21</v>
      </c>
      <c r="C475" s="7">
        <v>2.6199999999999999E-3</v>
      </c>
      <c r="D475" s="7">
        <v>1.0642</v>
      </c>
      <c r="E475" s="7">
        <v>0.30225999999999997</v>
      </c>
    </row>
    <row r="476" spans="1:5" x14ac:dyDescent="0.3">
      <c r="A476" s="1" t="s">
        <v>36</v>
      </c>
      <c r="B476" s="1" t="s">
        <v>44</v>
      </c>
      <c r="C476" s="7">
        <v>2.9E-4</v>
      </c>
      <c r="D476" s="7">
        <v>0.11687</v>
      </c>
      <c r="E476" s="7">
        <v>0.73246</v>
      </c>
    </row>
    <row r="477" spans="1:5" x14ac:dyDescent="0.3">
      <c r="A477" s="1" t="s">
        <v>36</v>
      </c>
      <c r="B477" s="1" t="s">
        <v>23</v>
      </c>
      <c r="C477" s="7">
        <v>7.3800000000000003E-3</v>
      </c>
      <c r="D477" s="7">
        <v>2.9960800000000001</v>
      </c>
      <c r="E477" s="7">
        <v>8.3470000000000003E-2</v>
      </c>
    </row>
    <row r="478" spans="1:5" x14ac:dyDescent="0.3">
      <c r="A478" s="1" t="s">
        <v>36</v>
      </c>
      <c r="B478" s="1" t="s">
        <v>39</v>
      </c>
      <c r="C478" s="7">
        <v>3.3E-4</v>
      </c>
      <c r="D478" s="7">
        <v>0.13306999999999999</v>
      </c>
      <c r="E478" s="7">
        <v>0.71526999999999996</v>
      </c>
    </row>
    <row r="479" spans="1:5" x14ac:dyDescent="0.3">
      <c r="A479" s="1" t="s">
        <v>36</v>
      </c>
      <c r="B479" s="1" t="s">
        <v>16</v>
      </c>
      <c r="C479" s="7">
        <v>4.0000000000000002E-4</v>
      </c>
      <c r="D479" s="7">
        <v>0.161</v>
      </c>
      <c r="E479" s="7">
        <v>0.68823000000000001</v>
      </c>
    </row>
    <row r="480" spans="1:5" x14ac:dyDescent="0.3">
      <c r="A480" s="1" t="s">
        <v>36</v>
      </c>
      <c r="B480" s="1" t="s">
        <v>50</v>
      </c>
      <c r="C480" s="7">
        <v>0</v>
      </c>
      <c r="D480" s="7">
        <v>7.9000000000000001E-4</v>
      </c>
      <c r="E480" s="7">
        <v>0.97758</v>
      </c>
    </row>
    <row r="481" spans="1:5" x14ac:dyDescent="0.3">
      <c r="A481" s="1" t="s">
        <v>36</v>
      </c>
      <c r="B481" s="1" t="s">
        <v>24</v>
      </c>
      <c r="C481" s="7">
        <v>2.691E-2</v>
      </c>
      <c r="D481" s="7">
        <v>10.926819999999999</v>
      </c>
      <c r="E481" s="7">
        <v>9.5E-4</v>
      </c>
    </row>
    <row r="482" spans="1:5" x14ac:dyDescent="0.3">
      <c r="A482" s="1" t="s">
        <v>36</v>
      </c>
      <c r="B482" s="1" t="s">
        <v>25</v>
      </c>
      <c r="C482" s="7">
        <v>2.7599999999999999E-3</v>
      </c>
      <c r="D482" s="7">
        <v>1.12049</v>
      </c>
      <c r="E482" s="7">
        <v>0.28981000000000001</v>
      </c>
    </row>
    <row r="483" spans="1:5" x14ac:dyDescent="0.3">
      <c r="A483" s="1" t="s">
        <v>36</v>
      </c>
      <c r="B483" s="1" t="s">
        <v>41</v>
      </c>
      <c r="C483" s="7">
        <v>2.5000000000000001E-4</v>
      </c>
      <c r="D483" s="7">
        <v>0.10348</v>
      </c>
      <c r="E483" s="7">
        <v>0.74768999999999997</v>
      </c>
    </row>
    <row r="484" spans="1:5" x14ac:dyDescent="0.3">
      <c r="A484" s="1" t="s">
        <v>36</v>
      </c>
      <c r="B484" s="1" t="s">
        <v>46</v>
      </c>
      <c r="C484" s="7">
        <v>4.0000000000000003E-5</v>
      </c>
      <c r="D484" s="7">
        <v>1.6289999999999999E-2</v>
      </c>
      <c r="E484" s="7">
        <v>0.89842999999999995</v>
      </c>
    </row>
    <row r="485" spans="1:5" x14ac:dyDescent="0.3">
      <c r="A485" s="1" t="s">
        <v>36</v>
      </c>
      <c r="B485" s="1" t="s">
        <v>27</v>
      </c>
      <c r="C485" s="7">
        <v>3.0300000000000001E-3</v>
      </c>
      <c r="D485" s="7">
        <v>1.2299199999999999</v>
      </c>
      <c r="E485" s="7">
        <v>0.26741999999999999</v>
      </c>
    </row>
    <row r="486" spans="1:5" x14ac:dyDescent="0.3">
      <c r="A486" s="1" t="s">
        <v>36</v>
      </c>
      <c r="B486" s="1" t="s">
        <v>48</v>
      </c>
      <c r="C486" s="7">
        <v>2.6099999999999999E-3</v>
      </c>
      <c r="D486" s="7">
        <v>1.0578799999999999</v>
      </c>
      <c r="E486" s="7">
        <v>0.30370000000000003</v>
      </c>
    </row>
    <row r="487" spans="1:5" x14ac:dyDescent="0.3">
      <c r="A487" s="1" t="s">
        <v>36</v>
      </c>
      <c r="B487" s="1" t="s">
        <v>34</v>
      </c>
      <c r="C487" s="7">
        <v>1.2899999999999999E-3</v>
      </c>
      <c r="D487" s="7">
        <v>0.52415</v>
      </c>
      <c r="E487" s="7">
        <v>0.46908</v>
      </c>
    </row>
    <row r="488" spans="1:5" x14ac:dyDescent="0.3">
      <c r="A488" s="1" t="s">
        <v>36</v>
      </c>
      <c r="B488" s="1" t="s">
        <v>31</v>
      </c>
      <c r="C488" s="7">
        <v>9.3999999999999997E-4</v>
      </c>
      <c r="D488" s="7">
        <v>0.38283</v>
      </c>
      <c r="E488" s="7">
        <v>0.53608999999999996</v>
      </c>
    </row>
    <row r="489" spans="1:5" x14ac:dyDescent="0.3">
      <c r="A489" s="1" t="s">
        <v>36</v>
      </c>
      <c r="B489" s="1" t="s">
        <v>49</v>
      </c>
      <c r="C489" s="7">
        <v>6.5100000000000002E-3</v>
      </c>
      <c r="D489" s="7">
        <v>2.6449600000000002</v>
      </c>
      <c r="E489" s="7">
        <v>0.10388</v>
      </c>
    </row>
    <row r="490" spans="1:5" x14ac:dyDescent="0.3">
      <c r="A490" s="1" t="s">
        <v>36</v>
      </c>
      <c r="B490" s="1" t="s">
        <v>58</v>
      </c>
      <c r="C490" s="7">
        <v>1.5299999999999999E-3</v>
      </c>
      <c r="D490" s="7">
        <v>0.62085000000000001</v>
      </c>
      <c r="E490" s="7">
        <v>0.43073</v>
      </c>
    </row>
    <row r="491" spans="1:5" x14ac:dyDescent="0.3">
      <c r="A491" s="1" t="s">
        <v>36</v>
      </c>
      <c r="B491" s="1" t="s">
        <v>45</v>
      </c>
      <c r="C491" s="7">
        <v>2.4000000000000001E-4</v>
      </c>
      <c r="D491" s="7">
        <v>9.7280000000000005E-2</v>
      </c>
      <c r="E491" s="7">
        <v>0.75512000000000001</v>
      </c>
    </row>
    <row r="492" spans="1:5" x14ac:dyDescent="0.3">
      <c r="A492" s="1" t="s">
        <v>36</v>
      </c>
      <c r="B492" s="1" t="s">
        <v>22</v>
      </c>
      <c r="C492" s="7">
        <v>7.11E-3</v>
      </c>
      <c r="D492" s="7">
        <v>2.8866700000000001</v>
      </c>
      <c r="E492" s="7">
        <v>8.9319999999999997E-2</v>
      </c>
    </row>
    <row r="493" spans="1:5" x14ac:dyDescent="0.3">
      <c r="A493" s="1" t="s">
        <v>36</v>
      </c>
      <c r="B493" s="1" t="s">
        <v>20</v>
      </c>
      <c r="C493" s="7">
        <v>1.108E-2</v>
      </c>
      <c r="D493" s="7">
        <v>4.5003099999999998</v>
      </c>
      <c r="E493" s="7">
        <v>3.3890000000000003E-2</v>
      </c>
    </row>
    <row r="494" spans="1:5" x14ac:dyDescent="0.3">
      <c r="A494" s="1" t="s">
        <v>36</v>
      </c>
      <c r="B494" s="1" t="s">
        <v>33</v>
      </c>
      <c r="C494" s="7">
        <v>8.9499999999999996E-3</v>
      </c>
      <c r="D494" s="7">
        <v>3.6333899999999999</v>
      </c>
      <c r="E494" s="7">
        <v>5.663E-2</v>
      </c>
    </row>
    <row r="495" spans="1:5" x14ac:dyDescent="0.3">
      <c r="A495" s="1" t="s">
        <v>36</v>
      </c>
      <c r="B495" s="1" t="s">
        <v>30</v>
      </c>
      <c r="C495" s="7">
        <v>2.2599999999999999E-3</v>
      </c>
      <c r="D495" s="7">
        <v>0.91696</v>
      </c>
      <c r="E495" s="7">
        <v>0.33828000000000003</v>
      </c>
    </row>
    <row r="496" spans="1:5" x14ac:dyDescent="0.3">
      <c r="A496" s="1" t="s">
        <v>21</v>
      </c>
      <c r="B496" s="1" t="s">
        <v>44</v>
      </c>
      <c r="C496" s="7">
        <v>8.7399999999999995E-3</v>
      </c>
      <c r="D496" s="7">
        <v>3.5466500000000001</v>
      </c>
      <c r="E496" s="7">
        <v>5.9670000000000001E-2</v>
      </c>
    </row>
    <row r="497" spans="1:5" x14ac:dyDescent="0.3">
      <c r="A497" s="1" t="s">
        <v>21</v>
      </c>
      <c r="B497" s="1" t="s">
        <v>23</v>
      </c>
      <c r="C497" s="7">
        <v>1.0000000000000001E-5</v>
      </c>
      <c r="D497" s="7">
        <v>5.0000000000000001E-3</v>
      </c>
      <c r="E497" s="7">
        <v>0.94362000000000001</v>
      </c>
    </row>
    <row r="498" spans="1:5" x14ac:dyDescent="0.3">
      <c r="A498" s="1" t="s">
        <v>21</v>
      </c>
      <c r="B498" s="1" t="s">
        <v>39</v>
      </c>
      <c r="C498" s="7">
        <v>2.2799999999999999E-3</v>
      </c>
      <c r="D498" s="7">
        <v>0.92573000000000005</v>
      </c>
      <c r="E498" s="7">
        <v>0.33596999999999999</v>
      </c>
    </row>
    <row r="499" spans="1:5" x14ac:dyDescent="0.3">
      <c r="A499" s="1" t="s">
        <v>21</v>
      </c>
      <c r="B499" s="1" t="s">
        <v>16</v>
      </c>
      <c r="C499" s="7">
        <v>5.3600000000000002E-3</v>
      </c>
      <c r="D499" s="7">
        <v>2.1753800000000001</v>
      </c>
      <c r="E499" s="7">
        <v>0.14022999999999999</v>
      </c>
    </row>
    <row r="500" spans="1:5" x14ac:dyDescent="0.3">
      <c r="A500" s="1" t="s">
        <v>21</v>
      </c>
      <c r="B500" s="1" t="s">
        <v>50</v>
      </c>
      <c r="C500" s="7">
        <v>6.8000000000000005E-4</v>
      </c>
      <c r="D500" s="7">
        <v>0.27576000000000001</v>
      </c>
      <c r="E500" s="7">
        <v>0.59948999999999997</v>
      </c>
    </row>
    <row r="501" spans="1:5" x14ac:dyDescent="0.3">
      <c r="A501" s="1" t="s">
        <v>21</v>
      </c>
      <c r="B501" s="1" t="s">
        <v>24</v>
      </c>
      <c r="C501" s="7">
        <v>9.4800000000000006E-3</v>
      </c>
      <c r="D501" s="7">
        <v>3.8500399999999999</v>
      </c>
      <c r="E501" s="7">
        <v>4.9739999999999999E-2</v>
      </c>
    </row>
    <row r="502" spans="1:5" x14ac:dyDescent="0.3">
      <c r="A502" s="1" t="s">
        <v>21</v>
      </c>
      <c r="B502" s="1" t="s">
        <v>25</v>
      </c>
      <c r="C502" s="7">
        <v>4.9500000000000004E-3</v>
      </c>
      <c r="D502" s="7">
        <v>2.0116000000000001</v>
      </c>
      <c r="E502" s="7">
        <v>0.15609999999999999</v>
      </c>
    </row>
    <row r="503" spans="1:5" x14ac:dyDescent="0.3">
      <c r="A503" s="1" t="s">
        <v>21</v>
      </c>
      <c r="B503" s="1" t="s">
        <v>41</v>
      </c>
      <c r="C503" s="7">
        <v>2.9E-4</v>
      </c>
      <c r="D503" s="7">
        <v>0.11672</v>
      </c>
      <c r="E503" s="7">
        <v>0.73262000000000005</v>
      </c>
    </row>
    <row r="504" spans="1:5" x14ac:dyDescent="0.3">
      <c r="A504" s="1" t="s">
        <v>21</v>
      </c>
      <c r="B504" s="1" t="s">
        <v>46</v>
      </c>
      <c r="C504" s="7">
        <v>1.0000000000000001E-5</v>
      </c>
      <c r="D504" s="7">
        <v>3.16E-3</v>
      </c>
      <c r="E504" s="7">
        <v>0.95518000000000003</v>
      </c>
    </row>
    <row r="505" spans="1:5" x14ac:dyDescent="0.3">
      <c r="A505" s="1" t="s">
        <v>21</v>
      </c>
      <c r="B505" s="1" t="s">
        <v>27</v>
      </c>
      <c r="C505" s="7">
        <v>1.1299999999999999E-3</v>
      </c>
      <c r="D505" s="7">
        <v>0.45992</v>
      </c>
      <c r="E505" s="7">
        <v>0.49765999999999999</v>
      </c>
    </row>
    <row r="506" spans="1:5" x14ac:dyDescent="0.3">
      <c r="A506" s="1" t="s">
        <v>21</v>
      </c>
      <c r="B506" s="1" t="s">
        <v>48</v>
      </c>
      <c r="C506" s="7">
        <v>4.4999999999999999E-4</v>
      </c>
      <c r="D506" s="7">
        <v>0.18203</v>
      </c>
      <c r="E506" s="7">
        <v>0.66962999999999995</v>
      </c>
    </row>
    <row r="507" spans="1:5" x14ac:dyDescent="0.3">
      <c r="A507" s="1" t="s">
        <v>21</v>
      </c>
      <c r="B507" s="1" t="s">
        <v>34</v>
      </c>
      <c r="C507" s="7">
        <v>3.5E-4</v>
      </c>
      <c r="D507" s="7">
        <v>0.14355000000000001</v>
      </c>
      <c r="E507" s="7">
        <v>0.70477999999999996</v>
      </c>
    </row>
    <row r="508" spans="1:5" x14ac:dyDescent="0.3">
      <c r="A508" s="1" t="s">
        <v>21</v>
      </c>
      <c r="B508" s="1" t="s">
        <v>31</v>
      </c>
      <c r="C508" s="7">
        <v>7.9900000000000006E-3</v>
      </c>
      <c r="D508" s="7">
        <v>3.2422900000000001</v>
      </c>
      <c r="E508" s="7">
        <v>7.1760000000000004E-2</v>
      </c>
    </row>
    <row r="509" spans="1:5" x14ac:dyDescent="0.3">
      <c r="A509" s="1" t="s">
        <v>21</v>
      </c>
      <c r="B509" s="1" t="s">
        <v>49</v>
      </c>
      <c r="C509" s="7">
        <v>3.81E-3</v>
      </c>
      <c r="D509" s="7">
        <v>1.5448999999999999</v>
      </c>
      <c r="E509" s="7">
        <v>0.21389</v>
      </c>
    </row>
    <row r="510" spans="1:5" x14ac:dyDescent="0.3">
      <c r="A510" s="1" t="s">
        <v>21</v>
      </c>
      <c r="B510" s="1" t="s">
        <v>58</v>
      </c>
      <c r="C510" s="7">
        <v>0</v>
      </c>
      <c r="D510" s="7">
        <v>1.2199999999999999E-3</v>
      </c>
      <c r="E510" s="7">
        <v>0.97216000000000002</v>
      </c>
    </row>
    <row r="511" spans="1:5" x14ac:dyDescent="0.3">
      <c r="A511" s="1" t="s">
        <v>21</v>
      </c>
      <c r="B511" s="1" t="s">
        <v>45</v>
      </c>
      <c r="C511" s="7">
        <v>2.0000000000000002E-5</v>
      </c>
      <c r="D511" s="7">
        <v>8.9200000000000008E-3</v>
      </c>
      <c r="E511" s="7">
        <v>0.92478000000000005</v>
      </c>
    </row>
    <row r="512" spans="1:5" x14ac:dyDescent="0.3">
      <c r="A512" s="1" t="s">
        <v>21</v>
      </c>
      <c r="B512" s="1" t="s">
        <v>22</v>
      </c>
      <c r="C512" s="7">
        <v>1.2899999999999999E-3</v>
      </c>
      <c r="D512" s="7">
        <v>0.52568999999999999</v>
      </c>
      <c r="E512" s="7">
        <v>0.46843000000000001</v>
      </c>
    </row>
    <row r="513" spans="1:5" x14ac:dyDescent="0.3">
      <c r="A513" s="1" t="s">
        <v>21</v>
      </c>
      <c r="B513" s="1" t="s">
        <v>20</v>
      </c>
      <c r="C513" s="7">
        <v>1.358E-2</v>
      </c>
      <c r="D513" s="7">
        <v>5.5137799999999997</v>
      </c>
      <c r="E513" s="7">
        <v>1.8870000000000001E-2</v>
      </c>
    </row>
    <row r="514" spans="1:5" x14ac:dyDescent="0.3">
      <c r="A514" s="1" t="s">
        <v>21</v>
      </c>
      <c r="B514" s="1" t="s">
        <v>33</v>
      </c>
      <c r="C514" s="7">
        <v>3.32E-3</v>
      </c>
      <c r="D514" s="7">
        <v>1.3485400000000001</v>
      </c>
      <c r="E514" s="7">
        <v>0.24553</v>
      </c>
    </row>
    <row r="515" spans="1:5" x14ac:dyDescent="0.3">
      <c r="A515" s="1" t="s">
        <v>21</v>
      </c>
      <c r="B515" s="1" t="s">
        <v>30</v>
      </c>
      <c r="C515" s="7">
        <v>1.4290000000000001E-2</v>
      </c>
      <c r="D515" s="7">
        <v>5.8006799999999998</v>
      </c>
      <c r="E515" s="7">
        <v>1.602E-2</v>
      </c>
    </row>
    <row r="516" spans="1:5" x14ac:dyDescent="0.3">
      <c r="A516" s="1" t="s">
        <v>44</v>
      </c>
      <c r="B516" s="1" t="s">
        <v>23</v>
      </c>
      <c r="C516" s="7">
        <v>7.7999999999999999E-4</v>
      </c>
      <c r="D516" s="7">
        <v>0.31805</v>
      </c>
      <c r="E516" s="7">
        <v>0.57277999999999996</v>
      </c>
    </row>
    <row r="517" spans="1:5" x14ac:dyDescent="0.3">
      <c r="A517" s="1" t="s">
        <v>44</v>
      </c>
      <c r="B517" s="1" t="s">
        <v>39</v>
      </c>
      <c r="C517" s="7">
        <v>3.4499999999999999E-3</v>
      </c>
      <c r="D517" s="7">
        <v>1.4011800000000001</v>
      </c>
      <c r="E517" s="7">
        <v>0.23652999999999999</v>
      </c>
    </row>
    <row r="518" spans="1:5" x14ac:dyDescent="0.3">
      <c r="A518" s="1" t="s">
        <v>44</v>
      </c>
      <c r="B518" s="1" t="s">
        <v>16</v>
      </c>
      <c r="C518" s="7">
        <v>3.891E-2</v>
      </c>
      <c r="D518" s="7">
        <v>15.799390000000001</v>
      </c>
      <c r="E518" s="7">
        <v>6.9999999999999994E-5</v>
      </c>
    </row>
    <row r="519" spans="1:5" x14ac:dyDescent="0.3">
      <c r="A519" s="1" t="s">
        <v>44</v>
      </c>
      <c r="B519" s="1" t="s">
        <v>50</v>
      </c>
      <c r="C519" s="7">
        <v>2.9999999999999997E-4</v>
      </c>
      <c r="D519" s="7">
        <v>0.12014</v>
      </c>
      <c r="E519" s="7">
        <v>0.72887999999999997</v>
      </c>
    </row>
    <row r="520" spans="1:5" x14ac:dyDescent="0.3">
      <c r="A520" s="1" t="s">
        <v>44</v>
      </c>
      <c r="B520" s="1" t="s">
        <v>24</v>
      </c>
      <c r="C520" s="7">
        <v>5.77E-3</v>
      </c>
      <c r="D520" s="7">
        <v>2.3412299999999999</v>
      </c>
      <c r="E520" s="7">
        <v>0.12598999999999999</v>
      </c>
    </row>
    <row r="521" spans="1:5" x14ac:dyDescent="0.3">
      <c r="A521" s="1" t="s">
        <v>44</v>
      </c>
      <c r="B521" s="1" t="s">
        <v>25</v>
      </c>
      <c r="C521" s="7">
        <v>2.5500000000000002E-3</v>
      </c>
      <c r="D521" s="7">
        <v>1.0366500000000001</v>
      </c>
      <c r="E521" s="7">
        <v>0.30859999999999999</v>
      </c>
    </row>
    <row r="522" spans="1:5" x14ac:dyDescent="0.3">
      <c r="A522" s="1" t="s">
        <v>44</v>
      </c>
      <c r="B522" s="1" t="s">
        <v>41</v>
      </c>
      <c r="C522" s="7">
        <v>3.4000000000000002E-4</v>
      </c>
      <c r="D522" s="7">
        <v>0.1361</v>
      </c>
      <c r="E522" s="7">
        <v>0.71218999999999999</v>
      </c>
    </row>
    <row r="523" spans="1:5" x14ac:dyDescent="0.3">
      <c r="A523" s="1" t="s">
        <v>44</v>
      </c>
      <c r="B523" s="1" t="s">
        <v>46</v>
      </c>
      <c r="C523" s="7">
        <v>2.1399999999999999E-2</v>
      </c>
      <c r="D523" s="7">
        <v>8.6877800000000001</v>
      </c>
      <c r="E523" s="7">
        <v>3.2000000000000002E-3</v>
      </c>
    </row>
    <row r="524" spans="1:5" x14ac:dyDescent="0.3">
      <c r="A524" s="1" t="s">
        <v>44</v>
      </c>
      <c r="B524" s="1" t="s">
        <v>27</v>
      </c>
      <c r="C524" s="7">
        <v>1.6000000000000001E-4</v>
      </c>
      <c r="D524" s="7">
        <v>6.6239999999999993E-2</v>
      </c>
      <c r="E524" s="7">
        <v>0.79690000000000005</v>
      </c>
    </row>
    <row r="525" spans="1:5" x14ac:dyDescent="0.3">
      <c r="A525" s="1" t="s">
        <v>44</v>
      </c>
      <c r="B525" s="1" t="s">
        <v>48</v>
      </c>
      <c r="C525" s="7">
        <v>5.0000000000000001E-4</v>
      </c>
      <c r="D525" s="7">
        <v>0.20102</v>
      </c>
      <c r="E525" s="7">
        <v>0.65390000000000004</v>
      </c>
    </row>
    <row r="526" spans="1:5" x14ac:dyDescent="0.3">
      <c r="A526" s="1" t="s">
        <v>44</v>
      </c>
      <c r="B526" s="1" t="s">
        <v>34</v>
      </c>
      <c r="C526" s="7">
        <v>9.2300000000000004E-3</v>
      </c>
      <c r="D526" s="7">
        <v>3.7487900000000001</v>
      </c>
      <c r="E526" s="7">
        <v>5.2850000000000001E-2</v>
      </c>
    </row>
    <row r="527" spans="1:5" x14ac:dyDescent="0.3">
      <c r="A527" s="1" t="s">
        <v>44</v>
      </c>
      <c r="B527" s="1" t="s">
        <v>31</v>
      </c>
      <c r="C527" s="7">
        <v>1.2600000000000001E-3</v>
      </c>
      <c r="D527" s="7">
        <v>0.51271999999999995</v>
      </c>
      <c r="E527" s="7">
        <v>0.47395999999999999</v>
      </c>
    </row>
    <row r="528" spans="1:5" x14ac:dyDescent="0.3">
      <c r="A528" s="1" t="s">
        <v>44</v>
      </c>
      <c r="B528" s="1" t="s">
        <v>49</v>
      </c>
      <c r="C528" s="7">
        <v>2.64E-3</v>
      </c>
      <c r="D528" s="7">
        <v>1.0701000000000001</v>
      </c>
      <c r="E528" s="7">
        <v>0.30092000000000002</v>
      </c>
    </row>
    <row r="529" spans="1:5" x14ac:dyDescent="0.3">
      <c r="A529" s="1" t="s">
        <v>44</v>
      </c>
      <c r="B529" s="1" t="s">
        <v>58</v>
      </c>
      <c r="C529" s="7">
        <v>8.1999999999999998E-4</v>
      </c>
      <c r="D529" s="7">
        <v>0.33299000000000001</v>
      </c>
      <c r="E529" s="7">
        <v>0.56389999999999996</v>
      </c>
    </row>
    <row r="530" spans="1:5" x14ac:dyDescent="0.3">
      <c r="A530" s="1" t="s">
        <v>44</v>
      </c>
      <c r="B530" s="1" t="s">
        <v>45</v>
      </c>
      <c r="C530" s="7">
        <v>3.7699999999999999E-3</v>
      </c>
      <c r="D530" s="7">
        <v>1.53064</v>
      </c>
      <c r="E530" s="7">
        <v>0.21601999999999999</v>
      </c>
    </row>
    <row r="531" spans="1:5" x14ac:dyDescent="0.3">
      <c r="A531" s="1" t="s">
        <v>44</v>
      </c>
      <c r="B531" s="1" t="s">
        <v>22</v>
      </c>
      <c r="C531" s="7">
        <v>2.15E-3</v>
      </c>
      <c r="D531" s="7">
        <v>0.87412000000000001</v>
      </c>
      <c r="E531" s="7">
        <v>0.34982000000000002</v>
      </c>
    </row>
    <row r="532" spans="1:5" x14ac:dyDescent="0.3">
      <c r="A532" s="1" t="s">
        <v>44</v>
      </c>
      <c r="B532" s="1" t="s">
        <v>20</v>
      </c>
      <c r="C532" s="7">
        <v>3.8E-3</v>
      </c>
      <c r="D532" s="7">
        <v>1.5444599999999999</v>
      </c>
      <c r="E532" s="7">
        <v>0.21396000000000001</v>
      </c>
    </row>
    <row r="533" spans="1:5" x14ac:dyDescent="0.3">
      <c r="A533" s="1" t="s">
        <v>44</v>
      </c>
      <c r="B533" s="1" t="s">
        <v>33</v>
      </c>
      <c r="C533" s="7">
        <v>1.0000000000000001E-5</v>
      </c>
      <c r="D533" s="7">
        <v>4.2599999999999999E-3</v>
      </c>
      <c r="E533" s="7">
        <v>0.94794</v>
      </c>
    </row>
    <row r="534" spans="1:5" x14ac:dyDescent="0.3">
      <c r="A534" s="1" t="s">
        <v>44</v>
      </c>
      <c r="B534" s="1" t="s">
        <v>30</v>
      </c>
      <c r="C534" s="7">
        <v>4.0999999999999999E-4</v>
      </c>
      <c r="D534" s="7">
        <v>0.16786000000000001</v>
      </c>
      <c r="E534" s="7">
        <v>0.68201999999999996</v>
      </c>
    </row>
    <row r="535" spans="1:5" x14ac:dyDescent="0.3">
      <c r="A535" s="1" t="s">
        <v>23</v>
      </c>
      <c r="B535" s="1" t="s">
        <v>39</v>
      </c>
      <c r="C535" s="7">
        <v>2.4000000000000001E-4</v>
      </c>
      <c r="D535" s="7">
        <v>9.7369999999999998E-2</v>
      </c>
      <c r="E535" s="7">
        <v>0.75500999999999996</v>
      </c>
    </row>
    <row r="536" spans="1:5" x14ac:dyDescent="0.3">
      <c r="A536" s="1" t="s">
        <v>23</v>
      </c>
      <c r="B536" s="1" t="s">
        <v>16</v>
      </c>
      <c r="C536" s="7">
        <v>4.6999999999999999E-4</v>
      </c>
      <c r="D536" s="7">
        <v>0.19227</v>
      </c>
      <c r="E536" s="7">
        <v>0.66103999999999996</v>
      </c>
    </row>
    <row r="537" spans="1:5" x14ac:dyDescent="0.3">
      <c r="A537" s="1" t="s">
        <v>23</v>
      </c>
      <c r="B537" s="1" t="s">
        <v>50</v>
      </c>
      <c r="C537" s="7">
        <v>5.8799999999999998E-3</v>
      </c>
      <c r="D537" s="7">
        <v>2.38653</v>
      </c>
      <c r="E537" s="7">
        <v>0.12238</v>
      </c>
    </row>
    <row r="538" spans="1:5" x14ac:dyDescent="0.3">
      <c r="A538" s="1" t="s">
        <v>23</v>
      </c>
      <c r="B538" s="1" t="s">
        <v>24</v>
      </c>
      <c r="C538" s="7">
        <v>6.9999999999999994E-5</v>
      </c>
      <c r="D538" s="7">
        <v>2.7210000000000002E-2</v>
      </c>
      <c r="E538" s="7">
        <v>0.86897000000000002</v>
      </c>
    </row>
    <row r="539" spans="1:5" x14ac:dyDescent="0.3">
      <c r="A539" s="1" t="s">
        <v>23</v>
      </c>
      <c r="B539" s="1" t="s">
        <v>25</v>
      </c>
      <c r="C539" s="7">
        <v>3.1E-4</v>
      </c>
      <c r="D539" s="7">
        <v>0.12784000000000001</v>
      </c>
      <c r="E539" s="7">
        <v>0.72069000000000005</v>
      </c>
    </row>
    <row r="540" spans="1:5" x14ac:dyDescent="0.3">
      <c r="A540" s="1" t="s">
        <v>23</v>
      </c>
      <c r="B540" s="1" t="s">
        <v>41</v>
      </c>
      <c r="C540" s="7">
        <v>6.4999999999999997E-4</v>
      </c>
      <c r="D540" s="7">
        <v>0.26434000000000002</v>
      </c>
      <c r="E540" s="7">
        <v>0.60714999999999997</v>
      </c>
    </row>
    <row r="541" spans="1:5" x14ac:dyDescent="0.3">
      <c r="A541" s="1" t="s">
        <v>23</v>
      </c>
      <c r="B541" s="1" t="s">
        <v>46</v>
      </c>
      <c r="C541" s="7">
        <v>3.1E-4</v>
      </c>
      <c r="D541" s="7">
        <v>0.12639</v>
      </c>
      <c r="E541" s="7">
        <v>0.72219999999999995</v>
      </c>
    </row>
    <row r="542" spans="1:5" x14ac:dyDescent="0.3">
      <c r="A542" s="1" t="s">
        <v>23</v>
      </c>
      <c r="B542" s="1" t="s">
        <v>27</v>
      </c>
      <c r="C542" s="7">
        <v>1.42E-3</v>
      </c>
      <c r="D542" s="7">
        <v>0.57606999999999997</v>
      </c>
      <c r="E542" s="7">
        <v>0.44785999999999998</v>
      </c>
    </row>
    <row r="543" spans="1:5" x14ac:dyDescent="0.3">
      <c r="A543" s="1" t="s">
        <v>23</v>
      </c>
      <c r="B543" s="1" t="s">
        <v>48</v>
      </c>
      <c r="C543" s="7">
        <v>7.3999999999999999E-4</v>
      </c>
      <c r="D543" s="7">
        <v>0.29953000000000002</v>
      </c>
      <c r="E543" s="7">
        <v>0.58416999999999997</v>
      </c>
    </row>
    <row r="544" spans="1:5" x14ac:dyDescent="0.3">
      <c r="A544" s="1" t="s">
        <v>23</v>
      </c>
      <c r="B544" s="1" t="s">
        <v>34</v>
      </c>
      <c r="C544" s="7">
        <v>2.6199999999999999E-3</v>
      </c>
      <c r="D544" s="7">
        <v>1.0618099999999999</v>
      </c>
      <c r="E544" s="7">
        <v>0.30280000000000001</v>
      </c>
    </row>
    <row r="545" spans="1:5" x14ac:dyDescent="0.3">
      <c r="A545" s="1" t="s">
        <v>23</v>
      </c>
      <c r="B545" s="1" t="s">
        <v>31</v>
      </c>
      <c r="C545" s="7">
        <v>2.5000000000000001E-4</v>
      </c>
      <c r="D545" s="7">
        <v>0.10176</v>
      </c>
      <c r="E545" s="7">
        <v>0.74973000000000001</v>
      </c>
    </row>
    <row r="546" spans="1:5" x14ac:dyDescent="0.3">
      <c r="A546" s="1" t="s">
        <v>23</v>
      </c>
      <c r="B546" s="1" t="s">
        <v>49</v>
      </c>
      <c r="C546" s="7">
        <v>2.33E-3</v>
      </c>
      <c r="D546" s="7">
        <v>0.94523000000000001</v>
      </c>
      <c r="E546" s="7">
        <v>0.33094000000000001</v>
      </c>
    </row>
    <row r="547" spans="1:5" x14ac:dyDescent="0.3">
      <c r="A547" s="1" t="s">
        <v>23</v>
      </c>
      <c r="B547" s="1" t="s">
        <v>58</v>
      </c>
      <c r="C547" s="7">
        <v>8.4999999999999995E-4</v>
      </c>
      <c r="D547" s="7">
        <v>0.34323999999999999</v>
      </c>
      <c r="E547" s="7">
        <v>0.55796000000000001</v>
      </c>
    </row>
    <row r="548" spans="1:5" x14ac:dyDescent="0.3">
      <c r="A548" s="1" t="s">
        <v>23</v>
      </c>
      <c r="B548" s="1" t="s">
        <v>45</v>
      </c>
      <c r="C548" s="7">
        <v>1.934E-2</v>
      </c>
      <c r="D548" s="7">
        <v>7.8524099999999999</v>
      </c>
      <c r="E548" s="7">
        <v>5.0800000000000003E-3</v>
      </c>
    </row>
    <row r="549" spans="1:5" x14ac:dyDescent="0.3">
      <c r="A549" s="1" t="s">
        <v>23</v>
      </c>
      <c r="B549" s="1" t="s">
        <v>22</v>
      </c>
      <c r="C549" s="7">
        <v>1.7000000000000001E-4</v>
      </c>
      <c r="D549" s="7">
        <v>6.8769999999999998E-2</v>
      </c>
      <c r="E549" s="7">
        <v>0.79313999999999996</v>
      </c>
    </row>
    <row r="550" spans="1:5" x14ac:dyDescent="0.3">
      <c r="A550" s="1" t="s">
        <v>23</v>
      </c>
      <c r="B550" s="1" t="s">
        <v>20</v>
      </c>
      <c r="C550" s="7">
        <v>9.8999999999999999E-4</v>
      </c>
      <c r="D550" s="7">
        <v>0.40390999999999999</v>
      </c>
      <c r="E550" s="7">
        <v>0.52507999999999999</v>
      </c>
    </row>
    <row r="551" spans="1:5" x14ac:dyDescent="0.3">
      <c r="A551" s="1" t="s">
        <v>23</v>
      </c>
      <c r="B551" s="1" t="s">
        <v>33</v>
      </c>
      <c r="C551" s="7">
        <v>1.1800000000000001E-3</v>
      </c>
      <c r="D551" s="7">
        <v>0.47758</v>
      </c>
      <c r="E551" s="7">
        <v>0.48952000000000001</v>
      </c>
    </row>
    <row r="552" spans="1:5" x14ac:dyDescent="0.3">
      <c r="A552" s="1" t="s">
        <v>23</v>
      </c>
      <c r="B552" s="1" t="s">
        <v>30</v>
      </c>
      <c r="C552" s="7">
        <v>6.5300000000000002E-3</v>
      </c>
      <c r="D552" s="7">
        <v>2.6520700000000001</v>
      </c>
      <c r="E552" s="7">
        <v>0.10342</v>
      </c>
    </row>
    <row r="553" spans="1:5" x14ac:dyDescent="0.3">
      <c r="A553" s="1" t="s">
        <v>39</v>
      </c>
      <c r="B553" s="1" t="s">
        <v>16</v>
      </c>
      <c r="C553" s="7">
        <v>3.4000000000000002E-4</v>
      </c>
      <c r="D553" s="7">
        <v>0.13957</v>
      </c>
      <c r="E553" s="7">
        <v>0.70870999999999995</v>
      </c>
    </row>
    <row r="554" spans="1:5" x14ac:dyDescent="0.3">
      <c r="A554" s="1" t="s">
        <v>39</v>
      </c>
      <c r="B554" s="1" t="s">
        <v>50</v>
      </c>
      <c r="C554" s="7">
        <v>2.9499999999999999E-3</v>
      </c>
      <c r="D554" s="7">
        <v>1.19722</v>
      </c>
      <c r="E554" s="7">
        <v>0.27388000000000001</v>
      </c>
    </row>
    <row r="555" spans="1:5" x14ac:dyDescent="0.3">
      <c r="A555" s="1" t="s">
        <v>39</v>
      </c>
      <c r="B555" s="1" t="s">
        <v>24</v>
      </c>
      <c r="C555" s="7">
        <v>1.98E-3</v>
      </c>
      <c r="D555" s="7">
        <v>0.80552000000000001</v>
      </c>
      <c r="E555" s="7">
        <v>0.36945</v>
      </c>
    </row>
    <row r="556" spans="1:5" x14ac:dyDescent="0.3">
      <c r="A556" s="1" t="s">
        <v>39</v>
      </c>
      <c r="B556" s="1" t="s">
        <v>25</v>
      </c>
      <c r="C556" s="7">
        <v>2.7599999999999999E-3</v>
      </c>
      <c r="D556" s="7">
        <v>1.1209100000000001</v>
      </c>
      <c r="E556" s="7">
        <v>0.28971999999999998</v>
      </c>
    </row>
    <row r="557" spans="1:5" x14ac:dyDescent="0.3">
      <c r="A557" s="1" t="s">
        <v>39</v>
      </c>
      <c r="B557" s="1" t="s">
        <v>41</v>
      </c>
      <c r="C557" s="7">
        <v>1.5959999999999998E-2</v>
      </c>
      <c r="D557" s="7">
        <v>6.4802999999999997</v>
      </c>
      <c r="E557" s="7">
        <v>1.091E-2</v>
      </c>
    </row>
    <row r="558" spans="1:5" x14ac:dyDescent="0.3">
      <c r="A558" s="1" t="s">
        <v>39</v>
      </c>
      <c r="B558" s="1" t="s">
        <v>46</v>
      </c>
      <c r="C558" s="7">
        <v>2.0000000000000001E-4</v>
      </c>
      <c r="D558" s="7">
        <v>8.2699999999999996E-2</v>
      </c>
      <c r="E558" s="7">
        <v>0.77366999999999997</v>
      </c>
    </row>
    <row r="559" spans="1:5" x14ac:dyDescent="0.3">
      <c r="A559" s="1" t="s">
        <v>39</v>
      </c>
      <c r="B559" s="1" t="s">
        <v>27</v>
      </c>
      <c r="C559" s="7">
        <v>3.2000000000000002E-3</v>
      </c>
      <c r="D559" s="7">
        <v>1.30061</v>
      </c>
      <c r="E559" s="7">
        <v>0.25409999999999999</v>
      </c>
    </row>
    <row r="560" spans="1:5" x14ac:dyDescent="0.3">
      <c r="A560" s="1" t="s">
        <v>39</v>
      </c>
      <c r="B560" s="1" t="s">
        <v>48</v>
      </c>
      <c r="C560" s="7">
        <v>4.0000000000000003E-5</v>
      </c>
      <c r="D560" s="7">
        <v>1.6990000000000002E-2</v>
      </c>
      <c r="E560" s="7">
        <v>0.89629000000000003</v>
      </c>
    </row>
    <row r="561" spans="1:5" x14ac:dyDescent="0.3">
      <c r="A561" s="1" t="s">
        <v>39</v>
      </c>
      <c r="B561" s="1" t="s">
        <v>34</v>
      </c>
      <c r="C561" s="7">
        <v>3.9899999999999996E-3</v>
      </c>
      <c r="D561" s="7">
        <v>1.62002</v>
      </c>
      <c r="E561" s="7">
        <v>0.20308999999999999</v>
      </c>
    </row>
    <row r="562" spans="1:5" x14ac:dyDescent="0.3">
      <c r="A562" s="1" t="s">
        <v>39</v>
      </c>
      <c r="B562" s="1" t="s">
        <v>31</v>
      </c>
      <c r="C562" s="7">
        <v>2.2100000000000002E-3</v>
      </c>
      <c r="D562" s="7">
        <v>0.89605000000000001</v>
      </c>
      <c r="E562" s="7">
        <v>0.34383999999999998</v>
      </c>
    </row>
    <row r="563" spans="1:5" x14ac:dyDescent="0.3">
      <c r="A563" s="1" t="s">
        <v>39</v>
      </c>
      <c r="B563" s="1" t="s">
        <v>49</v>
      </c>
      <c r="C563" s="7">
        <v>4.6000000000000001E-4</v>
      </c>
      <c r="D563" s="7">
        <v>0.18633</v>
      </c>
      <c r="E563" s="7">
        <v>0.66598999999999997</v>
      </c>
    </row>
    <row r="564" spans="1:5" x14ac:dyDescent="0.3">
      <c r="A564" s="1" t="s">
        <v>39</v>
      </c>
      <c r="B564" s="1" t="s">
        <v>58</v>
      </c>
      <c r="C564" s="7">
        <v>1.8600000000000001E-3</v>
      </c>
      <c r="D564" s="7">
        <v>0.75322999999999996</v>
      </c>
      <c r="E564" s="7">
        <v>0.38545000000000001</v>
      </c>
    </row>
    <row r="565" spans="1:5" x14ac:dyDescent="0.3">
      <c r="A565" s="1" t="s">
        <v>39</v>
      </c>
      <c r="B565" s="1" t="s">
        <v>45</v>
      </c>
      <c r="C565" s="7">
        <v>2.2000000000000001E-4</v>
      </c>
      <c r="D565" s="7">
        <v>8.9300000000000004E-2</v>
      </c>
      <c r="E565" s="7">
        <v>0.76507000000000003</v>
      </c>
    </row>
    <row r="566" spans="1:5" x14ac:dyDescent="0.3">
      <c r="A566" s="1" t="s">
        <v>39</v>
      </c>
      <c r="B566" s="1" t="s">
        <v>22</v>
      </c>
      <c r="C566" s="7">
        <v>5.5300000000000002E-3</v>
      </c>
      <c r="D566" s="7">
        <v>2.2464599999999999</v>
      </c>
      <c r="E566" s="7">
        <v>0.13392000000000001</v>
      </c>
    </row>
    <row r="567" spans="1:5" x14ac:dyDescent="0.3">
      <c r="A567" s="1" t="s">
        <v>39</v>
      </c>
      <c r="B567" s="1" t="s">
        <v>20</v>
      </c>
      <c r="C567" s="7">
        <v>1.09E-3</v>
      </c>
      <c r="D567" s="7">
        <v>0.44184000000000001</v>
      </c>
      <c r="E567" s="7">
        <v>0.50624000000000002</v>
      </c>
    </row>
    <row r="568" spans="1:5" x14ac:dyDescent="0.3">
      <c r="A568" s="1" t="s">
        <v>39</v>
      </c>
      <c r="B568" s="1" t="s">
        <v>33</v>
      </c>
      <c r="C568" s="7">
        <v>2.2399999999999998E-3</v>
      </c>
      <c r="D568" s="7">
        <v>0.90815999999999997</v>
      </c>
      <c r="E568" s="7">
        <v>0.34060000000000001</v>
      </c>
    </row>
    <row r="569" spans="1:5" x14ac:dyDescent="0.3">
      <c r="A569" s="1" t="s">
        <v>39</v>
      </c>
      <c r="B569" s="1" t="s">
        <v>30</v>
      </c>
      <c r="C569" s="7">
        <v>1.072E-2</v>
      </c>
      <c r="D569" s="7">
        <v>4.3525999999999998</v>
      </c>
      <c r="E569" s="7">
        <v>3.6949999999999997E-2</v>
      </c>
    </row>
    <row r="570" spans="1:5" x14ac:dyDescent="0.3">
      <c r="A570" s="1" t="s">
        <v>16</v>
      </c>
      <c r="B570" s="1" t="s">
        <v>50</v>
      </c>
      <c r="C570" s="7">
        <v>8.0000000000000004E-4</v>
      </c>
      <c r="D570" s="7">
        <v>0.32313999999999998</v>
      </c>
      <c r="E570" s="7">
        <v>0.56972999999999996</v>
      </c>
    </row>
    <row r="571" spans="1:5" x14ac:dyDescent="0.3">
      <c r="A571" s="1" t="s">
        <v>16</v>
      </c>
      <c r="B571" s="1" t="s">
        <v>24</v>
      </c>
      <c r="C571" s="7">
        <v>1.1900000000000001E-3</v>
      </c>
      <c r="D571" s="7">
        <v>0.48177999999999999</v>
      </c>
      <c r="E571" s="7">
        <v>0.48762</v>
      </c>
    </row>
    <row r="572" spans="1:5" x14ac:dyDescent="0.3">
      <c r="A572" s="1" t="s">
        <v>16</v>
      </c>
      <c r="B572" s="1" t="s">
        <v>25</v>
      </c>
      <c r="C572" s="7">
        <v>1.3600000000000001E-3</v>
      </c>
      <c r="D572" s="7">
        <v>0.55300000000000005</v>
      </c>
      <c r="E572" s="7">
        <v>0.45709</v>
      </c>
    </row>
    <row r="573" spans="1:5" x14ac:dyDescent="0.3">
      <c r="A573" s="1" t="s">
        <v>16</v>
      </c>
      <c r="B573" s="1" t="s">
        <v>41</v>
      </c>
      <c r="C573" s="7">
        <v>5.0000000000000001E-4</v>
      </c>
      <c r="D573" s="7">
        <v>0.20332</v>
      </c>
      <c r="E573" s="7">
        <v>0.65205000000000002</v>
      </c>
    </row>
    <row r="574" spans="1:5" x14ac:dyDescent="0.3">
      <c r="A574" s="1" t="s">
        <v>16</v>
      </c>
      <c r="B574" s="1" t="s">
        <v>46</v>
      </c>
      <c r="C574" s="7">
        <v>2.2799999999999999E-3</v>
      </c>
      <c r="D574" s="7">
        <v>0.92740999999999996</v>
      </c>
      <c r="E574" s="7">
        <v>0.33554</v>
      </c>
    </row>
    <row r="575" spans="1:5" x14ac:dyDescent="0.3">
      <c r="A575" s="1" t="s">
        <v>16</v>
      </c>
      <c r="B575" s="1" t="s">
        <v>27</v>
      </c>
      <c r="C575" s="7">
        <v>1.289E-2</v>
      </c>
      <c r="D575" s="7">
        <v>5.2323599999999999</v>
      </c>
      <c r="E575" s="7">
        <v>2.2169999999999999E-2</v>
      </c>
    </row>
    <row r="576" spans="1:5" x14ac:dyDescent="0.3">
      <c r="A576" s="1" t="s">
        <v>16</v>
      </c>
      <c r="B576" s="1" t="s">
        <v>48</v>
      </c>
      <c r="C576" s="7">
        <v>1.7000000000000001E-4</v>
      </c>
      <c r="D576" s="7">
        <v>7.0269999999999999E-2</v>
      </c>
      <c r="E576" s="7">
        <v>0.79095000000000004</v>
      </c>
    </row>
    <row r="577" spans="1:5" x14ac:dyDescent="0.3">
      <c r="A577" s="1" t="s">
        <v>16</v>
      </c>
      <c r="B577" s="1" t="s">
        <v>34</v>
      </c>
      <c r="C577" s="7">
        <v>4.0000000000000003E-5</v>
      </c>
      <c r="D577" s="7">
        <v>1.495E-2</v>
      </c>
      <c r="E577" s="7">
        <v>0.90266999999999997</v>
      </c>
    </row>
    <row r="578" spans="1:5" x14ac:dyDescent="0.3">
      <c r="A578" s="1" t="s">
        <v>16</v>
      </c>
      <c r="B578" s="1" t="s">
        <v>31</v>
      </c>
      <c r="C578" s="7">
        <v>2.0060000000000001E-2</v>
      </c>
      <c r="D578" s="7">
        <v>8.1435399999999998</v>
      </c>
      <c r="E578" s="7">
        <v>4.3200000000000001E-3</v>
      </c>
    </row>
    <row r="579" spans="1:5" x14ac:dyDescent="0.3">
      <c r="A579" s="1" t="s">
        <v>16</v>
      </c>
      <c r="B579" s="1" t="s">
        <v>49</v>
      </c>
      <c r="C579" s="7">
        <v>3.8400000000000001E-3</v>
      </c>
      <c r="D579" s="7">
        <v>1.56087</v>
      </c>
      <c r="E579" s="7">
        <v>0.21154000000000001</v>
      </c>
    </row>
    <row r="580" spans="1:5" x14ac:dyDescent="0.3">
      <c r="A580" s="1" t="s">
        <v>16</v>
      </c>
      <c r="B580" s="1" t="s">
        <v>58</v>
      </c>
      <c r="C580" s="7">
        <v>5.1000000000000004E-4</v>
      </c>
      <c r="D580" s="7">
        <v>0.20745</v>
      </c>
      <c r="E580" s="7">
        <v>0.64876999999999996</v>
      </c>
    </row>
    <row r="581" spans="1:5" x14ac:dyDescent="0.3">
      <c r="A581" s="1" t="s">
        <v>16</v>
      </c>
      <c r="B581" s="1" t="s">
        <v>45</v>
      </c>
      <c r="C581" s="7">
        <v>2.7019999999999999E-2</v>
      </c>
      <c r="D581" s="7">
        <v>10.971590000000001</v>
      </c>
      <c r="E581" s="7">
        <v>9.3000000000000005E-4</v>
      </c>
    </row>
    <row r="582" spans="1:5" x14ac:dyDescent="0.3">
      <c r="A582" s="1" t="s">
        <v>16</v>
      </c>
      <c r="B582" s="1" t="s">
        <v>22</v>
      </c>
      <c r="C582" s="7">
        <v>7.1000000000000002E-4</v>
      </c>
      <c r="D582" s="7">
        <v>0.28663</v>
      </c>
      <c r="E582" s="7">
        <v>0.59238999999999997</v>
      </c>
    </row>
    <row r="583" spans="1:5" x14ac:dyDescent="0.3">
      <c r="A583" s="1" t="s">
        <v>16</v>
      </c>
      <c r="B583" s="1" t="s">
        <v>20</v>
      </c>
      <c r="C583" s="7">
        <v>2.2200000000000002E-3</v>
      </c>
      <c r="D583" s="7">
        <v>0.90054000000000001</v>
      </c>
      <c r="E583" s="7">
        <v>0.34264</v>
      </c>
    </row>
    <row r="584" spans="1:5" x14ac:dyDescent="0.3">
      <c r="A584" s="1" t="s">
        <v>16</v>
      </c>
      <c r="B584" s="1" t="s">
        <v>33</v>
      </c>
      <c r="C584" s="7">
        <v>1.1E-4</v>
      </c>
      <c r="D584" s="7">
        <v>4.5100000000000001E-2</v>
      </c>
      <c r="E584" s="7">
        <v>0.83182999999999996</v>
      </c>
    </row>
    <row r="585" spans="1:5" x14ac:dyDescent="0.3">
      <c r="A585" s="1" t="s">
        <v>16</v>
      </c>
      <c r="B585" s="1" t="s">
        <v>30</v>
      </c>
      <c r="C585" s="7">
        <v>5.1000000000000004E-4</v>
      </c>
      <c r="D585" s="7">
        <v>0.20881</v>
      </c>
      <c r="E585" s="7">
        <v>0.64770000000000005</v>
      </c>
    </row>
    <row r="586" spans="1:5" x14ac:dyDescent="0.3">
      <c r="A586" s="1" t="s">
        <v>50</v>
      </c>
      <c r="B586" s="1" t="s">
        <v>24</v>
      </c>
      <c r="C586" s="7">
        <v>1.06E-3</v>
      </c>
      <c r="D586" s="7">
        <v>0.43223</v>
      </c>
      <c r="E586" s="7">
        <v>0.51088999999999996</v>
      </c>
    </row>
    <row r="587" spans="1:5" x14ac:dyDescent="0.3">
      <c r="A587" s="1" t="s">
        <v>50</v>
      </c>
      <c r="B587" s="1" t="s">
        <v>25</v>
      </c>
      <c r="C587" s="7">
        <v>8.2100000000000003E-3</v>
      </c>
      <c r="D587" s="7">
        <v>3.3330700000000002</v>
      </c>
      <c r="E587" s="7">
        <v>6.7900000000000002E-2</v>
      </c>
    </row>
    <row r="588" spans="1:5" x14ac:dyDescent="0.3">
      <c r="A588" s="1" t="s">
        <v>50</v>
      </c>
      <c r="B588" s="1" t="s">
        <v>41</v>
      </c>
      <c r="C588" s="7">
        <v>8.3800000000000003E-3</v>
      </c>
      <c r="D588" s="7">
        <v>3.4028</v>
      </c>
      <c r="E588" s="7">
        <v>6.5089999999999995E-2</v>
      </c>
    </row>
    <row r="589" spans="1:5" x14ac:dyDescent="0.3">
      <c r="A589" s="1" t="s">
        <v>50</v>
      </c>
      <c r="B589" s="1" t="s">
        <v>46</v>
      </c>
      <c r="C589" s="7">
        <v>6.9999999999999999E-4</v>
      </c>
      <c r="D589" s="7">
        <v>0.28594000000000003</v>
      </c>
      <c r="E589" s="7">
        <v>0.59282999999999997</v>
      </c>
    </row>
    <row r="590" spans="1:5" x14ac:dyDescent="0.3">
      <c r="A590" s="1" t="s">
        <v>50</v>
      </c>
      <c r="B590" s="1" t="s">
        <v>27</v>
      </c>
      <c r="C590" s="7">
        <v>1.75E-3</v>
      </c>
      <c r="D590" s="7">
        <v>0.70953999999999995</v>
      </c>
      <c r="E590" s="7">
        <v>0.39960000000000001</v>
      </c>
    </row>
    <row r="591" spans="1:5" x14ac:dyDescent="0.3">
      <c r="A591" s="1" t="s">
        <v>50</v>
      </c>
      <c r="B591" s="1" t="s">
        <v>48</v>
      </c>
      <c r="C591" s="7">
        <v>1.7610000000000001E-2</v>
      </c>
      <c r="D591" s="7">
        <v>7.149</v>
      </c>
      <c r="E591" s="7">
        <v>7.4999999999999997E-3</v>
      </c>
    </row>
    <row r="592" spans="1:5" x14ac:dyDescent="0.3">
      <c r="A592" s="1" t="s">
        <v>50</v>
      </c>
      <c r="B592" s="1" t="s">
        <v>34</v>
      </c>
      <c r="C592" s="7">
        <v>5.7800000000000004E-3</v>
      </c>
      <c r="D592" s="7">
        <v>2.3457599999999998</v>
      </c>
      <c r="E592" s="7">
        <v>0.12562000000000001</v>
      </c>
    </row>
    <row r="593" spans="1:5" x14ac:dyDescent="0.3">
      <c r="A593" s="1" t="s">
        <v>50</v>
      </c>
      <c r="B593" s="1" t="s">
        <v>31</v>
      </c>
      <c r="C593" s="7">
        <v>8.9999999999999993E-3</v>
      </c>
      <c r="D593" s="7">
        <v>3.6550199999999999</v>
      </c>
      <c r="E593" s="7">
        <v>5.5899999999999998E-2</v>
      </c>
    </row>
    <row r="594" spans="1:5" x14ac:dyDescent="0.3">
      <c r="A594" s="1" t="s">
        <v>50</v>
      </c>
      <c r="B594" s="1" t="s">
        <v>49</v>
      </c>
      <c r="C594" s="7">
        <v>5.1999999999999995E-4</v>
      </c>
      <c r="D594" s="7">
        <v>0.21271000000000001</v>
      </c>
      <c r="E594" s="7">
        <v>0.64464999999999995</v>
      </c>
    </row>
    <row r="595" spans="1:5" x14ac:dyDescent="0.3">
      <c r="A595" s="1" t="s">
        <v>50</v>
      </c>
      <c r="B595" s="1" t="s">
        <v>58</v>
      </c>
      <c r="C595" s="7">
        <v>1.0000000000000001E-5</v>
      </c>
      <c r="D595" s="7">
        <v>4.5599999999999998E-3</v>
      </c>
      <c r="E595" s="7">
        <v>0.94613999999999998</v>
      </c>
    </row>
    <row r="596" spans="1:5" x14ac:dyDescent="0.3">
      <c r="A596" s="1" t="s">
        <v>50</v>
      </c>
      <c r="B596" s="1" t="s">
        <v>45</v>
      </c>
      <c r="C596" s="7">
        <v>1.1639999999999999E-2</v>
      </c>
      <c r="D596" s="7">
        <v>4.7257100000000003</v>
      </c>
      <c r="E596" s="7">
        <v>2.971E-2</v>
      </c>
    </row>
    <row r="597" spans="1:5" x14ac:dyDescent="0.3">
      <c r="A597" s="1" t="s">
        <v>50</v>
      </c>
      <c r="B597" s="1" t="s">
        <v>22</v>
      </c>
      <c r="C597" s="7">
        <v>4.4000000000000002E-4</v>
      </c>
      <c r="D597" s="7">
        <v>0.17888999999999999</v>
      </c>
      <c r="E597" s="7">
        <v>0.67232999999999998</v>
      </c>
    </row>
    <row r="598" spans="1:5" x14ac:dyDescent="0.3">
      <c r="A598" s="1" t="s">
        <v>50</v>
      </c>
      <c r="B598" s="1" t="s">
        <v>20</v>
      </c>
      <c r="C598" s="7">
        <v>6.8999999999999997E-4</v>
      </c>
      <c r="D598" s="7">
        <v>0.28038999999999997</v>
      </c>
      <c r="E598" s="7">
        <v>0.59645000000000004</v>
      </c>
    </row>
    <row r="599" spans="1:5" x14ac:dyDescent="0.3">
      <c r="A599" s="1" t="s">
        <v>50</v>
      </c>
      <c r="B599" s="1" t="s">
        <v>33</v>
      </c>
      <c r="C599" s="7">
        <v>6.7799999999999996E-3</v>
      </c>
      <c r="D599" s="7">
        <v>2.7544300000000002</v>
      </c>
      <c r="E599" s="7">
        <v>9.6990000000000007E-2</v>
      </c>
    </row>
    <row r="600" spans="1:5" x14ac:dyDescent="0.3">
      <c r="A600" s="1" t="s">
        <v>50</v>
      </c>
      <c r="B600" s="1" t="s">
        <v>30</v>
      </c>
      <c r="C600" s="7">
        <v>1.2899999999999999E-3</v>
      </c>
      <c r="D600" s="7">
        <v>0.52444999999999997</v>
      </c>
      <c r="E600" s="7">
        <v>0.46894999999999998</v>
      </c>
    </row>
    <row r="601" spans="1:5" x14ac:dyDescent="0.3">
      <c r="A601" s="1" t="s">
        <v>24</v>
      </c>
      <c r="B601" s="1" t="s">
        <v>25</v>
      </c>
      <c r="C601" s="7">
        <v>8.8999999999999995E-4</v>
      </c>
      <c r="D601" s="7">
        <v>0.35998999999999998</v>
      </c>
      <c r="E601" s="7">
        <v>0.54851000000000005</v>
      </c>
    </row>
    <row r="602" spans="1:5" x14ac:dyDescent="0.3">
      <c r="A602" s="1" t="s">
        <v>24</v>
      </c>
      <c r="B602" s="1" t="s">
        <v>41</v>
      </c>
      <c r="C602" s="7">
        <v>4.0000000000000003E-5</v>
      </c>
      <c r="D602" s="7">
        <v>1.7979999999999999E-2</v>
      </c>
      <c r="E602" s="7">
        <v>0.89332</v>
      </c>
    </row>
    <row r="603" spans="1:5" x14ac:dyDescent="0.3">
      <c r="A603" s="1" t="s">
        <v>24</v>
      </c>
      <c r="B603" s="1" t="s">
        <v>46</v>
      </c>
      <c r="C603" s="7">
        <v>4.2199999999999998E-3</v>
      </c>
      <c r="D603" s="7">
        <v>1.7116400000000001</v>
      </c>
      <c r="E603" s="7">
        <v>0.19077</v>
      </c>
    </row>
    <row r="604" spans="1:5" x14ac:dyDescent="0.3">
      <c r="A604" s="1" t="s">
        <v>24</v>
      </c>
      <c r="B604" s="1" t="s">
        <v>27</v>
      </c>
      <c r="C604" s="7">
        <v>3.3600000000000001E-3</v>
      </c>
      <c r="D604" s="7">
        <v>1.36497</v>
      </c>
      <c r="E604" s="7">
        <v>0.24268000000000001</v>
      </c>
    </row>
    <row r="605" spans="1:5" x14ac:dyDescent="0.3">
      <c r="A605" s="1" t="s">
        <v>24</v>
      </c>
      <c r="B605" s="1" t="s">
        <v>48</v>
      </c>
      <c r="C605" s="7">
        <v>2.0959999999999999E-2</v>
      </c>
      <c r="D605" s="7">
        <v>8.5085899999999999</v>
      </c>
      <c r="E605" s="7">
        <v>3.5300000000000002E-3</v>
      </c>
    </row>
    <row r="606" spans="1:5" x14ac:dyDescent="0.3">
      <c r="A606" s="1" t="s">
        <v>24</v>
      </c>
      <c r="B606" s="1" t="s">
        <v>34</v>
      </c>
      <c r="C606" s="7">
        <v>1.8E-3</v>
      </c>
      <c r="D606" s="7">
        <v>0.73072000000000004</v>
      </c>
      <c r="E606" s="7">
        <v>0.39265</v>
      </c>
    </row>
    <row r="607" spans="1:5" x14ac:dyDescent="0.3">
      <c r="A607" s="1" t="s">
        <v>24</v>
      </c>
      <c r="B607" s="1" t="s">
        <v>31</v>
      </c>
      <c r="C607" s="7">
        <v>4.3299999999999996E-3</v>
      </c>
      <c r="D607" s="7">
        <v>1.75922</v>
      </c>
      <c r="E607" s="7">
        <v>0.18472</v>
      </c>
    </row>
    <row r="608" spans="1:5" x14ac:dyDescent="0.3">
      <c r="A608" s="1" t="s">
        <v>24</v>
      </c>
      <c r="B608" s="1" t="s">
        <v>49</v>
      </c>
      <c r="C608" s="7">
        <v>1.7899999999999999E-3</v>
      </c>
      <c r="D608" s="7">
        <v>0.72628000000000004</v>
      </c>
      <c r="E608" s="7">
        <v>0.39409</v>
      </c>
    </row>
    <row r="609" spans="1:5" x14ac:dyDescent="0.3">
      <c r="A609" s="1" t="s">
        <v>24</v>
      </c>
      <c r="B609" s="1" t="s">
        <v>58</v>
      </c>
      <c r="C609" s="7">
        <v>4.8000000000000001E-4</v>
      </c>
      <c r="D609" s="7">
        <v>0.1938</v>
      </c>
      <c r="E609" s="7">
        <v>0.65976999999999997</v>
      </c>
    </row>
    <row r="610" spans="1:5" x14ac:dyDescent="0.3">
      <c r="A610" s="1" t="s">
        <v>24</v>
      </c>
      <c r="B610" s="1" t="s">
        <v>45</v>
      </c>
      <c r="C610" s="7">
        <v>1.9859999999999999E-2</v>
      </c>
      <c r="D610" s="7">
        <v>8.0618099999999995</v>
      </c>
      <c r="E610" s="7">
        <v>4.5199999999999997E-3</v>
      </c>
    </row>
    <row r="611" spans="1:5" x14ac:dyDescent="0.3">
      <c r="A611" s="1" t="s">
        <v>24</v>
      </c>
      <c r="B611" s="1" t="s">
        <v>22</v>
      </c>
      <c r="C611" s="7">
        <v>1.14E-2</v>
      </c>
      <c r="D611" s="7">
        <v>4.6291500000000001</v>
      </c>
      <c r="E611" s="7">
        <v>3.143E-2</v>
      </c>
    </row>
    <row r="612" spans="1:5" x14ac:dyDescent="0.3">
      <c r="A612" s="1" t="s">
        <v>24</v>
      </c>
      <c r="B612" s="1" t="s">
        <v>20</v>
      </c>
      <c r="C612" s="7">
        <v>1.1E-4</v>
      </c>
      <c r="D612" s="7">
        <v>4.4060000000000002E-2</v>
      </c>
      <c r="E612" s="7">
        <v>0.83374999999999999</v>
      </c>
    </row>
    <row r="613" spans="1:5" x14ac:dyDescent="0.3">
      <c r="A613" s="1" t="s">
        <v>24</v>
      </c>
      <c r="B613" s="1" t="s">
        <v>33</v>
      </c>
      <c r="C613" s="7">
        <v>1.0000000000000001E-5</v>
      </c>
      <c r="D613" s="7">
        <v>5.3899999999999998E-3</v>
      </c>
      <c r="E613" s="7">
        <v>0.94145999999999996</v>
      </c>
    </row>
    <row r="614" spans="1:5" x14ac:dyDescent="0.3">
      <c r="A614" s="1" t="s">
        <v>24</v>
      </c>
      <c r="B614" s="1" t="s">
        <v>30</v>
      </c>
      <c r="C614" s="7">
        <v>5.0000000000000002E-5</v>
      </c>
      <c r="D614" s="7">
        <v>1.9140000000000001E-2</v>
      </c>
      <c r="E614" s="7">
        <v>0.88997999999999999</v>
      </c>
    </row>
    <row r="615" spans="1:5" x14ac:dyDescent="0.3">
      <c r="A615" s="1" t="s">
        <v>25</v>
      </c>
      <c r="B615" s="1" t="s">
        <v>41</v>
      </c>
      <c r="C615" s="7">
        <v>4.3800000000000002E-3</v>
      </c>
      <c r="D615" s="7">
        <v>1.77851</v>
      </c>
      <c r="E615" s="7">
        <v>0.18232999999999999</v>
      </c>
    </row>
    <row r="616" spans="1:5" x14ac:dyDescent="0.3">
      <c r="A616" s="1" t="s">
        <v>25</v>
      </c>
      <c r="B616" s="1" t="s">
        <v>46</v>
      </c>
      <c r="C616" s="7">
        <v>3.79E-3</v>
      </c>
      <c r="D616" s="7">
        <v>1.5393300000000001</v>
      </c>
      <c r="E616" s="7">
        <v>0.21471999999999999</v>
      </c>
    </row>
    <row r="617" spans="1:5" x14ac:dyDescent="0.3">
      <c r="A617" s="1" t="s">
        <v>25</v>
      </c>
      <c r="B617" s="1" t="s">
        <v>27</v>
      </c>
      <c r="C617" s="7">
        <v>1.7000000000000001E-4</v>
      </c>
      <c r="D617" s="7">
        <v>6.762E-2</v>
      </c>
      <c r="E617" s="7">
        <v>0.79483999999999999</v>
      </c>
    </row>
    <row r="618" spans="1:5" x14ac:dyDescent="0.3">
      <c r="A618" s="1" t="s">
        <v>25</v>
      </c>
      <c r="B618" s="1" t="s">
        <v>48</v>
      </c>
      <c r="C618" s="7">
        <v>4.0000000000000003E-5</v>
      </c>
      <c r="D618" s="7">
        <v>1.5689999999999999E-2</v>
      </c>
      <c r="E618" s="7">
        <v>0.90032000000000001</v>
      </c>
    </row>
    <row r="619" spans="1:5" x14ac:dyDescent="0.3">
      <c r="A619" s="1" t="s">
        <v>25</v>
      </c>
      <c r="B619" s="1" t="s">
        <v>34</v>
      </c>
      <c r="C619" s="7">
        <v>1.5399999999999999E-3</v>
      </c>
      <c r="D619" s="7">
        <v>0.62651999999999997</v>
      </c>
      <c r="E619" s="7">
        <v>0.42864000000000002</v>
      </c>
    </row>
    <row r="620" spans="1:5" x14ac:dyDescent="0.3">
      <c r="A620" s="1" t="s">
        <v>25</v>
      </c>
      <c r="B620" s="1" t="s">
        <v>31</v>
      </c>
      <c r="C620" s="7">
        <v>5.2500000000000003E-3</v>
      </c>
      <c r="D620" s="7">
        <v>2.1325599999999998</v>
      </c>
      <c r="E620" s="7">
        <v>0.14419999999999999</v>
      </c>
    </row>
    <row r="621" spans="1:5" x14ac:dyDescent="0.3">
      <c r="A621" s="1" t="s">
        <v>25</v>
      </c>
      <c r="B621" s="1" t="s">
        <v>49</v>
      </c>
      <c r="C621" s="7">
        <v>1.1339999999999999E-2</v>
      </c>
      <c r="D621" s="7">
        <v>4.60501</v>
      </c>
      <c r="E621" s="7">
        <v>3.1879999999999999E-2</v>
      </c>
    </row>
    <row r="622" spans="1:5" x14ac:dyDescent="0.3">
      <c r="A622" s="1" t="s">
        <v>25</v>
      </c>
      <c r="B622" s="1" t="s">
        <v>58</v>
      </c>
      <c r="C622" s="7">
        <v>2.16E-3</v>
      </c>
      <c r="D622" s="7">
        <v>0.87544</v>
      </c>
      <c r="E622" s="7">
        <v>0.34944999999999998</v>
      </c>
    </row>
    <row r="623" spans="1:5" x14ac:dyDescent="0.3">
      <c r="A623" s="1" t="s">
        <v>25</v>
      </c>
      <c r="B623" s="1" t="s">
        <v>45</v>
      </c>
      <c r="C623" s="7">
        <v>1.189E-2</v>
      </c>
      <c r="D623" s="7">
        <v>4.8293600000000003</v>
      </c>
      <c r="E623" s="7">
        <v>2.7980000000000001E-2</v>
      </c>
    </row>
    <row r="624" spans="1:5" x14ac:dyDescent="0.3">
      <c r="A624" s="1" t="s">
        <v>25</v>
      </c>
      <c r="B624" s="1" t="s">
        <v>22</v>
      </c>
      <c r="C624" s="7">
        <v>1.1E-4</v>
      </c>
      <c r="D624" s="7">
        <v>4.3799999999999999E-2</v>
      </c>
      <c r="E624" s="7">
        <v>0.83423000000000003</v>
      </c>
    </row>
    <row r="625" spans="1:5" x14ac:dyDescent="0.3">
      <c r="A625" s="1" t="s">
        <v>25</v>
      </c>
      <c r="B625" s="1" t="s">
        <v>20</v>
      </c>
      <c r="C625" s="7">
        <v>2.886E-2</v>
      </c>
      <c r="D625" s="7">
        <v>11.716010000000001</v>
      </c>
      <c r="E625" s="7">
        <v>6.2E-4</v>
      </c>
    </row>
    <row r="626" spans="1:5" x14ac:dyDescent="0.3">
      <c r="A626" s="1" t="s">
        <v>25</v>
      </c>
      <c r="B626" s="1" t="s">
        <v>33</v>
      </c>
      <c r="C626" s="7">
        <v>4.0999999999999999E-4</v>
      </c>
      <c r="D626" s="7">
        <v>0.1658</v>
      </c>
      <c r="E626" s="7">
        <v>0.68386999999999998</v>
      </c>
    </row>
    <row r="627" spans="1:5" x14ac:dyDescent="0.3">
      <c r="A627" s="1" t="s">
        <v>25</v>
      </c>
      <c r="B627" s="1" t="s">
        <v>30</v>
      </c>
      <c r="C627" s="7">
        <v>3.14E-3</v>
      </c>
      <c r="D627" s="7">
        <v>1.27281</v>
      </c>
      <c r="E627" s="7">
        <v>0.25924000000000003</v>
      </c>
    </row>
    <row r="628" spans="1:5" x14ac:dyDescent="0.3">
      <c r="A628" s="1" t="s">
        <v>41</v>
      </c>
      <c r="B628" s="1" t="s">
        <v>46</v>
      </c>
      <c r="C628" s="7">
        <v>2.5000000000000001E-4</v>
      </c>
      <c r="D628" s="7">
        <v>0.10249999999999999</v>
      </c>
      <c r="E628" s="7">
        <v>0.74885999999999997</v>
      </c>
    </row>
    <row r="629" spans="1:5" x14ac:dyDescent="0.3">
      <c r="A629" s="1" t="s">
        <v>41</v>
      </c>
      <c r="B629" s="1" t="s">
        <v>27</v>
      </c>
      <c r="C629" s="7">
        <v>1.2E-4</v>
      </c>
      <c r="D629" s="7">
        <v>4.9709999999999997E-2</v>
      </c>
      <c r="E629" s="7">
        <v>0.82357000000000002</v>
      </c>
    </row>
    <row r="630" spans="1:5" x14ac:dyDescent="0.3">
      <c r="A630" s="1" t="s">
        <v>41</v>
      </c>
      <c r="B630" s="1" t="s">
        <v>48</v>
      </c>
      <c r="C630" s="7">
        <v>2.7599999999999999E-3</v>
      </c>
      <c r="D630" s="7">
        <v>1.12188</v>
      </c>
      <c r="E630" s="7">
        <v>0.28950999999999999</v>
      </c>
    </row>
    <row r="631" spans="1:5" x14ac:dyDescent="0.3">
      <c r="A631" s="1" t="s">
        <v>41</v>
      </c>
      <c r="B631" s="1" t="s">
        <v>34</v>
      </c>
      <c r="C631" s="7">
        <v>3.5000000000000001E-3</v>
      </c>
      <c r="D631" s="7">
        <v>1.4228400000000001</v>
      </c>
      <c r="E631" s="7">
        <v>0.23294000000000001</v>
      </c>
    </row>
    <row r="632" spans="1:5" x14ac:dyDescent="0.3">
      <c r="A632" s="1" t="s">
        <v>41</v>
      </c>
      <c r="B632" s="1" t="s">
        <v>31</v>
      </c>
      <c r="C632" s="7">
        <v>5.7200000000000003E-3</v>
      </c>
      <c r="D632" s="7">
        <v>2.3214199999999998</v>
      </c>
      <c r="E632" s="7">
        <v>0.12759999999999999</v>
      </c>
    </row>
    <row r="633" spans="1:5" x14ac:dyDescent="0.3">
      <c r="A633" s="1" t="s">
        <v>41</v>
      </c>
      <c r="B633" s="1" t="s">
        <v>49</v>
      </c>
      <c r="C633" s="7">
        <v>9.3500000000000007E-3</v>
      </c>
      <c r="D633" s="7">
        <v>3.7974199999999998</v>
      </c>
      <c r="E633" s="7">
        <v>5.1330000000000001E-2</v>
      </c>
    </row>
    <row r="634" spans="1:5" x14ac:dyDescent="0.3">
      <c r="A634" s="1" t="s">
        <v>41</v>
      </c>
      <c r="B634" s="1" t="s">
        <v>58</v>
      </c>
      <c r="C634" s="7">
        <v>0</v>
      </c>
      <c r="D634" s="7">
        <v>1.6000000000000001E-4</v>
      </c>
      <c r="E634" s="7">
        <v>0.98995</v>
      </c>
    </row>
    <row r="635" spans="1:5" x14ac:dyDescent="0.3">
      <c r="A635" s="1" t="s">
        <v>41</v>
      </c>
      <c r="B635" s="1" t="s">
        <v>45</v>
      </c>
      <c r="C635" s="7">
        <v>1.0000000000000001E-5</v>
      </c>
      <c r="D635" s="7">
        <v>6.0699999999999999E-3</v>
      </c>
      <c r="E635" s="7">
        <v>0.93791000000000002</v>
      </c>
    </row>
    <row r="636" spans="1:5" x14ac:dyDescent="0.3">
      <c r="A636" s="1" t="s">
        <v>41</v>
      </c>
      <c r="B636" s="1" t="s">
        <v>22</v>
      </c>
      <c r="C636" s="7">
        <v>2.5899999999999999E-3</v>
      </c>
      <c r="D636" s="7">
        <v>1.0524</v>
      </c>
      <c r="E636" s="7">
        <v>0.30496000000000001</v>
      </c>
    </row>
    <row r="637" spans="1:5" x14ac:dyDescent="0.3">
      <c r="A637" s="1" t="s">
        <v>41</v>
      </c>
      <c r="B637" s="1" t="s">
        <v>20</v>
      </c>
      <c r="C637" s="7">
        <v>1.0000000000000001E-5</v>
      </c>
      <c r="D637" s="7">
        <v>5.3E-3</v>
      </c>
      <c r="E637" s="7">
        <v>0.94198999999999999</v>
      </c>
    </row>
    <row r="638" spans="1:5" x14ac:dyDescent="0.3">
      <c r="A638" s="1" t="s">
        <v>41</v>
      </c>
      <c r="B638" s="1" t="s">
        <v>33</v>
      </c>
      <c r="C638" s="7">
        <v>6.1399999999999996E-3</v>
      </c>
      <c r="D638" s="7">
        <v>2.4913400000000001</v>
      </c>
      <c r="E638" s="7">
        <v>0.11447</v>
      </c>
    </row>
    <row r="639" spans="1:5" x14ac:dyDescent="0.3">
      <c r="A639" s="1" t="s">
        <v>41</v>
      </c>
      <c r="B639" s="1" t="s">
        <v>30</v>
      </c>
      <c r="C639" s="7">
        <v>2.068E-2</v>
      </c>
      <c r="D639" s="7">
        <v>8.39663</v>
      </c>
      <c r="E639" s="7">
        <v>3.7599999999999999E-3</v>
      </c>
    </row>
    <row r="640" spans="1:5" x14ac:dyDescent="0.3">
      <c r="A640" s="1" t="s">
        <v>46</v>
      </c>
      <c r="B640" s="1" t="s">
        <v>27</v>
      </c>
      <c r="C640" s="7">
        <v>1.8E-3</v>
      </c>
      <c r="D640" s="7">
        <v>0.73202999999999996</v>
      </c>
      <c r="E640" s="7">
        <v>0.39223000000000002</v>
      </c>
    </row>
    <row r="641" spans="1:5" x14ac:dyDescent="0.3">
      <c r="A641" s="1" t="s">
        <v>46</v>
      </c>
      <c r="B641" s="1" t="s">
        <v>48</v>
      </c>
      <c r="C641" s="7">
        <v>4.1200000000000004E-3</v>
      </c>
      <c r="D641" s="7">
        <v>1.67428</v>
      </c>
      <c r="E641" s="7">
        <v>0.19569</v>
      </c>
    </row>
    <row r="642" spans="1:5" x14ac:dyDescent="0.3">
      <c r="A642" s="1" t="s">
        <v>46</v>
      </c>
      <c r="B642" s="1" t="s">
        <v>34</v>
      </c>
      <c r="C642" s="7">
        <v>1.4999999999999999E-4</v>
      </c>
      <c r="D642" s="7">
        <v>6.0490000000000002E-2</v>
      </c>
      <c r="E642" s="7">
        <v>0.80571999999999999</v>
      </c>
    </row>
    <row r="643" spans="1:5" x14ac:dyDescent="0.3">
      <c r="A643" s="1" t="s">
        <v>46</v>
      </c>
      <c r="B643" s="1" t="s">
        <v>31</v>
      </c>
      <c r="C643" s="7">
        <v>3.0200000000000001E-3</v>
      </c>
      <c r="D643" s="7">
        <v>1.2252799999999999</v>
      </c>
      <c r="E643" s="7">
        <v>0.26833000000000001</v>
      </c>
    </row>
    <row r="644" spans="1:5" x14ac:dyDescent="0.3">
      <c r="A644" s="1" t="s">
        <v>46</v>
      </c>
      <c r="B644" s="1" t="s">
        <v>49</v>
      </c>
      <c r="C644" s="7">
        <v>1.5E-3</v>
      </c>
      <c r="D644" s="7">
        <v>0.60834999999999995</v>
      </c>
      <c r="E644" s="7">
        <v>0.43541000000000002</v>
      </c>
    </row>
    <row r="645" spans="1:5" x14ac:dyDescent="0.3">
      <c r="A645" s="1" t="s">
        <v>46</v>
      </c>
      <c r="B645" s="1" t="s">
        <v>58</v>
      </c>
      <c r="C645" s="7">
        <v>1.4400000000000001E-3</v>
      </c>
      <c r="D645" s="7">
        <v>0.5837</v>
      </c>
      <c r="E645" s="7">
        <v>0.44486999999999999</v>
      </c>
    </row>
    <row r="646" spans="1:5" x14ac:dyDescent="0.3">
      <c r="A646" s="1" t="s">
        <v>46</v>
      </c>
      <c r="B646" s="1" t="s">
        <v>45</v>
      </c>
      <c r="C646" s="7">
        <v>7.3999999999999999E-4</v>
      </c>
      <c r="D646" s="7">
        <v>0.29875000000000002</v>
      </c>
      <c r="E646" s="7">
        <v>0.58467000000000002</v>
      </c>
    </row>
    <row r="647" spans="1:5" x14ac:dyDescent="0.3">
      <c r="A647" s="1" t="s">
        <v>46</v>
      </c>
      <c r="B647" s="1" t="s">
        <v>22</v>
      </c>
      <c r="C647" s="7">
        <v>3.6760000000000001E-2</v>
      </c>
      <c r="D647" s="7">
        <v>14.92367</v>
      </c>
      <c r="E647" s="7">
        <v>1.1E-4</v>
      </c>
    </row>
    <row r="648" spans="1:5" x14ac:dyDescent="0.3">
      <c r="A648" s="1" t="s">
        <v>46</v>
      </c>
      <c r="B648" s="1" t="s">
        <v>20</v>
      </c>
      <c r="C648" s="7">
        <v>3.0699999999999998E-3</v>
      </c>
      <c r="D648" s="7">
        <v>1.24502</v>
      </c>
      <c r="E648" s="7">
        <v>0.26451000000000002</v>
      </c>
    </row>
    <row r="649" spans="1:5" x14ac:dyDescent="0.3">
      <c r="A649" s="1" t="s">
        <v>46</v>
      </c>
      <c r="B649" s="1" t="s">
        <v>33</v>
      </c>
      <c r="C649" s="7">
        <v>3.0500000000000002E-3</v>
      </c>
      <c r="D649" s="7">
        <v>1.23993</v>
      </c>
      <c r="E649" s="7">
        <v>0.26547999999999999</v>
      </c>
    </row>
    <row r="650" spans="1:5" x14ac:dyDescent="0.3">
      <c r="A650" s="1" t="s">
        <v>46</v>
      </c>
      <c r="B650" s="1" t="s">
        <v>30</v>
      </c>
      <c r="C650" s="7">
        <v>4.0999999999999999E-4</v>
      </c>
      <c r="D650" s="7">
        <v>0.16553000000000001</v>
      </c>
      <c r="E650" s="7">
        <v>0.68411999999999995</v>
      </c>
    </row>
    <row r="651" spans="1:5" x14ac:dyDescent="0.3">
      <c r="A651" s="1" t="s">
        <v>27</v>
      </c>
      <c r="B651" s="1" t="s">
        <v>48</v>
      </c>
      <c r="C651" s="7">
        <v>3.3500000000000001E-3</v>
      </c>
      <c r="D651" s="7">
        <v>1.3616699999999999</v>
      </c>
      <c r="E651" s="7">
        <v>0.24324999999999999</v>
      </c>
    </row>
    <row r="652" spans="1:5" x14ac:dyDescent="0.3">
      <c r="A652" s="1" t="s">
        <v>27</v>
      </c>
      <c r="B652" s="1" t="s">
        <v>34</v>
      </c>
      <c r="C652" s="7">
        <v>7.6999999999999996E-4</v>
      </c>
      <c r="D652" s="7">
        <v>0.31174000000000002</v>
      </c>
      <c r="E652" s="7">
        <v>0.57660999999999996</v>
      </c>
    </row>
    <row r="653" spans="1:5" x14ac:dyDescent="0.3">
      <c r="A653" s="1" t="s">
        <v>27</v>
      </c>
      <c r="B653" s="1" t="s">
        <v>31</v>
      </c>
      <c r="C653" s="7">
        <v>7.7400000000000004E-3</v>
      </c>
      <c r="D653" s="7">
        <v>3.1408</v>
      </c>
      <c r="E653" s="7">
        <v>7.6359999999999997E-2</v>
      </c>
    </row>
    <row r="654" spans="1:5" x14ac:dyDescent="0.3">
      <c r="A654" s="1" t="s">
        <v>27</v>
      </c>
      <c r="B654" s="1" t="s">
        <v>49</v>
      </c>
      <c r="C654" s="7">
        <v>3.2000000000000003E-4</v>
      </c>
      <c r="D654" s="7">
        <v>0.13150000000000001</v>
      </c>
      <c r="E654" s="7">
        <v>0.71687999999999996</v>
      </c>
    </row>
    <row r="655" spans="1:5" x14ac:dyDescent="0.3">
      <c r="A655" s="1" t="s">
        <v>27</v>
      </c>
      <c r="B655" s="1" t="s">
        <v>58</v>
      </c>
      <c r="C655" s="7">
        <v>1.805E-2</v>
      </c>
      <c r="D655" s="7">
        <v>7.3268399999999998</v>
      </c>
      <c r="E655" s="7">
        <v>6.79E-3</v>
      </c>
    </row>
    <row r="656" spans="1:5" x14ac:dyDescent="0.3">
      <c r="A656" s="1" t="s">
        <v>27</v>
      </c>
      <c r="B656" s="1" t="s">
        <v>45</v>
      </c>
      <c r="C656" s="7">
        <v>1.3999999999999999E-4</v>
      </c>
      <c r="D656" s="7">
        <v>5.7459999999999997E-2</v>
      </c>
      <c r="E656" s="7">
        <v>0.81055999999999995</v>
      </c>
    </row>
    <row r="657" spans="1:5" x14ac:dyDescent="0.3">
      <c r="A657" s="1" t="s">
        <v>27</v>
      </c>
      <c r="B657" s="1" t="s">
        <v>22</v>
      </c>
      <c r="C657" s="7">
        <v>4.0000000000000003E-5</v>
      </c>
      <c r="D657" s="7">
        <v>1.7100000000000001E-2</v>
      </c>
      <c r="E657" s="7">
        <v>0.89595000000000002</v>
      </c>
    </row>
    <row r="658" spans="1:5" x14ac:dyDescent="0.3">
      <c r="A658" s="1" t="s">
        <v>27</v>
      </c>
      <c r="B658" s="1" t="s">
        <v>20</v>
      </c>
      <c r="C658" s="7">
        <v>1.07E-3</v>
      </c>
      <c r="D658" s="7">
        <v>0.43625999999999998</v>
      </c>
      <c r="E658" s="7">
        <v>0.50892999999999999</v>
      </c>
    </row>
    <row r="659" spans="1:5" x14ac:dyDescent="0.3">
      <c r="A659" s="1" t="s">
        <v>27</v>
      </c>
      <c r="B659" s="1" t="s">
        <v>33</v>
      </c>
      <c r="C659" s="7">
        <v>1.4599999999999999E-3</v>
      </c>
      <c r="D659" s="7">
        <v>0.59448999999999996</v>
      </c>
      <c r="E659" s="7">
        <v>0.44069000000000003</v>
      </c>
    </row>
    <row r="660" spans="1:5" x14ac:dyDescent="0.3">
      <c r="A660" s="1" t="s">
        <v>27</v>
      </c>
      <c r="B660" s="1" t="s">
        <v>30</v>
      </c>
      <c r="C660" s="7">
        <v>1.7600000000000001E-3</v>
      </c>
      <c r="D660" s="7">
        <v>0.71553999999999995</v>
      </c>
      <c r="E660" s="7">
        <v>0.39761000000000002</v>
      </c>
    </row>
    <row r="661" spans="1:5" x14ac:dyDescent="0.3">
      <c r="A661" s="1" t="s">
        <v>48</v>
      </c>
      <c r="B661" s="1" t="s">
        <v>34</v>
      </c>
      <c r="C661" s="7">
        <v>1.222E-2</v>
      </c>
      <c r="D661" s="7">
        <v>4.96007</v>
      </c>
      <c r="E661" s="7">
        <v>2.5940000000000001E-2</v>
      </c>
    </row>
    <row r="662" spans="1:5" x14ac:dyDescent="0.3">
      <c r="A662" s="1" t="s">
        <v>48</v>
      </c>
      <c r="B662" s="1" t="s">
        <v>31</v>
      </c>
      <c r="C662" s="7">
        <v>1.2099999999999999E-3</v>
      </c>
      <c r="D662" s="7">
        <v>0.49220999999999998</v>
      </c>
      <c r="E662" s="7">
        <v>0.48293999999999998</v>
      </c>
    </row>
    <row r="663" spans="1:5" x14ac:dyDescent="0.3">
      <c r="A663" s="1" t="s">
        <v>48</v>
      </c>
      <c r="B663" s="1" t="s">
        <v>49</v>
      </c>
      <c r="C663" s="7">
        <v>1E-4</v>
      </c>
      <c r="D663" s="7">
        <v>3.8609999999999998E-2</v>
      </c>
      <c r="E663" s="7">
        <v>0.84423000000000004</v>
      </c>
    </row>
    <row r="664" spans="1:5" x14ac:dyDescent="0.3">
      <c r="A664" s="1" t="s">
        <v>48</v>
      </c>
      <c r="B664" s="1" t="s">
        <v>58</v>
      </c>
      <c r="C664" s="7">
        <v>3.5899999999999999E-3</v>
      </c>
      <c r="D664" s="7">
        <v>1.4588000000000001</v>
      </c>
      <c r="E664" s="7">
        <v>0.22711999999999999</v>
      </c>
    </row>
    <row r="665" spans="1:5" x14ac:dyDescent="0.3">
      <c r="A665" s="1" t="s">
        <v>48</v>
      </c>
      <c r="B665" s="1" t="s">
        <v>45</v>
      </c>
      <c r="C665" s="7">
        <v>8.8199999999999997E-3</v>
      </c>
      <c r="D665" s="7">
        <v>3.5791499999999998</v>
      </c>
      <c r="E665" s="7">
        <v>5.851E-2</v>
      </c>
    </row>
    <row r="666" spans="1:5" x14ac:dyDescent="0.3">
      <c r="A666" s="1" t="s">
        <v>48</v>
      </c>
      <c r="B666" s="1" t="s">
        <v>22</v>
      </c>
      <c r="C666" s="7">
        <v>1.0000000000000001E-5</v>
      </c>
      <c r="D666" s="7">
        <v>2.3500000000000001E-3</v>
      </c>
      <c r="E666" s="7">
        <v>0.96133000000000002</v>
      </c>
    </row>
    <row r="667" spans="1:5" x14ac:dyDescent="0.3">
      <c r="A667" s="1" t="s">
        <v>48</v>
      </c>
      <c r="B667" s="1" t="s">
        <v>20</v>
      </c>
      <c r="C667" s="7">
        <v>2.2799999999999999E-3</v>
      </c>
      <c r="D667" s="7">
        <v>0.92637000000000003</v>
      </c>
      <c r="E667" s="7">
        <v>0.33581</v>
      </c>
    </row>
    <row r="668" spans="1:5" x14ac:dyDescent="0.3">
      <c r="A668" s="1" t="s">
        <v>48</v>
      </c>
      <c r="B668" s="1" t="s">
        <v>33</v>
      </c>
      <c r="C668" s="7">
        <v>6.5300000000000002E-3</v>
      </c>
      <c r="D668" s="7">
        <v>2.6492399999999998</v>
      </c>
      <c r="E668" s="7">
        <v>0.1036</v>
      </c>
    </row>
    <row r="669" spans="1:5" x14ac:dyDescent="0.3">
      <c r="A669" s="1" t="s">
        <v>48</v>
      </c>
      <c r="B669" s="1" t="s">
        <v>30</v>
      </c>
      <c r="C669" s="7">
        <v>4.4799999999999996E-3</v>
      </c>
      <c r="D669" s="7">
        <v>1.8203199999999999</v>
      </c>
      <c r="E669" s="7">
        <v>0.17727000000000001</v>
      </c>
    </row>
    <row r="670" spans="1:5" x14ac:dyDescent="0.3">
      <c r="A670" s="1" t="s">
        <v>34</v>
      </c>
      <c r="B670" s="1" t="s">
        <v>31</v>
      </c>
      <c r="C670" s="7">
        <v>1.052E-2</v>
      </c>
      <c r="D670" s="7">
        <v>4.2721200000000001</v>
      </c>
      <c r="E670" s="7">
        <v>3.8739999999999997E-2</v>
      </c>
    </row>
    <row r="671" spans="1:5" x14ac:dyDescent="0.3">
      <c r="A671" s="1" t="s">
        <v>34</v>
      </c>
      <c r="B671" s="1" t="s">
        <v>49</v>
      </c>
      <c r="C671" s="7">
        <v>2.2000000000000001E-4</v>
      </c>
      <c r="D671" s="7">
        <v>8.8770000000000002E-2</v>
      </c>
      <c r="E671" s="7">
        <v>0.76575000000000004</v>
      </c>
    </row>
    <row r="672" spans="1:5" x14ac:dyDescent="0.3">
      <c r="A672" s="1" t="s">
        <v>34</v>
      </c>
      <c r="B672" s="1" t="s">
        <v>58</v>
      </c>
      <c r="C672" s="7">
        <v>1.83E-3</v>
      </c>
      <c r="D672" s="7">
        <v>0.74368999999999996</v>
      </c>
      <c r="E672" s="7">
        <v>0.38847999999999999</v>
      </c>
    </row>
    <row r="673" spans="1:5" x14ac:dyDescent="0.3">
      <c r="A673" s="1" t="s">
        <v>34</v>
      </c>
      <c r="B673" s="1" t="s">
        <v>45</v>
      </c>
      <c r="C673" s="7">
        <v>1.321E-2</v>
      </c>
      <c r="D673" s="7">
        <v>5.3645699999999996</v>
      </c>
      <c r="E673" s="7">
        <v>2.0549999999999999E-2</v>
      </c>
    </row>
    <row r="674" spans="1:5" x14ac:dyDescent="0.3">
      <c r="A674" s="1" t="s">
        <v>34</v>
      </c>
      <c r="B674" s="1" t="s">
        <v>22</v>
      </c>
      <c r="C674" s="7">
        <v>6.6899999999999998E-3</v>
      </c>
      <c r="D674" s="7">
        <v>2.7156899999999999</v>
      </c>
      <c r="E674" s="7">
        <v>9.937E-2</v>
      </c>
    </row>
    <row r="675" spans="1:5" x14ac:dyDescent="0.3">
      <c r="A675" s="1" t="s">
        <v>34</v>
      </c>
      <c r="B675" s="1" t="s">
        <v>20</v>
      </c>
      <c r="C675" s="7">
        <v>1.06E-3</v>
      </c>
      <c r="D675" s="7">
        <v>0.42975999999999998</v>
      </c>
      <c r="E675" s="7">
        <v>0.51210999999999995</v>
      </c>
    </row>
    <row r="676" spans="1:5" x14ac:dyDescent="0.3">
      <c r="A676" s="1" t="s">
        <v>34</v>
      </c>
      <c r="B676" s="1" t="s">
        <v>33</v>
      </c>
      <c r="C676" s="7">
        <v>1.72E-2</v>
      </c>
      <c r="D676" s="7">
        <v>6.9828999999999999</v>
      </c>
      <c r="E676" s="7">
        <v>8.2299999999999995E-3</v>
      </c>
    </row>
    <row r="677" spans="1:5" x14ac:dyDescent="0.3">
      <c r="A677" s="1" t="s">
        <v>34</v>
      </c>
      <c r="B677" s="1" t="s">
        <v>30</v>
      </c>
      <c r="C677" s="7">
        <v>1.8000000000000001E-4</v>
      </c>
      <c r="D677" s="7">
        <v>7.3029999999999998E-2</v>
      </c>
      <c r="E677" s="7">
        <v>0.78696999999999995</v>
      </c>
    </row>
    <row r="678" spans="1:5" x14ac:dyDescent="0.3">
      <c r="A678" s="1" t="s">
        <v>31</v>
      </c>
      <c r="B678" s="1" t="s">
        <v>49</v>
      </c>
      <c r="C678" s="7">
        <v>6.5199999999999998E-3</v>
      </c>
      <c r="D678" s="7">
        <v>2.6489799999999999</v>
      </c>
      <c r="E678" s="7">
        <v>0.10362</v>
      </c>
    </row>
    <row r="679" spans="1:5" x14ac:dyDescent="0.3">
      <c r="A679" s="1" t="s">
        <v>31</v>
      </c>
      <c r="B679" s="1" t="s">
        <v>58</v>
      </c>
      <c r="C679" s="7">
        <v>1.4400000000000001E-3</v>
      </c>
      <c r="D679" s="7">
        <v>0.58459000000000005</v>
      </c>
      <c r="E679" s="7">
        <v>0.44452000000000003</v>
      </c>
    </row>
    <row r="680" spans="1:5" x14ac:dyDescent="0.3">
      <c r="A680" s="1" t="s">
        <v>31</v>
      </c>
      <c r="B680" s="1" t="s">
        <v>45</v>
      </c>
      <c r="C680" s="7">
        <v>2.1700000000000001E-3</v>
      </c>
      <c r="D680" s="7">
        <v>0.88160000000000005</v>
      </c>
      <c r="E680" s="7">
        <v>0.34776000000000001</v>
      </c>
    </row>
    <row r="681" spans="1:5" x14ac:dyDescent="0.3">
      <c r="A681" s="1" t="s">
        <v>31</v>
      </c>
      <c r="B681" s="1" t="s">
        <v>22</v>
      </c>
      <c r="C681" s="7">
        <v>3.2000000000000003E-4</v>
      </c>
      <c r="D681" s="7">
        <v>0.12814999999999999</v>
      </c>
      <c r="E681" s="7">
        <v>0.72036</v>
      </c>
    </row>
    <row r="682" spans="1:5" x14ac:dyDescent="0.3">
      <c r="A682" s="1" t="s">
        <v>31</v>
      </c>
      <c r="B682" s="1" t="s">
        <v>20</v>
      </c>
      <c r="C682" s="7">
        <v>1.6000000000000001E-3</v>
      </c>
      <c r="D682" s="7">
        <v>0.65112999999999999</v>
      </c>
      <c r="E682" s="7">
        <v>0.41971000000000003</v>
      </c>
    </row>
    <row r="683" spans="1:5" x14ac:dyDescent="0.3">
      <c r="A683" s="1" t="s">
        <v>31</v>
      </c>
      <c r="B683" s="1" t="s">
        <v>33</v>
      </c>
      <c r="C683" s="7">
        <v>1.83E-3</v>
      </c>
      <c r="D683" s="7">
        <v>0.74124999999999996</v>
      </c>
      <c r="E683" s="7">
        <v>0.38925999999999999</v>
      </c>
    </row>
    <row r="684" spans="1:5" x14ac:dyDescent="0.3">
      <c r="A684" s="1" t="s">
        <v>31</v>
      </c>
      <c r="B684" s="1" t="s">
        <v>30</v>
      </c>
      <c r="C684" s="7">
        <v>1.0000000000000001E-5</v>
      </c>
      <c r="D684" s="7">
        <v>2.1199999999999999E-3</v>
      </c>
      <c r="E684" s="7">
        <v>0.96323000000000003</v>
      </c>
    </row>
    <row r="685" spans="1:5" x14ac:dyDescent="0.3">
      <c r="A685" s="1" t="s">
        <v>49</v>
      </c>
      <c r="B685" s="1" t="s">
        <v>58</v>
      </c>
      <c r="C685" s="7">
        <v>0</v>
      </c>
      <c r="D685" s="7">
        <v>1.2600000000000001E-3</v>
      </c>
      <c r="E685" s="7">
        <v>0.97167000000000003</v>
      </c>
    </row>
    <row r="686" spans="1:5" x14ac:dyDescent="0.3">
      <c r="A686" s="1" t="s">
        <v>49</v>
      </c>
      <c r="B686" s="1" t="s">
        <v>45</v>
      </c>
      <c r="C686" s="7">
        <v>3.0899999999999999E-3</v>
      </c>
      <c r="D686" s="7">
        <v>1.25589</v>
      </c>
      <c r="E686" s="7">
        <v>0.26243</v>
      </c>
    </row>
    <row r="687" spans="1:5" x14ac:dyDescent="0.3">
      <c r="A687" s="1" t="s">
        <v>49</v>
      </c>
      <c r="B687" s="1" t="s">
        <v>22</v>
      </c>
      <c r="C687" s="7">
        <v>5.0000000000000002E-5</v>
      </c>
      <c r="D687" s="7">
        <v>2.171E-2</v>
      </c>
      <c r="E687" s="7">
        <v>0.88285999999999998</v>
      </c>
    </row>
    <row r="688" spans="1:5" x14ac:dyDescent="0.3">
      <c r="A688" s="1" t="s">
        <v>49</v>
      </c>
      <c r="B688" s="1" t="s">
        <v>20</v>
      </c>
      <c r="C688" s="7">
        <v>3.0400000000000002E-3</v>
      </c>
      <c r="D688" s="7">
        <v>1.2323999999999999</v>
      </c>
      <c r="E688" s="7">
        <v>0.26694000000000001</v>
      </c>
    </row>
    <row r="689" spans="1:5" x14ac:dyDescent="0.3">
      <c r="A689" s="1" t="s">
        <v>49</v>
      </c>
      <c r="B689" s="1" t="s">
        <v>33</v>
      </c>
      <c r="C689" s="7">
        <v>3.4199999999999999E-3</v>
      </c>
      <c r="D689" s="7">
        <v>1.39018</v>
      </c>
      <c r="E689" s="7">
        <v>0.23837</v>
      </c>
    </row>
    <row r="690" spans="1:5" x14ac:dyDescent="0.3">
      <c r="A690" s="1" t="s">
        <v>49</v>
      </c>
      <c r="B690" s="1" t="s">
        <v>30</v>
      </c>
      <c r="C690" s="7">
        <v>1.1199999999999999E-3</v>
      </c>
      <c r="D690" s="7">
        <v>0.45672000000000001</v>
      </c>
      <c r="E690" s="7">
        <v>0.49915999999999999</v>
      </c>
    </row>
    <row r="691" spans="1:5" x14ac:dyDescent="0.3">
      <c r="A691" s="1" t="s">
        <v>58</v>
      </c>
      <c r="B691" s="1" t="s">
        <v>45</v>
      </c>
      <c r="C691" s="7">
        <v>2.6099999999999999E-3</v>
      </c>
      <c r="D691" s="7">
        <v>1.05772</v>
      </c>
      <c r="E691" s="7">
        <v>0.30374000000000001</v>
      </c>
    </row>
    <row r="692" spans="1:5" x14ac:dyDescent="0.3">
      <c r="A692" s="1" t="s">
        <v>58</v>
      </c>
      <c r="B692" s="1" t="s">
        <v>22</v>
      </c>
      <c r="C692" s="7">
        <v>1.09E-3</v>
      </c>
      <c r="D692" s="7">
        <v>0.44339000000000001</v>
      </c>
      <c r="E692" s="7">
        <v>0.50548999999999999</v>
      </c>
    </row>
    <row r="693" spans="1:5" x14ac:dyDescent="0.3">
      <c r="A693" s="1" t="s">
        <v>58</v>
      </c>
      <c r="B693" s="1" t="s">
        <v>20</v>
      </c>
      <c r="C693" s="7">
        <v>0</v>
      </c>
      <c r="D693" s="7">
        <v>4.0999999999999999E-4</v>
      </c>
      <c r="E693" s="7">
        <v>0.98385999999999996</v>
      </c>
    </row>
    <row r="694" spans="1:5" x14ac:dyDescent="0.3">
      <c r="A694" s="1" t="s">
        <v>58</v>
      </c>
      <c r="B694" s="1" t="s">
        <v>33</v>
      </c>
      <c r="C694" s="7">
        <v>2.7699999999999999E-3</v>
      </c>
      <c r="D694" s="7">
        <v>1.12358</v>
      </c>
      <c r="E694" s="7">
        <v>0.28915000000000002</v>
      </c>
    </row>
    <row r="695" spans="1:5" x14ac:dyDescent="0.3">
      <c r="A695" s="1" t="s">
        <v>58</v>
      </c>
      <c r="B695" s="1" t="s">
        <v>30</v>
      </c>
      <c r="C695" s="7">
        <v>6.8000000000000005E-4</v>
      </c>
      <c r="D695" s="7">
        <v>0.27488000000000001</v>
      </c>
      <c r="E695" s="7">
        <v>0.60007999999999995</v>
      </c>
    </row>
    <row r="696" spans="1:5" x14ac:dyDescent="0.3">
      <c r="A696" s="1" t="s">
        <v>45</v>
      </c>
      <c r="B696" s="1" t="s">
        <v>22</v>
      </c>
      <c r="C696" s="7">
        <v>4.62E-3</v>
      </c>
      <c r="D696" s="7">
        <v>1.8741000000000001</v>
      </c>
      <c r="E696" s="7">
        <v>0.17101</v>
      </c>
    </row>
    <row r="697" spans="1:5" x14ac:dyDescent="0.3">
      <c r="A697" s="1" t="s">
        <v>45</v>
      </c>
      <c r="B697" s="1" t="s">
        <v>20</v>
      </c>
      <c r="C697" s="7">
        <v>1.56E-3</v>
      </c>
      <c r="D697" s="7">
        <v>0.63229999999999997</v>
      </c>
      <c r="E697" s="7">
        <v>0.42651</v>
      </c>
    </row>
    <row r="698" spans="1:5" x14ac:dyDescent="0.3">
      <c r="A698" s="1" t="s">
        <v>45</v>
      </c>
      <c r="B698" s="1" t="s">
        <v>33</v>
      </c>
      <c r="C698" s="7">
        <v>2.375E-2</v>
      </c>
      <c r="D698" s="7">
        <v>9.6441400000000002</v>
      </c>
      <c r="E698" s="7">
        <v>1.9E-3</v>
      </c>
    </row>
    <row r="699" spans="1:5" x14ac:dyDescent="0.3">
      <c r="A699" s="1" t="s">
        <v>45</v>
      </c>
      <c r="B699" s="1" t="s">
        <v>30</v>
      </c>
      <c r="C699" s="7">
        <v>1.0000000000000001E-5</v>
      </c>
      <c r="D699" s="7">
        <v>5.77E-3</v>
      </c>
      <c r="E699" s="7">
        <v>0.93942999999999999</v>
      </c>
    </row>
    <row r="700" spans="1:5" x14ac:dyDescent="0.3">
      <c r="A700" s="1" t="s">
        <v>22</v>
      </c>
      <c r="B700" s="1" t="s">
        <v>20</v>
      </c>
      <c r="C700" s="7">
        <v>8.0000000000000007E-5</v>
      </c>
      <c r="D700" s="7">
        <v>3.1699999999999999E-2</v>
      </c>
      <c r="E700" s="7">
        <v>0.85868</v>
      </c>
    </row>
    <row r="701" spans="1:5" x14ac:dyDescent="0.3">
      <c r="A701" s="1" t="s">
        <v>22</v>
      </c>
      <c r="B701" s="1" t="s">
        <v>33</v>
      </c>
      <c r="C701" s="7">
        <v>2.0000000000000002E-5</v>
      </c>
      <c r="D701" s="7">
        <v>9.9399999999999992E-3</v>
      </c>
      <c r="E701" s="7">
        <v>0.92059000000000002</v>
      </c>
    </row>
    <row r="702" spans="1:5" x14ac:dyDescent="0.3">
      <c r="A702" s="1" t="s">
        <v>22</v>
      </c>
      <c r="B702" s="1" t="s">
        <v>30</v>
      </c>
      <c r="C702" s="7">
        <v>1.506E-2</v>
      </c>
      <c r="D702" s="7">
        <v>6.1155200000000001</v>
      </c>
      <c r="E702" s="7">
        <v>1.34E-2</v>
      </c>
    </row>
    <row r="703" spans="1:5" x14ac:dyDescent="0.3">
      <c r="A703" s="1" t="s">
        <v>20</v>
      </c>
      <c r="B703" s="1" t="s">
        <v>33</v>
      </c>
      <c r="C703" s="7">
        <v>1.2120000000000001E-2</v>
      </c>
      <c r="D703" s="7">
        <v>4.9208600000000002</v>
      </c>
      <c r="E703" s="7">
        <v>2.6530000000000001E-2</v>
      </c>
    </row>
    <row r="704" spans="1:5" x14ac:dyDescent="0.3">
      <c r="A704" s="1" t="s">
        <v>20</v>
      </c>
      <c r="B704" s="1" t="s">
        <v>30</v>
      </c>
      <c r="C704" s="7">
        <v>6.2199999999999998E-3</v>
      </c>
      <c r="D704" s="7">
        <v>2.5249600000000001</v>
      </c>
      <c r="E704" s="7">
        <v>0.11206000000000001</v>
      </c>
    </row>
    <row r="705" spans="1:5" ht="14.5" thickBot="1" x14ac:dyDescent="0.35">
      <c r="A705" s="17" t="s">
        <v>33</v>
      </c>
      <c r="B705" s="17" t="s">
        <v>30</v>
      </c>
      <c r="C705" s="22">
        <v>2.8999999999999998E-3</v>
      </c>
      <c r="D705" s="22">
        <v>1.17557</v>
      </c>
      <c r="E705" s="22">
        <v>0.27826000000000001</v>
      </c>
    </row>
    <row r="706" spans="1:5" ht="14.5" thickTop="1" x14ac:dyDescent="0.3"/>
  </sheetData>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1F735-AC63-4723-8066-BFA9F1A7584A}">
  <dimension ref="A1:Q43"/>
  <sheetViews>
    <sheetView workbookViewId="0"/>
  </sheetViews>
  <sheetFormatPr defaultRowHeight="14" x14ac:dyDescent="0.3"/>
  <cols>
    <col min="1" max="1" width="12.58203125" style="2" customWidth="1"/>
    <col min="2" max="8" width="8.6640625" style="2"/>
    <col min="9" max="10" width="9.9140625" style="2" customWidth="1"/>
    <col min="18" max="16384" width="8.6640625" style="2"/>
  </cols>
  <sheetData>
    <row r="1" spans="1:9" ht="14.5" thickBot="1" x14ac:dyDescent="0.35">
      <c r="A1" s="16" t="s">
        <v>389</v>
      </c>
      <c r="B1" s="16"/>
      <c r="C1" s="16"/>
      <c r="D1" s="16"/>
      <c r="E1" s="16"/>
      <c r="F1" s="16"/>
      <c r="G1" s="16"/>
      <c r="H1" s="16"/>
      <c r="I1" s="16"/>
    </row>
    <row r="2" spans="1:9" ht="14.5" thickTop="1" x14ac:dyDescent="0.3">
      <c r="A2" s="15" t="s">
        <v>59</v>
      </c>
      <c r="B2" s="15" t="s">
        <v>60</v>
      </c>
      <c r="C2" s="15" t="s">
        <v>53</v>
      </c>
      <c r="D2" s="15" t="s">
        <v>304</v>
      </c>
      <c r="E2" s="15" t="s">
        <v>55</v>
      </c>
      <c r="F2" s="15" t="s">
        <v>61</v>
      </c>
      <c r="G2" s="15" t="s">
        <v>56</v>
      </c>
      <c r="H2" s="15" t="s">
        <v>57</v>
      </c>
      <c r="I2" s="15" t="s">
        <v>62</v>
      </c>
    </row>
    <row r="3" spans="1:9" x14ac:dyDescent="0.3">
      <c r="A3" s="1" t="s">
        <v>15</v>
      </c>
      <c r="B3" s="3">
        <v>0.1245</v>
      </c>
      <c r="C3" s="3">
        <v>0.11650000000000001</v>
      </c>
      <c r="D3" s="3">
        <v>0.77539999999999998</v>
      </c>
      <c r="E3" s="3">
        <v>0.22459999999999999</v>
      </c>
      <c r="F3" s="3">
        <v>0.1232</v>
      </c>
      <c r="G3" s="3">
        <v>1.23E-2</v>
      </c>
      <c r="H3" s="3">
        <v>0.57020000000000004</v>
      </c>
      <c r="I3" s="1">
        <v>0.60424</v>
      </c>
    </row>
    <row r="4" spans="1:9" x14ac:dyDescent="0.3">
      <c r="A4" s="1" t="s">
        <v>16</v>
      </c>
      <c r="B4" s="3">
        <v>0.49769999999999998</v>
      </c>
      <c r="C4" s="3">
        <v>0.37319999999999998</v>
      </c>
      <c r="D4" s="3">
        <v>0.40839999999999999</v>
      </c>
      <c r="E4" s="3">
        <v>0.59160000000000001</v>
      </c>
      <c r="F4" s="3">
        <v>0.55169999999999997</v>
      </c>
      <c r="G4" s="3">
        <v>0.2369</v>
      </c>
      <c r="H4" s="3">
        <v>1.1153999999999999</v>
      </c>
      <c r="I4" s="1">
        <v>0.15822</v>
      </c>
    </row>
    <row r="5" spans="1:9" x14ac:dyDescent="0.3">
      <c r="A5" s="1" t="s">
        <v>17</v>
      </c>
      <c r="B5" s="3">
        <v>6.2100000000000002E-2</v>
      </c>
      <c r="C5" s="3">
        <v>6.0100000000000001E-2</v>
      </c>
      <c r="D5" s="3">
        <v>0.88009999999999999</v>
      </c>
      <c r="E5" s="3">
        <v>0.11990000000000001</v>
      </c>
      <c r="F5" s="3">
        <v>6.4000000000000001E-2</v>
      </c>
      <c r="G5" s="3">
        <v>3.5999999999999999E-3</v>
      </c>
      <c r="H5" s="3">
        <v>0.53420000000000001</v>
      </c>
      <c r="I5" s="1">
        <v>1</v>
      </c>
    </row>
    <row r="6" spans="1:9" x14ac:dyDescent="0.3">
      <c r="A6" s="1" t="s">
        <v>18</v>
      </c>
      <c r="B6" s="3">
        <v>0.49809999999999999</v>
      </c>
      <c r="C6" s="3">
        <v>0.37340000000000001</v>
      </c>
      <c r="D6" s="3">
        <v>0.37219999999999998</v>
      </c>
      <c r="E6" s="3">
        <v>0.62780000000000002</v>
      </c>
      <c r="F6" s="3">
        <v>0.48770000000000002</v>
      </c>
      <c r="G6" s="3">
        <v>0.1769</v>
      </c>
      <c r="H6" s="3">
        <v>0.97599999999999998</v>
      </c>
      <c r="I6" s="1">
        <v>0.78012999999999999</v>
      </c>
    </row>
    <row r="7" spans="1:9" x14ac:dyDescent="0.3">
      <c r="A7" s="1" t="s">
        <v>19</v>
      </c>
      <c r="B7" s="3">
        <v>6.6799999999999998E-2</v>
      </c>
      <c r="C7" s="3">
        <v>6.4399999999999999E-2</v>
      </c>
      <c r="D7" s="3">
        <v>0.87160000000000004</v>
      </c>
      <c r="E7" s="3">
        <v>0.12839999999999999</v>
      </c>
      <c r="F7" s="3">
        <v>6.9000000000000006E-2</v>
      </c>
      <c r="G7" s="3">
        <v>4.1999999999999997E-3</v>
      </c>
      <c r="H7" s="3">
        <v>0.53700000000000003</v>
      </c>
      <c r="I7" s="1">
        <v>1</v>
      </c>
    </row>
    <row r="8" spans="1:9" x14ac:dyDescent="0.3">
      <c r="A8" s="1" t="s">
        <v>20</v>
      </c>
      <c r="B8" s="3">
        <v>0.13719999999999999</v>
      </c>
      <c r="C8" s="3">
        <v>0.1275</v>
      </c>
      <c r="D8" s="3">
        <v>0.75370000000000004</v>
      </c>
      <c r="E8" s="3">
        <v>0.24629999999999999</v>
      </c>
      <c r="F8" s="3">
        <v>0.13789999999999999</v>
      </c>
      <c r="G8" s="3">
        <v>1.5100000000000001E-2</v>
      </c>
      <c r="H8" s="3">
        <v>0.57999999999999996</v>
      </c>
      <c r="I8" s="1">
        <v>1</v>
      </c>
    </row>
    <row r="9" spans="1:9" x14ac:dyDescent="0.3">
      <c r="A9" s="1" t="s">
        <v>21</v>
      </c>
      <c r="B9" s="3">
        <v>0.43640000000000001</v>
      </c>
      <c r="C9" s="3">
        <v>0.34060000000000001</v>
      </c>
      <c r="D9" s="3">
        <v>0.41020000000000001</v>
      </c>
      <c r="E9" s="3">
        <v>0.58979999999999999</v>
      </c>
      <c r="F9" s="3">
        <v>0.42359999999999998</v>
      </c>
      <c r="G9" s="3">
        <v>0.129</v>
      </c>
      <c r="H9" s="3">
        <v>0.86750000000000005</v>
      </c>
      <c r="I9" s="1">
        <v>0.74677000000000004</v>
      </c>
    </row>
    <row r="10" spans="1:9" x14ac:dyDescent="0.3">
      <c r="A10" s="1" t="s">
        <v>22</v>
      </c>
      <c r="B10" s="3">
        <v>0.49680000000000002</v>
      </c>
      <c r="C10" s="3">
        <v>0.37280000000000002</v>
      </c>
      <c r="D10" s="3">
        <v>0.35930000000000001</v>
      </c>
      <c r="E10" s="3">
        <v>0.64070000000000005</v>
      </c>
      <c r="F10" s="3">
        <v>0.45319999999999999</v>
      </c>
      <c r="G10" s="3">
        <v>0.1497</v>
      </c>
      <c r="H10" s="3">
        <v>0.91439999999999999</v>
      </c>
      <c r="I10" s="1">
        <v>0.25108999999999998</v>
      </c>
    </row>
    <row r="11" spans="1:9" x14ac:dyDescent="0.3">
      <c r="A11" s="1" t="s">
        <v>23</v>
      </c>
      <c r="B11" s="3">
        <v>2.4400000000000002E-2</v>
      </c>
      <c r="C11" s="3">
        <v>2.4E-2</v>
      </c>
      <c r="D11" s="3">
        <v>0.95199999999999996</v>
      </c>
      <c r="E11" s="3">
        <v>4.8000000000000001E-2</v>
      </c>
      <c r="F11" s="3">
        <v>2.46E-2</v>
      </c>
      <c r="G11" s="3">
        <v>5.9999999999999995E-4</v>
      </c>
      <c r="H11" s="3">
        <v>0.51259999999999994</v>
      </c>
      <c r="I11" s="1">
        <v>1</v>
      </c>
    </row>
    <row r="12" spans="1:9" x14ac:dyDescent="0.3">
      <c r="A12" s="1" t="s">
        <v>24</v>
      </c>
      <c r="B12" s="3">
        <v>0.29249999999999998</v>
      </c>
      <c r="C12" s="3">
        <v>0.2492</v>
      </c>
      <c r="D12" s="3">
        <v>0.5484</v>
      </c>
      <c r="E12" s="3">
        <v>0.4516</v>
      </c>
      <c r="F12" s="3">
        <v>0.26600000000000001</v>
      </c>
      <c r="G12" s="3">
        <v>5.0500000000000003E-2</v>
      </c>
      <c r="H12" s="3">
        <v>0.68120000000000003</v>
      </c>
      <c r="I12" s="1">
        <v>0.22633</v>
      </c>
    </row>
    <row r="13" spans="1:9" x14ac:dyDescent="0.3">
      <c r="A13" s="1" t="s">
        <v>25</v>
      </c>
      <c r="B13" s="3">
        <v>4.82E-2</v>
      </c>
      <c r="C13" s="3">
        <v>4.6899999999999997E-2</v>
      </c>
      <c r="D13" s="3">
        <v>0.90629999999999999</v>
      </c>
      <c r="E13" s="3">
        <v>9.3700000000000006E-2</v>
      </c>
      <c r="F13" s="3">
        <v>4.9299999999999997E-2</v>
      </c>
      <c r="G13" s="3">
        <v>2.2000000000000001E-3</v>
      </c>
      <c r="H13" s="3">
        <v>0.52590000000000003</v>
      </c>
      <c r="I13" s="1">
        <v>1</v>
      </c>
    </row>
    <row r="14" spans="1:9" s="6" customFormat="1" x14ac:dyDescent="0.3">
      <c r="A14" s="4" t="s">
        <v>26</v>
      </c>
      <c r="B14" s="5">
        <v>0.2384</v>
      </c>
      <c r="C14" s="5">
        <v>0.20949999999999999</v>
      </c>
      <c r="D14" s="5">
        <v>0.60450000000000004</v>
      </c>
      <c r="E14" s="5">
        <v>0.39550000000000002</v>
      </c>
      <c r="F14" s="5">
        <v>0.25619999999999998</v>
      </c>
      <c r="G14" s="5">
        <v>4.7E-2</v>
      </c>
      <c r="H14" s="5">
        <v>0.67220000000000002</v>
      </c>
      <c r="I14" s="4">
        <v>0.38135000000000002</v>
      </c>
    </row>
    <row r="15" spans="1:9" x14ac:dyDescent="0.3">
      <c r="A15" s="1" t="s">
        <v>27</v>
      </c>
      <c r="B15" s="3">
        <v>0.2893</v>
      </c>
      <c r="C15" s="3">
        <v>0.24690000000000001</v>
      </c>
      <c r="D15" s="3">
        <v>0.54890000000000005</v>
      </c>
      <c r="E15" s="3">
        <v>0.4511</v>
      </c>
      <c r="F15" s="3">
        <v>0.28079999999999999</v>
      </c>
      <c r="G15" s="3">
        <v>5.5899999999999998E-2</v>
      </c>
      <c r="H15" s="3">
        <v>0.69520000000000004</v>
      </c>
      <c r="I15" s="1">
        <v>0.63212000000000002</v>
      </c>
    </row>
    <row r="16" spans="1:9" s="6" customFormat="1" x14ac:dyDescent="0.3">
      <c r="A16" s="4" t="s">
        <v>28</v>
      </c>
      <c r="B16" s="5">
        <v>0.33760000000000001</v>
      </c>
      <c r="C16" s="5">
        <v>0.28000000000000003</v>
      </c>
      <c r="D16" s="5">
        <v>0.49659999999999999</v>
      </c>
      <c r="E16" s="5">
        <v>0.50339999999999996</v>
      </c>
      <c r="F16" s="5">
        <v>0.33</v>
      </c>
      <c r="G16" s="5">
        <v>7.6700000000000004E-2</v>
      </c>
      <c r="H16" s="5">
        <v>0.74629999999999996</v>
      </c>
      <c r="I16" s="4">
        <v>0.83513000000000004</v>
      </c>
    </row>
    <row r="17" spans="1:9" x14ac:dyDescent="0.3">
      <c r="A17" s="1" t="s">
        <v>29</v>
      </c>
      <c r="B17" s="3">
        <v>0.20519999999999999</v>
      </c>
      <c r="C17" s="3">
        <v>0.18379999999999999</v>
      </c>
      <c r="D17" s="3">
        <v>0.65849999999999997</v>
      </c>
      <c r="E17" s="3">
        <v>0.34150000000000003</v>
      </c>
      <c r="F17" s="3">
        <v>0.19209999999999999</v>
      </c>
      <c r="G17" s="3">
        <v>2.7699999999999999E-2</v>
      </c>
      <c r="H17" s="3">
        <v>0.61890000000000001</v>
      </c>
      <c r="I17" s="1">
        <v>0.31822</v>
      </c>
    </row>
    <row r="18" spans="1:9" x14ac:dyDescent="0.3">
      <c r="A18" s="1" t="s">
        <v>30</v>
      </c>
      <c r="B18" s="3">
        <v>0.2165</v>
      </c>
      <c r="C18" s="3">
        <v>0.19270000000000001</v>
      </c>
      <c r="D18" s="3">
        <v>0.63770000000000004</v>
      </c>
      <c r="E18" s="3">
        <v>0.36230000000000001</v>
      </c>
      <c r="F18" s="3">
        <v>0.2167</v>
      </c>
      <c r="G18" s="3">
        <v>3.4500000000000003E-2</v>
      </c>
      <c r="H18" s="3">
        <v>0.63839999999999997</v>
      </c>
      <c r="I18" s="1">
        <v>1</v>
      </c>
    </row>
    <row r="19" spans="1:9" x14ac:dyDescent="0.3">
      <c r="A19" s="1" t="s">
        <v>58</v>
      </c>
      <c r="B19" s="3">
        <v>0.34320000000000001</v>
      </c>
      <c r="C19" s="3">
        <v>0.28370000000000001</v>
      </c>
      <c r="D19" s="3">
        <v>0.49130000000000001</v>
      </c>
      <c r="E19" s="3">
        <v>0.50870000000000004</v>
      </c>
      <c r="F19" s="3">
        <v>0.32019999999999998</v>
      </c>
      <c r="G19" s="3">
        <v>7.22E-2</v>
      </c>
      <c r="H19" s="3">
        <v>0.73550000000000004</v>
      </c>
      <c r="I19" s="1">
        <v>0.40765000000000001</v>
      </c>
    </row>
    <row r="20" spans="1:9" x14ac:dyDescent="0.3">
      <c r="A20" s="1" t="s">
        <v>31</v>
      </c>
      <c r="B20" s="3">
        <v>3.8699999999999998E-2</v>
      </c>
      <c r="C20" s="3">
        <v>3.7900000000000003E-2</v>
      </c>
      <c r="D20" s="3">
        <v>0.92430000000000001</v>
      </c>
      <c r="E20" s="3">
        <v>7.5700000000000003E-2</v>
      </c>
      <c r="F20" s="3">
        <v>3.9399999999999998E-2</v>
      </c>
      <c r="G20" s="3">
        <v>1.4E-3</v>
      </c>
      <c r="H20" s="3">
        <v>0.52049999999999996</v>
      </c>
      <c r="I20" s="1">
        <v>1</v>
      </c>
    </row>
    <row r="21" spans="1:9" s="6" customFormat="1" x14ac:dyDescent="0.3">
      <c r="A21" s="4" t="s">
        <v>32</v>
      </c>
      <c r="B21" s="5">
        <v>0.38679999999999998</v>
      </c>
      <c r="C21" s="5">
        <v>0.31140000000000001</v>
      </c>
      <c r="D21" s="5">
        <v>0.45140000000000002</v>
      </c>
      <c r="E21" s="5">
        <v>0.54859999999999998</v>
      </c>
      <c r="F21" s="5">
        <v>0.38419999999999999</v>
      </c>
      <c r="G21" s="5">
        <v>0.1046</v>
      </c>
      <c r="H21" s="5">
        <v>0.81200000000000006</v>
      </c>
      <c r="I21" s="4">
        <v>1</v>
      </c>
    </row>
    <row r="22" spans="1:9" x14ac:dyDescent="0.3">
      <c r="A22" s="1" t="s">
        <v>33</v>
      </c>
      <c r="B22" s="3">
        <v>0.15790000000000001</v>
      </c>
      <c r="C22" s="3">
        <v>0.14510000000000001</v>
      </c>
      <c r="D22" s="3">
        <v>0.71950000000000003</v>
      </c>
      <c r="E22" s="3">
        <v>0.28050000000000003</v>
      </c>
      <c r="F22" s="3">
        <v>0.16259999999999999</v>
      </c>
      <c r="G22" s="3">
        <v>2.0400000000000001E-2</v>
      </c>
      <c r="H22" s="3">
        <v>0.59709999999999996</v>
      </c>
      <c r="I22" s="1">
        <v>1</v>
      </c>
    </row>
    <row r="23" spans="1:9" x14ac:dyDescent="0.3">
      <c r="A23" s="1" t="s">
        <v>34</v>
      </c>
      <c r="B23" s="3">
        <v>0.3261</v>
      </c>
      <c r="C23" s="3">
        <v>0.27239999999999998</v>
      </c>
      <c r="D23" s="3">
        <v>0.50829999999999997</v>
      </c>
      <c r="E23" s="3">
        <v>0.49170000000000003</v>
      </c>
      <c r="F23" s="3">
        <v>0.32019999999999998</v>
      </c>
      <c r="G23" s="3">
        <v>7.22E-2</v>
      </c>
      <c r="H23" s="3">
        <v>0.73550000000000004</v>
      </c>
      <c r="I23" s="1">
        <v>0.82865</v>
      </c>
    </row>
    <row r="24" spans="1:9" x14ac:dyDescent="0.3">
      <c r="A24" s="1" t="s">
        <v>35</v>
      </c>
      <c r="B24" s="3">
        <v>0.46439999999999998</v>
      </c>
      <c r="C24" s="3">
        <v>0.35599999999999998</v>
      </c>
      <c r="D24" s="3">
        <v>0.40350000000000003</v>
      </c>
      <c r="E24" s="3">
        <v>0.59650000000000003</v>
      </c>
      <c r="F24" s="3">
        <v>0.48280000000000001</v>
      </c>
      <c r="G24" s="3">
        <v>0.1729</v>
      </c>
      <c r="H24" s="3">
        <v>0.9667</v>
      </c>
      <c r="I24" s="1">
        <v>0.64742999999999995</v>
      </c>
    </row>
    <row r="25" spans="1:9" x14ac:dyDescent="0.3">
      <c r="A25" s="1" t="s">
        <v>36</v>
      </c>
      <c r="B25" s="3">
        <v>0.17810000000000001</v>
      </c>
      <c r="C25" s="3">
        <v>0.16189999999999999</v>
      </c>
      <c r="D25" s="3">
        <v>0.69220000000000004</v>
      </c>
      <c r="E25" s="3">
        <v>0.30780000000000002</v>
      </c>
      <c r="F25" s="3">
        <v>0.17730000000000001</v>
      </c>
      <c r="G25" s="3">
        <v>2.3900000000000001E-2</v>
      </c>
      <c r="H25" s="3">
        <v>0.60780000000000001</v>
      </c>
      <c r="I25" s="1">
        <v>1</v>
      </c>
    </row>
    <row r="26" spans="1:9" x14ac:dyDescent="0.3">
      <c r="A26" s="1" t="s">
        <v>37</v>
      </c>
      <c r="B26" s="3">
        <v>0.37219999999999998</v>
      </c>
      <c r="C26" s="3">
        <v>0.3024</v>
      </c>
      <c r="D26" s="3">
        <v>0.46460000000000001</v>
      </c>
      <c r="E26" s="3">
        <v>0.53539999999999999</v>
      </c>
      <c r="F26" s="3">
        <v>0.37440000000000001</v>
      </c>
      <c r="G26" s="3">
        <v>9.9099999999999994E-2</v>
      </c>
      <c r="H26" s="3">
        <v>0.79920000000000002</v>
      </c>
      <c r="I26" s="1">
        <v>1</v>
      </c>
    </row>
    <row r="27" spans="1:9" x14ac:dyDescent="0.3">
      <c r="A27" s="1" t="s">
        <v>38</v>
      </c>
      <c r="B27" s="3">
        <v>0.26960000000000001</v>
      </c>
      <c r="C27" s="3">
        <v>0.23280000000000001</v>
      </c>
      <c r="D27" s="3">
        <v>0.56850000000000001</v>
      </c>
      <c r="E27" s="3">
        <v>0.43149999999999999</v>
      </c>
      <c r="F27" s="3">
        <v>0.28079999999999999</v>
      </c>
      <c r="G27" s="3">
        <v>5.5899999999999998E-2</v>
      </c>
      <c r="H27" s="3">
        <v>0.69520000000000004</v>
      </c>
      <c r="I27" s="1">
        <v>0.79303999999999997</v>
      </c>
    </row>
    <row r="28" spans="1:9" x14ac:dyDescent="0.3">
      <c r="A28" s="1" t="s">
        <v>39</v>
      </c>
      <c r="B28" s="3">
        <v>0.21279999999999999</v>
      </c>
      <c r="C28" s="3">
        <v>0.18970000000000001</v>
      </c>
      <c r="D28" s="3">
        <v>0.63980000000000004</v>
      </c>
      <c r="E28" s="3">
        <v>0.36020000000000002</v>
      </c>
      <c r="F28" s="3">
        <v>0.22170000000000001</v>
      </c>
      <c r="G28" s="3">
        <v>3.5900000000000001E-2</v>
      </c>
      <c r="H28" s="3">
        <v>0.64239999999999997</v>
      </c>
      <c r="I28" s="1">
        <v>0.74390999999999996</v>
      </c>
    </row>
    <row r="29" spans="1:9" x14ac:dyDescent="0.3">
      <c r="A29" s="1" t="s">
        <v>40</v>
      </c>
      <c r="B29" s="3">
        <v>0.24199999999999999</v>
      </c>
      <c r="C29" s="3">
        <v>0.2122</v>
      </c>
      <c r="D29" s="3">
        <v>0.60460000000000003</v>
      </c>
      <c r="E29" s="3">
        <v>0.39539999999999997</v>
      </c>
      <c r="F29" s="3">
        <v>0.2414</v>
      </c>
      <c r="G29" s="3">
        <v>4.2099999999999999E-2</v>
      </c>
      <c r="H29" s="3">
        <v>0.65910000000000002</v>
      </c>
      <c r="I29" s="1">
        <v>1</v>
      </c>
    </row>
    <row r="30" spans="1:9" x14ac:dyDescent="0.3">
      <c r="A30" s="1" t="s">
        <v>41</v>
      </c>
      <c r="B30" s="3">
        <v>0.37959999999999999</v>
      </c>
      <c r="C30" s="3">
        <v>0.307</v>
      </c>
      <c r="D30" s="3">
        <v>0.45660000000000001</v>
      </c>
      <c r="E30" s="3">
        <v>0.54339999999999999</v>
      </c>
      <c r="F30" s="3">
        <v>0.3695</v>
      </c>
      <c r="G30" s="3">
        <v>9.64E-2</v>
      </c>
      <c r="H30" s="3">
        <v>0.79300000000000004</v>
      </c>
      <c r="I30" s="1">
        <v>0.71182000000000001</v>
      </c>
    </row>
    <row r="31" spans="1:9" x14ac:dyDescent="0.3">
      <c r="A31" s="1" t="s">
        <v>42</v>
      </c>
      <c r="B31" s="3">
        <v>0.5</v>
      </c>
      <c r="C31" s="3">
        <v>0.37440000000000001</v>
      </c>
      <c r="D31" s="3">
        <v>0.40289999999999998</v>
      </c>
      <c r="E31" s="3">
        <v>0.59709999999999996</v>
      </c>
      <c r="F31" s="3">
        <v>0.54679999999999995</v>
      </c>
      <c r="G31" s="3">
        <v>0.23180000000000001</v>
      </c>
      <c r="H31" s="3">
        <v>1.1032999999999999</v>
      </c>
      <c r="I31" s="1">
        <v>0.20399999999999999</v>
      </c>
    </row>
    <row r="32" spans="1:9" x14ac:dyDescent="0.3">
      <c r="A32" s="1" t="s">
        <v>43</v>
      </c>
      <c r="B32" s="3">
        <v>0.13300000000000001</v>
      </c>
      <c r="C32" s="3">
        <v>0.1239</v>
      </c>
      <c r="D32" s="3">
        <v>0.76690000000000003</v>
      </c>
      <c r="E32" s="3">
        <v>0.2331</v>
      </c>
      <c r="F32" s="3">
        <v>0.1232</v>
      </c>
      <c r="G32" s="3">
        <v>1.23E-2</v>
      </c>
      <c r="H32" s="3">
        <v>0.57020000000000004</v>
      </c>
      <c r="I32" s="1">
        <v>0.26250000000000001</v>
      </c>
    </row>
    <row r="33" spans="1:9" x14ac:dyDescent="0.3">
      <c r="A33" s="1" t="s">
        <v>44</v>
      </c>
      <c r="B33" s="3">
        <v>0.1115</v>
      </c>
      <c r="C33" s="3">
        <v>0.1051</v>
      </c>
      <c r="D33" s="3">
        <v>0.79800000000000004</v>
      </c>
      <c r="E33" s="3">
        <v>0.20200000000000001</v>
      </c>
      <c r="F33" s="3">
        <v>0.1084</v>
      </c>
      <c r="G33" s="3">
        <v>9.7000000000000003E-3</v>
      </c>
      <c r="H33" s="3">
        <v>0.56079999999999997</v>
      </c>
      <c r="I33" s="1">
        <v>0.51404000000000005</v>
      </c>
    </row>
    <row r="34" spans="1:9" x14ac:dyDescent="0.3">
      <c r="A34" s="1" t="s">
        <v>45</v>
      </c>
      <c r="B34" s="3">
        <v>0.46710000000000002</v>
      </c>
      <c r="C34" s="3">
        <v>0.3574</v>
      </c>
      <c r="D34" s="3">
        <v>0.40089999999999998</v>
      </c>
      <c r="E34" s="3">
        <v>0.59909999999999997</v>
      </c>
      <c r="F34" s="3">
        <v>0.48280000000000001</v>
      </c>
      <c r="G34" s="3">
        <v>0.1729</v>
      </c>
      <c r="H34" s="3">
        <v>0.9667</v>
      </c>
      <c r="I34" s="1">
        <v>0.65488999999999997</v>
      </c>
    </row>
    <row r="35" spans="1:9" x14ac:dyDescent="0.3">
      <c r="A35" s="1" t="s">
        <v>46</v>
      </c>
      <c r="B35" s="3">
        <v>0.2276</v>
      </c>
      <c r="C35" s="3">
        <v>0.20119999999999999</v>
      </c>
      <c r="D35" s="3">
        <v>0.62190000000000001</v>
      </c>
      <c r="E35" s="3">
        <v>0.37809999999999999</v>
      </c>
      <c r="F35" s="3">
        <v>0.23150000000000001</v>
      </c>
      <c r="G35" s="3">
        <v>3.8899999999999997E-2</v>
      </c>
      <c r="H35" s="3">
        <v>0.65059999999999996</v>
      </c>
      <c r="I35" s="1">
        <v>1</v>
      </c>
    </row>
    <row r="36" spans="1:9" x14ac:dyDescent="0.3">
      <c r="A36" s="1" t="s">
        <v>47</v>
      </c>
      <c r="B36" s="3">
        <v>0.36969999999999997</v>
      </c>
      <c r="C36" s="3">
        <v>0.30080000000000001</v>
      </c>
      <c r="D36" s="3">
        <v>0.46560000000000001</v>
      </c>
      <c r="E36" s="3">
        <v>0.53439999999999999</v>
      </c>
      <c r="F36" s="3">
        <v>0.35959999999999998</v>
      </c>
      <c r="G36" s="3">
        <v>9.1200000000000003E-2</v>
      </c>
      <c r="H36" s="3">
        <v>0.78080000000000005</v>
      </c>
      <c r="I36" s="1">
        <v>0.70509999999999995</v>
      </c>
    </row>
    <row r="37" spans="1:9" x14ac:dyDescent="0.3">
      <c r="A37" s="1" t="s">
        <v>48</v>
      </c>
      <c r="B37" s="3">
        <v>0.46579999999999999</v>
      </c>
      <c r="C37" s="3">
        <v>0.35670000000000002</v>
      </c>
      <c r="D37" s="3">
        <v>0.4</v>
      </c>
      <c r="E37" s="3">
        <v>0.6</v>
      </c>
      <c r="F37" s="3">
        <v>0.4778</v>
      </c>
      <c r="G37" s="3">
        <v>0.16880000000000001</v>
      </c>
      <c r="H37" s="3">
        <v>0.95750000000000002</v>
      </c>
      <c r="I37" s="1">
        <v>0.76437999999999995</v>
      </c>
    </row>
    <row r="38" spans="1:9" x14ac:dyDescent="0.3">
      <c r="A38" s="1" t="s">
        <v>49</v>
      </c>
      <c r="B38" s="3">
        <v>0.42909999999999998</v>
      </c>
      <c r="C38" s="3">
        <v>0.33639999999999998</v>
      </c>
      <c r="D38" s="3">
        <v>0.41749999999999998</v>
      </c>
      <c r="E38" s="3">
        <v>0.58250000000000002</v>
      </c>
      <c r="F38" s="3">
        <v>0.42359999999999998</v>
      </c>
      <c r="G38" s="3">
        <v>0.129</v>
      </c>
      <c r="H38" s="3">
        <v>0.86750000000000005</v>
      </c>
      <c r="I38" s="1">
        <v>0.86995</v>
      </c>
    </row>
    <row r="39" spans="1:9" x14ac:dyDescent="0.3">
      <c r="A39" s="1" t="s">
        <v>50</v>
      </c>
      <c r="B39" s="3">
        <v>0.35139999999999999</v>
      </c>
      <c r="C39" s="3">
        <v>0.28910000000000002</v>
      </c>
      <c r="D39" s="3">
        <v>0.48330000000000001</v>
      </c>
      <c r="E39" s="3">
        <v>0.51670000000000005</v>
      </c>
      <c r="F39" s="3">
        <v>0.31530000000000002</v>
      </c>
      <c r="G39" s="3">
        <v>7.0000000000000007E-2</v>
      </c>
      <c r="H39" s="3">
        <v>0.73019999999999996</v>
      </c>
      <c r="I39" s="1">
        <v>0.16131000000000001</v>
      </c>
    </row>
    <row r="40" spans="1:9" x14ac:dyDescent="0.3">
      <c r="A40" s="1" t="s">
        <v>51</v>
      </c>
      <c r="B40" s="3">
        <v>0.48180000000000001</v>
      </c>
      <c r="C40" s="3">
        <v>0.36509999999999998</v>
      </c>
      <c r="D40" s="3">
        <v>0.37990000000000002</v>
      </c>
      <c r="E40" s="3">
        <v>0.62009999999999998</v>
      </c>
      <c r="F40" s="3">
        <v>0.46800000000000003</v>
      </c>
      <c r="G40" s="3">
        <v>0.161</v>
      </c>
      <c r="H40" s="3">
        <v>0.93979999999999997</v>
      </c>
      <c r="I40" s="1">
        <v>0.77007999999999999</v>
      </c>
    </row>
    <row r="41" spans="1:9" ht="14.5" thickBot="1" x14ac:dyDescent="0.35">
      <c r="A41" s="17" t="s">
        <v>52</v>
      </c>
      <c r="B41" s="18">
        <v>0</v>
      </c>
      <c r="C41" s="18">
        <v>0</v>
      </c>
      <c r="D41" s="18">
        <v>1</v>
      </c>
      <c r="E41" s="18">
        <v>0</v>
      </c>
      <c r="F41" s="18">
        <v>0</v>
      </c>
      <c r="G41" s="18">
        <v>0</v>
      </c>
      <c r="H41" s="18">
        <v>0.5</v>
      </c>
      <c r="I41" s="17" t="s">
        <v>63</v>
      </c>
    </row>
    <row r="42" spans="1:9" ht="14.5" thickTop="1" x14ac:dyDescent="0.3">
      <c r="A42" s="2" t="s">
        <v>305</v>
      </c>
      <c r="B42" s="11"/>
      <c r="C42" s="11"/>
      <c r="D42" s="11"/>
      <c r="E42" s="11"/>
      <c r="F42" s="11"/>
      <c r="G42" s="11"/>
      <c r="H42" s="11"/>
    </row>
    <row r="43" spans="1:9" x14ac:dyDescent="0.3">
      <c r="B43" s="11"/>
    </row>
  </sheetData>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BB6DB-9FA7-47E2-9749-5D0A0C1B6EFD}">
  <dimension ref="A1:Q51"/>
  <sheetViews>
    <sheetView workbookViewId="0"/>
  </sheetViews>
  <sheetFormatPr defaultRowHeight="14" x14ac:dyDescent="0.3"/>
  <cols>
    <col min="1" max="1" width="12.58203125" style="2" customWidth="1"/>
    <col min="2" max="2" width="9" style="2" bestFit="1" customWidth="1"/>
    <col min="3" max="3" width="9.58203125" style="2" customWidth="1"/>
    <col min="4" max="8" width="9" style="2" bestFit="1" customWidth="1"/>
    <col min="15" max="15" width="10" customWidth="1"/>
  </cols>
  <sheetData>
    <row r="1" spans="1:17" s="2" customFormat="1" ht="14.5" thickBot="1" x14ac:dyDescent="0.35">
      <c r="A1" s="19" t="s">
        <v>388</v>
      </c>
      <c r="B1" s="19"/>
      <c r="C1" s="19"/>
      <c r="D1" s="19"/>
      <c r="E1" s="19"/>
      <c r="F1" s="19"/>
      <c r="G1" s="19"/>
      <c r="H1" s="19"/>
      <c r="I1" s="19"/>
      <c r="K1"/>
      <c r="L1"/>
      <c r="M1"/>
      <c r="N1"/>
      <c r="O1"/>
      <c r="P1"/>
      <c r="Q1"/>
    </row>
    <row r="2" spans="1:17" ht="15" thickTop="1" thickBot="1" x14ac:dyDescent="0.35">
      <c r="A2" s="20" t="s">
        <v>59</v>
      </c>
      <c r="B2" s="21" t="s">
        <v>60</v>
      </c>
      <c r="C2" s="21" t="s">
        <v>53</v>
      </c>
      <c r="D2" s="21" t="s">
        <v>54</v>
      </c>
      <c r="E2" s="21" t="s">
        <v>55</v>
      </c>
      <c r="F2" s="21" t="s">
        <v>61</v>
      </c>
      <c r="G2" s="21" t="s">
        <v>56</v>
      </c>
      <c r="H2" s="21" t="s">
        <v>57</v>
      </c>
      <c r="I2" s="21" t="s">
        <v>62</v>
      </c>
      <c r="N2" s="1"/>
      <c r="O2" s="1"/>
    </row>
    <row r="3" spans="1:17" x14ac:dyDescent="0.3">
      <c r="A3" s="1" t="s">
        <v>15</v>
      </c>
      <c r="B3" s="7">
        <v>0.19370000000000001</v>
      </c>
      <c r="C3" s="7" t="s">
        <v>65</v>
      </c>
      <c r="D3" s="7" t="s">
        <v>101</v>
      </c>
      <c r="E3" s="7" t="s">
        <v>102</v>
      </c>
      <c r="F3" s="7" t="s">
        <v>103</v>
      </c>
      <c r="G3" s="12" t="s">
        <v>104</v>
      </c>
      <c r="H3" s="7" t="s">
        <v>105</v>
      </c>
      <c r="I3" s="7">
        <v>1</v>
      </c>
    </row>
    <row r="4" spans="1:17" x14ac:dyDescent="0.3">
      <c r="A4" s="1" t="s">
        <v>16</v>
      </c>
      <c r="B4" s="7">
        <v>0.47770000000000001</v>
      </c>
      <c r="C4" s="7" t="s">
        <v>66</v>
      </c>
      <c r="D4" s="7" t="s">
        <v>106</v>
      </c>
      <c r="E4" s="7" t="s">
        <v>107</v>
      </c>
      <c r="F4" s="7" t="s">
        <v>108</v>
      </c>
      <c r="G4" s="12" t="s">
        <v>109</v>
      </c>
      <c r="H4" s="7" t="s">
        <v>110</v>
      </c>
      <c r="I4" s="7">
        <v>0.18221999999999999</v>
      </c>
    </row>
    <row r="5" spans="1:17" x14ac:dyDescent="0.3">
      <c r="A5" s="1" t="s">
        <v>17</v>
      </c>
      <c r="B5" s="7">
        <v>0.22020000000000001</v>
      </c>
      <c r="C5" s="7" t="s">
        <v>67</v>
      </c>
      <c r="D5" s="7" t="s">
        <v>111</v>
      </c>
      <c r="E5" s="7" t="s">
        <v>112</v>
      </c>
      <c r="F5" s="7" t="s">
        <v>113</v>
      </c>
      <c r="G5" s="12" t="s">
        <v>114</v>
      </c>
      <c r="H5" s="7" t="s">
        <v>115</v>
      </c>
      <c r="I5" s="7">
        <v>9.9210000000000007E-2</v>
      </c>
    </row>
    <row r="6" spans="1:17" x14ac:dyDescent="0.3">
      <c r="A6" s="1" t="s">
        <v>18</v>
      </c>
      <c r="B6" s="8">
        <v>0.50119999999999998</v>
      </c>
      <c r="C6" s="7" t="s">
        <v>68</v>
      </c>
      <c r="D6" s="7" t="s">
        <v>116</v>
      </c>
      <c r="E6" s="7" t="s">
        <v>117</v>
      </c>
      <c r="F6" s="7" t="s">
        <v>118</v>
      </c>
      <c r="G6" s="12" t="s">
        <v>119</v>
      </c>
      <c r="H6" s="7" t="s">
        <v>120</v>
      </c>
      <c r="I6" s="7">
        <v>0.57615000000000005</v>
      </c>
    </row>
    <row r="7" spans="1:17" x14ac:dyDescent="0.3">
      <c r="A7" s="1" t="s">
        <v>19</v>
      </c>
      <c r="B7" s="7">
        <v>0.2165</v>
      </c>
      <c r="C7" s="7" t="s">
        <v>69</v>
      </c>
      <c r="D7" s="7" t="s">
        <v>121</v>
      </c>
      <c r="E7" s="7" t="s">
        <v>122</v>
      </c>
      <c r="F7" s="7" t="s">
        <v>123</v>
      </c>
      <c r="G7" s="12" t="s">
        <v>124</v>
      </c>
      <c r="H7" s="7" t="s">
        <v>125</v>
      </c>
      <c r="I7" s="7">
        <v>0.74511000000000005</v>
      </c>
    </row>
    <row r="8" spans="1:17" x14ac:dyDescent="0.3">
      <c r="A8" s="1" t="s">
        <v>20</v>
      </c>
      <c r="B8" s="7">
        <v>0.2525</v>
      </c>
      <c r="C8" s="7" t="s">
        <v>70</v>
      </c>
      <c r="D8" s="7" t="s">
        <v>126</v>
      </c>
      <c r="E8" s="7" t="s">
        <v>127</v>
      </c>
      <c r="F8" s="7" t="s">
        <v>128</v>
      </c>
      <c r="G8" s="12" t="s">
        <v>129</v>
      </c>
      <c r="H8" s="7" t="s">
        <v>130</v>
      </c>
      <c r="I8" s="7">
        <v>5.3190000000000001E-2</v>
      </c>
    </row>
    <row r="9" spans="1:17" x14ac:dyDescent="0.3">
      <c r="A9" s="1" t="s">
        <v>21</v>
      </c>
      <c r="B9" s="7">
        <v>0.49030000000000001</v>
      </c>
      <c r="C9" s="7" t="s">
        <v>71</v>
      </c>
      <c r="D9" s="7" t="s">
        <v>131</v>
      </c>
      <c r="E9" s="7" t="s">
        <v>132</v>
      </c>
      <c r="F9" s="7" t="s">
        <v>133</v>
      </c>
      <c r="G9" s="12" t="s">
        <v>134</v>
      </c>
      <c r="H9" s="7" t="s">
        <v>135</v>
      </c>
      <c r="I9" s="7">
        <v>0.15015999999999999</v>
      </c>
    </row>
    <row r="10" spans="1:17" x14ac:dyDescent="0.3">
      <c r="A10" s="1" t="s">
        <v>22</v>
      </c>
      <c r="B10" s="7">
        <v>0.48880000000000001</v>
      </c>
      <c r="C10" s="7" t="s">
        <v>72</v>
      </c>
      <c r="D10" s="7" t="s">
        <v>136</v>
      </c>
      <c r="E10" s="7" t="s">
        <v>137</v>
      </c>
      <c r="F10" s="7" t="s">
        <v>138</v>
      </c>
      <c r="G10" s="12" t="s">
        <v>139</v>
      </c>
      <c r="H10" s="7" t="s">
        <v>140</v>
      </c>
      <c r="I10" s="7">
        <v>0.56759999999999999</v>
      </c>
    </row>
    <row r="11" spans="1:17" x14ac:dyDescent="0.3">
      <c r="A11" s="1" t="s">
        <v>23</v>
      </c>
      <c r="B11" s="7">
        <v>4.8999999999999998E-3</v>
      </c>
      <c r="C11" s="7" t="s">
        <v>73</v>
      </c>
      <c r="D11" s="7" t="s">
        <v>141</v>
      </c>
      <c r="E11" s="7" t="s">
        <v>142</v>
      </c>
      <c r="F11" s="7" t="s">
        <v>73</v>
      </c>
      <c r="G11" s="12" t="s">
        <v>100</v>
      </c>
      <c r="H11" s="7" t="s">
        <v>143</v>
      </c>
      <c r="I11" s="7">
        <v>1</v>
      </c>
    </row>
    <row r="12" spans="1:17" x14ac:dyDescent="0.3">
      <c r="A12" s="1" t="s">
        <v>24</v>
      </c>
      <c r="B12" s="7">
        <v>0.46310000000000001</v>
      </c>
      <c r="C12" s="7" t="s">
        <v>74</v>
      </c>
      <c r="D12" s="7" t="s">
        <v>144</v>
      </c>
      <c r="E12" s="7" t="s">
        <v>145</v>
      </c>
      <c r="F12" s="7" t="s">
        <v>108</v>
      </c>
      <c r="G12" s="12" t="s">
        <v>109</v>
      </c>
      <c r="H12" s="7" t="s">
        <v>110</v>
      </c>
      <c r="I12" s="7">
        <v>0.29172999999999999</v>
      </c>
    </row>
    <row r="13" spans="1:17" x14ac:dyDescent="0.3">
      <c r="A13" s="1" t="s">
        <v>25</v>
      </c>
      <c r="B13" s="7">
        <v>0.1115</v>
      </c>
      <c r="C13" s="7" t="s">
        <v>75</v>
      </c>
      <c r="D13" s="7" t="s">
        <v>146</v>
      </c>
      <c r="E13" s="7" t="s">
        <v>147</v>
      </c>
      <c r="F13" s="7" t="s">
        <v>148</v>
      </c>
      <c r="G13" s="12" t="s">
        <v>149</v>
      </c>
      <c r="H13" s="7" t="s">
        <v>150</v>
      </c>
      <c r="I13" s="7">
        <v>1</v>
      </c>
    </row>
    <row r="14" spans="1:17" x14ac:dyDescent="0.3">
      <c r="A14" s="4" t="s">
        <v>26</v>
      </c>
      <c r="B14" s="7">
        <v>0.40489999999999998</v>
      </c>
      <c r="C14" s="7" t="s">
        <v>76</v>
      </c>
      <c r="D14" s="7" t="s">
        <v>151</v>
      </c>
      <c r="E14" s="7" t="s">
        <v>152</v>
      </c>
      <c r="F14" s="7" t="s">
        <v>153</v>
      </c>
      <c r="G14" s="12" t="s">
        <v>154</v>
      </c>
      <c r="H14" s="7" t="s">
        <v>155</v>
      </c>
      <c r="I14" s="7">
        <v>0.60072000000000003</v>
      </c>
    </row>
    <row r="15" spans="1:17" x14ac:dyDescent="0.3">
      <c r="A15" s="1" t="s">
        <v>27</v>
      </c>
      <c r="B15" s="7">
        <v>0.31419999999999998</v>
      </c>
      <c r="C15" s="7" t="s">
        <v>77</v>
      </c>
      <c r="D15" s="7" t="s">
        <v>156</v>
      </c>
      <c r="E15" s="7" t="s">
        <v>157</v>
      </c>
      <c r="F15" s="7" t="s">
        <v>158</v>
      </c>
      <c r="G15" s="12" t="s">
        <v>159</v>
      </c>
      <c r="H15" s="7" t="s">
        <v>160</v>
      </c>
      <c r="I15" s="7">
        <v>0.82494999999999996</v>
      </c>
    </row>
    <row r="16" spans="1:17" x14ac:dyDescent="0.3">
      <c r="A16" s="4" t="s">
        <v>28</v>
      </c>
      <c r="B16" s="8">
        <v>0.39150000000000001</v>
      </c>
      <c r="C16" s="7" t="s">
        <v>78</v>
      </c>
      <c r="D16" s="7" t="s">
        <v>161</v>
      </c>
      <c r="E16" s="7" t="s">
        <v>162</v>
      </c>
      <c r="F16" s="7" t="s">
        <v>163</v>
      </c>
      <c r="G16" s="12" t="s">
        <v>164</v>
      </c>
      <c r="H16" s="7" t="s">
        <v>165</v>
      </c>
      <c r="I16" s="7">
        <v>1</v>
      </c>
    </row>
    <row r="17" spans="1:9" x14ac:dyDescent="0.3">
      <c r="A17" s="1" t="s">
        <v>29</v>
      </c>
      <c r="B17" s="7">
        <v>0.1661</v>
      </c>
      <c r="C17" s="7" t="s">
        <v>79</v>
      </c>
      <c r="D17" s="7" t="s">
        <v>166</v>
      </c>
      <c r="E17" s="7" t="s">
        <v>167</v>
      </c>
      <c r="F17" s="7" t="s">
        <v>168</v>
      </c>
      <c r="G17" s="12" t="s">
        <v>169</v>
      </c>
      <c r="H17" s="7" t="s">
        <v>170</v>
      </c>
      <c r="I17" s="7">
        <v>1</v>
      </c>
    </row>
    <row r="18" spans="1:9" x14ac:dyDescent="0.3">
      <c r="A18" s="1" t="s">
        <v>30</v>
      </c>
      <c r="B18" s="7">
        <v>0.15790000000000001</v>
      </c>
      <c r="C18" s="7" t="s">
        <v>80</v>
      </c>
      <c r="D18" s="7" t="s">
        <v>171</v>
      </c>
      <c r="E18" s="7" t="s">
        <v>172</v>
      </c>
      <c r="F18" s="7" t="s">
        <v>173</v>
      </c>
      <c r="G18" s="12" t="s">
        <v>174</v>
      </c>
      <c r="H18" s="7" t="s">
        <v>175</v>
      </c>
      <c r="I18" s="7">
        <v>1</v>
      </c>
    </row>
    <row r="19" spans="1:9" x14ac:dyDescent="0.3">
      <c r="A19" s="1" t="s">
        <v>58</v>
      </c>
      <c r="B19" s="7">
        <v>0.37219999999999998</v>
      </c>
      <c r="C19" s="7" t="s">
        <v>81</v>
      </c>
      <c r="D19" s="7" t="s">
        <v>176</v>
      </c>
      <c r="E19" s="7" t="s">
        <v>177</v>
      </c>
      <c r="F19" s="7" t="s">
        <v>178</v>
      </c>
      <c r="G19" s="12" t="s">
        <v>179</v>
      </c>
      <c r="H19" s="7" t="s">
        <v>180</v>
      </c>
      <c r="I19" s="7">
        <v>0.18232999999999999</v>
      </c>
    </row>
    <row r="20" spans="1:9" x14ac:dyDescent="0.3">
      <c r="A20" s="1" t="s">
        <v>31</v>
      </c>
      <c r="B20" s="7">
        <v>0.13300000000000001</v>
      </c>
      <c r="C20" s="7" t="s">
        <v>82</v>
      </c>
      <c r="D20" s="7" t="s">
        <v>181</v>
      </c>
      <c r="E20" s="7" t="s">
        <v>182</v>
      </c>
      <c r="F20" s="7" t="s">
        <v>183</v>
      </c>
      <c r="G20" s="12" t="s">
        <v>184</v>
      </c>
      <c r="H20" s="7" t="s">
        <v>185</v>
      </c>
      <c r="I20" s="7">
        <v>1</v>
      </c>
    </row>
    <row r="21" spans="1:9" x14ac:dyDescent="0.3">
      <c r="A21" s="4" t="s">
        <v>32</v>
      </c>
      <c r="B21" s="7">
        <v>0.43099999999999999</v>
      </c>
      <c r="C21" s="7" t="s">
        <v>83</v>
      </c>
      <c r="D21" s="7" t="s">
        <v>186</v>
      </c>
      <c r="E21" s="7" t="s">
        <v>187</v>
      </c>
      <c r="F21" s="7" t="s">
        <v>71</v>
      </c>
      <c r="G21" s="12" t="s">
        <v>188</v>
      </c>
      <c r="H21" s="7" t="s">
        <v>189</v>
      </c>
      <c r="I21" s="7">
        <v>4.947E-2</v>
      </c>
    </row>
    <row r="22" spans="1:9" x14ac:dyDescent="0.3">
      <c r="A22" s="1" t="s">
        <v>33</v>
      </c>
      <c r="B22" s="7">
        <v>0.29880000000000001</v>
      </c>
      <c r="C22" s="7" t="s">
        <v>84</v>
      </c>
      <c r="D22" s="7" t="s">
        <v>190</v>
      </c>
      <c r="E22" s="7" t="s">
        <v>191</v>
      </c>
      <c r="F22" s="7" t="s">
        <v>192</v>
      </c>
      <c r="G22" s="12" t="s">
        <v>193</v>
      </c>
      <c r="H22" s="7" t="s">
        <v>194</v>
      </c>
      <c r="I22" s="7">
        <v>0.24365999999999999</v>
      </c>
    </row>
    <row r="23" spans="1:9" x14ac:dyDescent="0.3">
      <c r="A23" s="1" t="s">
        <v>34</v>
      </c>
      <c r="B23" s="7">
        <v>0.1028</v>
      </c>
      <c r="C23" s="7" t="s">
        <v>85</v>
      </c>
      <c r="D23" s="7" t="s">
        <v>195</v>
      </c>
      <c r="E23" s="7" t="s">
        <v>196</v>
      </c>
      <c r="F23" s="7" t="s">
        <v>197</v>
      </c>
      <c r="G23" s="12" t="s">
        <v>198</v>
      </c>
      <c r="H23" s="7" t="s">
        <v>199</v>
      </c>
      <c r="I23" s="7">
        <v>0.45183000000000001</v>
      </c>
    </row>
    <row r="24" spans="1:9" x14ac:dyDescent="0.3">
      <c r="A24" s="1" t="s">
        <v>35</v>
      </c>
      <c r="B24" s="7">
        <v>0.38440000000000002</v>
      </c>
      <c r="C24" s="7" t="s">
        <v>86</v>
      </c>
      <c r="D24" s="7" t="s">
        <v>200</v>
      </c>
      <c r="E24" s="7" t="s">
        <v>201</v>
      </c>
      <c r="F24" s="7" t="s">
        <v>202</v>
      </c>
      <c r="G24" s="12" t="s">
        <v>203</v>
      </c>
      <c r="H24" s="7" t="s">
        <v>204</v>
      </c>
      <c r="I24" s="7">
        <v>0.36587999999999998</v>
      </c>
    </row>
    <row r="25" spans="1:9" x14ac:dyDescent="0.3">
      <c r="A25" s="1" t="s">
        <v>36</v>
      </c>
      <c r="B25" s="7">
        <v>5.7500000000000002E-2</v>
      </c>
      <c r="C25" s="7" t="s">
        <v>87</v>
      </c>
      <c r="D25" s="7" t="s">
        <v>205</v>
      </c>
      <c r="E25" s="7" t="s">
        <v>206</v>
      </c>
      <c r="F25" s="7" t="s">
        <v>207</v>
      </c>
      <c r="G25" s="12" t="s">
        <v>208</v>
      </c>
      <c r="H25" s="7" t="s">
        <v>209</v>
      </c>
      <c r="I25" s="7">
        <v>1</v>
      </c>
    </row>
    <row r="26" spans="1:9" x14ac:dyDescent="0.3">
      <c r="A26" s="1" t="s">
        <v>37</v>
      </c>
      <c r="B26" s="7">
        <v>0.15790000000000001</v>
      </c>
      <c r="C26" s="7" t="s">
        <v>80</v>
      </c>
      <c r="D26" s="7" t="s">
        <v>171</v>
      </c>
      <c r="E26" s="7" t="s">
        <v>172</v>
      </c>
      <c r="F26" s="7" t="s">
        <v>173</v>
      </c>
      <c r="G26" s="12" t="s">
        <v>174</v>
      </c>
      <c r="H26" s="7" t="s">
        <v>175</v>
      </c>
      <c r="I26" s="7">
        <v>1</v>
      </c>
    </row>
    <row r="27" spans="1:9" x14ac:dyDescent="0.3">
      <c r="A27" s="1" t="s">
        <v>38</v>
      </c>
      <c r="B27" s="7">
        <v>0.26960000000000001</v>
      </c>
      <c r="C27" s="7" t="s">
        <v>88</v>
      </c>
      <c r="D27" s="7" t="s">
        <v>210</v>
      </c>
      <c r="E27" s="7" t="s">
        <v>211</v>
      </c>
      <c r="F27" s="7" t="s">
        <v>212</v>
      </c>
      <c r="G27" s="12" t="s">
        <v>213</v>
      </c>
      <c r="H27" s="7" t="s">
        <v>214</v>
      </c>
      <c r="I27" s="7">
        <v>0.30625000000000002</v>
      </c>
    </row>
    <row r="28" spans="1:9" x14ac:dyDescent="0.3">
      <c r="A28" s="1" t="s">
        <v>39</v>
      </c>
      <c r="B28" s="7">
        <v>0.38200000000000001</v>
      </c>
      <c r="C28" s="7" t="s">
        <v>89</v>
      </c>
      <c r="D28" s="7" t="s">
        <v>215</v>
      </c>
      <c r="E28" s="7" t="s">
        <v>216</v>
      </c>
      <c r="F28" s="7" t="s">
        <v>217</v>
      </c>
      <c r="G28" s="12" t="s">
        <v>218</v>
      </c>
      <c r="H28" s="7" t="s">
        <v>219</v>
      </c>
      <c r="I28" s="7">
        <v>0.19622999999999999</v>
      </c>
    </row>
    <row r="29" spans="1:9" x14ac:dyDescent="0.3">
      <c r="A29" s="1" t="s">
        <v>40</v>
      </c>
      <c r="B29" s="7">
        <v>0.42530000000000001</v>
      </c>
      <c r="C29" s="7" t="s">
        <v>90</v>
      </c>
      <c r="D29" s="7" t="s">
        <v>220</v>
      </c>
      <c r="E29" s="7" t="s">
        <v>221</v>
      </c>
      <c r="F29" s="7" t="s">
        <v>222</v>
      </c>
      <c r="G29" s="12" t="s">
        <v>223</v>
      </c>
      <c r="H29" s="7" t="s">
        <v>224</v>
      </c>
      <c r="I29" s="7">
        <v>0.51205999999999996</v>
      </c>
    </row>
    <row r="30" spans="1:9" x14ac:dyDescent="0.3">
      <c r="A30" s="1" t="s">
        <v>41</v>
      </c>
      <c r="B30" s="7">
        <v>0.28610000000000002</v>
      </c>
      <c r="C30" s="7" t="s">
        <v>91</v>
      </c>
      <c r="D30" s="7" t="s">
        <v>225</v>
      </c>
      <c r="E30" s="7" t="s">
        <v>226</v>
      </c>
      <c r="F30" s="7" t="s">
        <v>227</v>
      </c>
      <c r="G30" s="12" t="s">
        <v>228</v>
      </c>
      <c r="H30" s="7" t="s">
        <v>229</v>
      </c>
      <c r="I30" s="7">
        <v>0.80679000000000001</v>
      </c>
    </row>
    <row r="31" spans="1:9" x14ac:dyDescent="0.3">
      <c r="A31" s="1" t="s">
        <v>42</v>
      </c>
      <c r="B31" s="7">
        <v>0.49919999999999998</v>
      </c>
      <c r="C31" s="7" t="s">
        <v>92</v>
      </c>
      <c r="D31" s="7" t="s">
        <v>230</v>
      </c>
      <c r="E31" s="7" t="s">
        <v>231</v>
      </c>
      <c r="F31" s="7" t="s">
        <v>232</v>
      </c>
      <c r="G31" s="12" t="s">
        <v>233</v>
      </c>
      <c r="H31" s="7" t="s">
        <v>234</v>
      </c>
      <c r="I31" s="7">
        <v>0.67622000000000004</v>
      </c>
    </row>
    <row r="32" spans="1:9" x14ac:dyDescent="0.3">
      <c r="A32" s="1" t="s">
        <v>43</v>
      </c>
      <c r="B32" s="7">
        <v>0.15379999999999999</v>
      </c>
      <c r="C32" s="7" t="s">
        <v>93</v>
      </c>
      <c r="D32" s="7" t="s">
        <v>235</v>
      </c>
      <c r="E32" s="7" t="s">
        <v>236</v>
      </c>
      <c r="F32" s="7" t="s">
        <v>237</v>
      </c>
      <c r="G32" s="12" t="s">
        <v>238</v>
      </c>
      <c r="H32" s="7" t="s">
        <v>239</v>
      </c>
      <c r="I32" s="7">
        <v>0.63624000000000003</v>
      </c>
    </row>
    <row r="33" spans="1:9" x14ac:dyDescent="0.3">
      <c r="A33" s="1" t="s">
        <v>44</v>
      </c>
      <c r="B33" s="8">
        <v>0.31719999999999998</v>
      </c>
      <c r="C33" s="7" t="s">
        <v>94</v>
      </c>
      <c r="D33" s="7" t="s">
        <v>240</v>
      </c>
      <c r="E33" s="7" t="s">
        <v>241</v>
      </c>
      <c r="F33" s="7" t="s">
        <v>242</v>
      </c>
      <c r="G33" s="12" t="s">
        <v>243</v>
      </c>
      <c r="H33" s="7" t="s">
        <v>244</v>
      </c>
      <c r="I33" s="7">
        <v>1</v>
      </c>
    </row>
    <row r="34" spans="1:9" x14ac:dyDescent="0.3">
      <c r="A34" s="1" t="s">
        <v>45</v>
      </c>
      <c r="B34" s="7">
        <v>0.47770000000000001</v>
      </c>
      <c r="C34" s="7" t="s">
        <v>66</v>
      </c>
      <c r="D34" s="7" t="s">
        <v>245</v>
      </c>
      <c r="E34" s="7" t="s">
        <v>246</v>
      </c>
      <c r="F34" s="7" t="s">
        <v>138</v>
      </c>
      <c r="G34" s="12" t="s">
        <v>139</v>
      </c>
      <c r="H34" s="7" t="s">
        <v>140</v>
      </c>
      <c r="I34" s="7">
        <v>0.77048000000000005</v>
      </c>
    </row>
    <row r="35" spans="1:9" x14ac:dyDescent="0.3">
      <c r="A35" s="1" t="s">
        <v>46</v>
      </c>
      <c r="B35" s="7">
        <v>0.2384</v>
      </c>
      <c r="C35" s="7" t="s">
        <v>95</v>
      </c>
      <c r="D35" s="7" t="s">
        <v>247</v>
      </c>
      <c r="E35" s="7" t="s">
        <v>248</v>
      </c>
      <c r="F35" s="7" t="s">
        <v>249</v>
      </c>
      <c r="G35" s="12" t="s">
        <v>250</v>
      </c>
      <c r="H35" s="7" t="s">
        <v>251</v>
      </c>
      <c r="I35" s="7">
        <v>0.77344000000000002</v>
      </c>
    </row>
    <row r="36" spans="1:9" x14ac:dyDescent="0.3">
      <c r="A36" s="1" t="s">
        <v>47</v>
      </c>
      <c r="B36" s="7">
        <v>0.42909999999999998</v>
      </c>
      <c r="C36" s="7" t="s">
        <v>96</v>
      </c>
      <c r="D36" s="7" t="s">
        <v>252</v>
      </c>
      <c r="E36" s="7" t="s">
        <v>253</v>
      </c>
      <c r="F36" s="7" t="s">
        <v>163</v>
      </c>
      <c r="G36" s="12" t="s">
        <v>164</v>
      </c>
      <c r="H36" s="7" t="s">
        <v>165</v>
      </c>
      <c r="I36" s="7">
        <v>0.25581999999999999</v>
      </c>
    </row>
    <row r="37" spans="1:9" x14ac:dyDescent="0.3">
      <c r="A37" s="1" t="s">
        <v>48</v>
      </c>
      <c r="B37" s="7">
        <v>0.5</v>
      </c>
      <c r="C37" s="7" t="s">
        <v>97</v>
      </c>
      <c r="D37" s="7" t="s">
        <v>254</v>
      </c>
      <c r="E37" s="7" t="s">
        <v>175</v>
      </c>
      <c r="F37" s="7" t="s">
        <v>255</v>
      </c>
      <c r="G37" s="12" t="s">
        <v>256</v>
      </c>
      <c r="H37" s="7" t="s">
        <v>257</v>
      </c>
      <c r="I37" s="7">
        <v>0.20774999999999999</v>
      </c>
    </row>
    <row r="38" spans="1:9" x14ac:dyDescent="0.3">
      <c r="A38" s="1" t="s">
        <v>49</v>
      </c>
      <c r="B38" s="7">
        <v>0.4985</v>
      </c>
      <c r="C38" s="7" t="s">
        <v>98</v>
      </c>
      <c r="D38" s="7" t="s">
        <v>258</v>
      </c>
      <c r="E38" s="7" t="s">
        <v>259</v>
      </c>
      <c r="F38" s="7" t="s">
        <v>260</v>
      </c>
      <c r="G38" s="12" t="s">
        <v>261</v>
      </c>
      <c r="H38" s="7" t="s">
        <v>262</v>
      </c>
      <c r="I38" s="7">
        <v>0.48041</v>
      </c>
    </row>
    <row r="39" spans="1:9" x14ac:dyDescent="0.3">
      <c r="A39" s="1" t="s">
        <v>50</v>
      </c>
      <c r="B39" s="7">
        <v>0.249</v>
      </c>
      <c r="C39" s="7" t="s">
        <v>99</v>
      </c>
      <c r="D39" s="7" t="s">
        <v>263</v>
      </c>
      <c r="E39" s="7" t="s">
        <v>264</v>
      </c>
      <c r="F39" s="7" t="s">
        <v>265</v>
      </c>
      <c r="G39" s="12" t="s">
        <v>266</v>
      </c>
      <c r="H39" s="7" t="s">
        <v>267</v>
      </c>
      <c r="I39" s="7">
        <v>0.58303000000000005</v>
      </c>
    </row>
    <row r="40" spans="1:9" x14ac:dyDescent="0.3">
      <c r="A40" s="1" t="s">
        <v>51</v>
      </c>
      <c r="B40" s="7">
        <v>0.42530000000000001</v>
      </c>
      <c r="C40" s="7" t="s">
        <v>90</v>
      </c>
      <c r="D40" s="7" t="s">
        <v>268</v>
      </c>
      <c r="E40" s="7" t="s">
        <v>269</v>
      </c>
      <c r="F40" s="7" t="s">
        <v>260</v>
      </c>
      <c r="G40" s="12" t="s">
        <v>261</v>
      </c>
      <c r="H40" s="7" t="s">
        <v>262</v>
      </c>
      <c r="I40" s="7">
        <v>0.13578000000000001</v>
      </c>
    </row>
    <row r="41" spans="1:9" ht="14.5" thickBot="1" x14ac:dyDescent="0.35">
      <c r="A41" s="17" t="s">
        <v>52</v>
      </c>
      <c r="B41" s="22">
        <v>0</v>
      </c>
      <c r="C41" s="22" t="s">
        <v>100</v>
      </c>
      <c r="D41" s="22" t="s">
        <v>270</v>
      </c>
      <c r="E41" s="22" t="s">
        <v>100</v>
      </c>
      <c r="F41" s="22" t="s">
        <v>100</v>
      </c>
      <c r="G41" s="23" t="s">
        <v>100</v>
      </c>
      <c r="H41" s="22" t="s">
        <v>271</v>
      </c>
      <c r="I41" s="22" t="s">
        <v>64</v>
      </c>
    </row>
    <row r="42" spans="1:9" s="14" customFormat="1" ht="14.5" thickTop="1" x14ac:dyDescent="0.3">
      <c r="A42" s="2" t="s">
        <v>305</v>
      </c>
      <c r="B42" s="13"/>
      <c r="C42" s="13"/>
      <c r="D42" s="13"/>
      <c r="E42" s="13"/>
      <c r="F42" s="13"/>
      <c r="G42" s="13"/>
      <c r="H42" s="13"/>
      <c r="I42" s="13"/>
    </row>
    <row r="43" spans="1:9" s="14" customFormat="1" x14ac:dyDescent="0.3">
      <c r="A43" s="13"/>
      <c r="B43" s="13"/>
      <c r="C43" s="13"/>
      <c r="D43" s="13"/>
      <c r="E43" s="13"/>
      <c r="F43" s="13"/>
      <c r="G43" s="13"/>
      <c r="H43" s="13"/>
    </row>
    <row r="44" spans="1:9" s="14" customFormat="1" x14ac:dyDescent="0.3">
      <c r="A44" s="13"/>
      <c r="B44" s="13"/>
      <c r="C44" s="13"/>
      <c r="D44" s="13"/>
      <c r="E44" s="13"/>
      <c r="F44" s="13"/>
      <c r="G44" s="13"/>
      <c r="H44" s="13"/>
    </row>
    <row r="45" spans="1:9" s="14" customFormat="1" x14ac:dyDescent="0.3">
      <c r="A45" s="13"/>
      <c r="B45" s="13"/>
      <c r="C45" s="13"/>
      <c r="D45" s="13"/>
      <c r="E45" s="13"/>
      <c r="F45" s="13"/>
      <c r="G45" s="13"/>
      <c r="H45" s="13"/>
    </row>
    <row r="46" spans="1:9" s="14" customFormat="1" x14ac:dyDescent="0.3">
      <c r="A46" s="13"/>
      <c r="B46" s="13"/>
      <c r="C46" s="13"/>
      <c r="D46" s="13"/>
      <c r="E46" s="13"/>
      <c r="F46" s="13"/>
      <c r="G46" s="13"/>
      <c r="H46" s="13"/>
    </row>
    <row r="47" spans="1:9" s="14" customFormat="1" x14ac:dyDescent="0.3">
      <c r="A47" s="13"/>
      <c r="B47" s="13"/>
      <c r="C47" s="13"/>
      <c r="D47" s="13"/>
      <c r="E47" s="13"/>
      <c r="F47" s="13"/>
      <c r="G47" s="13"/>
      <c r="H47" s="13"/>
    </row>
    <row r="48" spans="1:9" s="14" customFormat="1" x14ac:dyDescent="0.3">
      <c r="A48" s="13"/>
      <c r="B48" s="13"/>
      <c r="C48" s="13"/>
      <c r="D48" s="13"/>
      <c r="E48" s="13"/>
      <c r="F48" s="13"/>
      <c r="G48" s="13"/>
      <c r="H48" s="13"/>
    </row>
    <row r="49" spans="1:8" s="14" customFormat="1" x14ac:dyDescent="0.3">
      <c r="A49" s="13"/>
      <c r="B49" s="13"/>
      <c r="C49" s="13"/>
      <c r="D49" s="13"/>
      <c r="E49" s="13"/>
      <c r="F49" s="13"/>
      <c r="G49" s="13"/>
      <c r="H49" s="13"/>
    </row>
    <row r="50" spans="1:8" s="14" customFormat="1" x14ac:dyDescent="0.3">
      <c r="A50" s="13"/>
      <c r="B50" s="13"/>
      <c r="C50" s="13"/>
      <c r="D50" s="13"/>
      <c r="E50" s="13"/>
      <c r="F50" s="13"/>
      <c r="G50" s="13"/>
      <c r="H50" s="13"/>
    </row>
    <row r="51" spans="1:8" s="14" customFormat="1" x14ac:dyDescent="0.3">
      <c r="A51" s="13"/>
      <c r="B51" s="13"/>
      <c r="C51" s="13"/>
      <c r="D51" s="13"/>
      <c r="E51" s="13"/>
      <c r="F51" s="13"/>
      <c r="G51" s="13"/>
      <c r="H51" s="13"/>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FB904-C4CF-4CA9-8F83-98C831C1EB72}">
  <dimension ref="A1:AG36"/>
  <sheetViews>
    <sheetView workbookViewId="0">
      <selection activeCell="G43" sqref="G43"/>
    </sheetView>
  </sheetViews>
  <sheetFormatPr defaultRowHeight="14" x14ac:dyDescent="0.3"/>
  <cols>
    <col min="1" max="16384" width="8.6640625" style="2"/>
  </cols>
  <sheetData>
    <row r="1" spans="1:33" ht="17.5" thickBot="1" x14ac:dyDescent="0.5">
      <c r="A1" s="2" t="s">
        <v>383</v>
      </c>
    </row>
    <row r="2" spans="1:33" ht="14.5" thickTop="1" x14ac:dyDescent="0.3">
      <c r="A2" s="32"/>
      <c r="B2" s="32" t="s">
        <v>272</v>
      </c>
      <c r="C2" s="32" t="s">
        <v>273</v>
      </c>
      <c r="D2" s="32" t="s">
        <v>274</v>
      </c>
      <c r="E2" s="32" t="s">
        <v>275</v>
      </c>
      <c r="F2" s="32" t="s">
        <v>276</v>
      </c>
      <c r="G2" s="32" t="s">
        <v>277</v>
      </c>
      <c r="H2" s="32" t="s">
        <v>278</v>
      </c>
      <c r="I2" s="32" t="s">
        <v>279</v>
      </c>
      <c r="J2" s="32" t="s">
        <v>280</v>
      </c>
      <c r="K2" s="32" t="s">
        <v>281</v>
      </c>
      <c r="L2" s="32" t="s">
        <v>282</v>
      </c>
      <c r="M2" s="32" t="s">
        <v>283</v>
      </c>
      <c r="N2" s="32" t="s">
        <v>284</v>
      </c>
      <c r="O2" s="32" t="s">
        <v>285</v>
      </c>
      <c r="P2" s="32" t="s">
        <v>286</v>
      </c>
      <c r="Q2" s="32" t="s">
        <v>287</v>
      </c>
      <c r="R2" s="32" t="s">
        <v>288</v>
      </c>
      <c r="S2" s="32" t="s">
        <v>289</v>
      </c>
      <c r="T2" s="32" t="s">
        <v>290</v>
      </c>
      <c r="U2" s="32" t="s">
        <v>291</v>
      </c>
      <c r="V2" s="32" t="s">
        <v>292</v>
      </c>
      <c r="W2" s="32" t="s">
        <v>293</v>
      </c>
      <c r="X2" s="32" t="s">
        <v>294</v>
      </c>
      <c r="Y2" s="32" t="s">
        <v>295</v>
      </c>
      <c r="Z2" s="32" t="s">
        <v>296</v>
      </c>
      <c r="AA2" s="32" t="s">
        <v>297</v>
      </c>
      <c r="AB2" s="32" t="s">
        <v>298</v>
      </c>
      <c r="AC2" s="32" t="s">
        <v>299</v>
      </c>
      <c r="AD2" s="32" t="s">
        <v>300</v>
      </c>
      <c r="AE2" s="32" t="s">
        <v>301</v>
      </c>
      <c r="AF2" s="32" t="s">
        <v>302</v>
      </c>
      <c r="AG2" s="32" t="s">
        <v>303</v>
      </c>
    </row>
    <row r="3" spans="1:33" x14ac:dyDescent="0.3">
      <c r="A3" s="2" t="s">
        <v>272</v>
      </c>
    </row>
    <row r="4" spans="1:33" ht="15" x14ac:dyDescent="0.3">
      <c r="A4" s="2" t="s">
        <v>273</v>
      </c>
      <c r="B4" s="9">
        <v>6.0699999999999999E-3</v>
      </c>
    </row>
    <row r="5" spans="1:33" ht="15" x14ac:dyDescent="0.3">
      <c r="A5" s="2" t="s">
        <v>274</v>
      </c>
      <c r="B5" s="9">
        <v>6.1399999999999996E-3</v>
      </c>
      <c r="C5" s="9">
        <v>2.6450000000000001E-2</v>
      </c>
    </row>
    <row r="6" spans="1:33" ht="15" x14ac:dyDescent="0.3">
      <c r="A6" s="2" t="s">
        <v>275</v>
      </c>
      <c r="B6" s="9">
        <v>1.0189999999999999E-2</v>
      </c>
      <c r="C6" s="9">
        <v>3.0470000000000001E-2</v>
      </c>
      <c r="D6" s="9">
        <v>7.62E-3</v>
      </c>
    </row>
    <row r="7" spans="1:33" ht="15" x14ac:dyDescent="0.3">
      <c r="A7" s="2" t="s">
        <v>276</v>
      </c>
      <c r="B7" s="9">
        <v>1.115E-2</v>
      </c>
      <c r="C7" s="9">
        <v>2.794E-2</v>
      </c>
      <c r="D7" s="9">
        <v>8.5299999999999994E-3</v>
      </c>
      <c r="E7" s="9">
        <v>1.2239999999999999E-2</v>
      </c>
    </row>
    <row r="8" spans="1:33" ht="15" x14ac:dyDescent="0.3">
      <c r="A8" s="2" t="s">
        <v>277</v>
      </c>
      <c r="B8" s="9">
        <v>1.4069999999999999E-2</v>
      </c>
      <c r="C8" s="9">
        <v>3.5150000000000001E-2</v>
      </c>
      <c r="D8" s="9">
        <v>8.2299999999999995E-3</v>
      </c>
      <c r="E8" s="10">
        <v>1.81E-3</v>
      </c>
      <c r="F8" s="9">
        <v>1.328E-2</v>
      </c>
    </row>
    <row r="9" spans="1:33" ht="15" x14ac:dyDescent="0.3">
      <c r="A9" s="2" t="s">
        <v>278</v>
      </c>
      <c r="B9" s="9">
        <v>8.7799999999999996E-3</v>
      </c>
      <c r="C9" s="9">
        <v>3.2199999999999999E-2</v>
      </c>
      <c r="D9" s="10">
        <v>8.9999999999999998E-4</v>
      </c>
      <c r="E9" s="9">
        <v>6.7600000000000004E-3</v>
      </c>
      <c r="F9" s="9">
        <v>9.0200000000000002E-3</v>
      </c>
      <c r="G9" s="9">
        <v>3.9399999999999999E-3</v>
      </c>
    </row>
    <row r="10" spans="1:33" ht="15" x14ac:dyDescent="0.3">
      <c r="A10" s="2" t="s">
        <v>279</v>
      </c>
      <c r="B10" s="9">
        <v>0.25089</v>
      </c>
      <c r="C10" s="9">
        <v>0.19266</v>
      </c>
      <c r="D10" s="9">
        <v>0.31585000000000002</v>
      </c>
      <c r="E10" s="9">
        <v>0.31439</v>
      </c>
      <c r="F10" s="9">
        <v>0.31295000000000001</v>
      </c>
      <c r="G10" s="9">
        <v>0.32328000000000001</v>
      </c>
      <c r="H10" s="9">
        <v>0.32418999999999998</v>
      </c>
    </row>
    <row r="11" spans="1:33" ht="15" x14ac:dyDescent="0.3">
      <c r="A11" s="2" t="s">
        <v>280</v>
      </c>
      <c r="B11" s="9">
        <v>0.2616</v>
      </c>
      <c r="C11" s="9">
        <v>0.20183000000000001</v>
      </c>
      <c r="D11" s="9">
        <v>0.32727000000000001</v>
      </c>
      <c r="E11" s="9">
        <v>0.32273000000000002</v>
      </c>
      <c r="F11" s="9">
        <v>0.32403999999999999</v>
      </c>
      <c r="G11" s="9">
        <v>0.33228000000000002</v>
      </c>
      <c r="H11" s="9">
        <v>0.33387</v>
      </c>
      <c r="I11" s="9">
        <v>7.2100000000000003E-3</v>
      </c>
    </row>
    <row r="12" spans="1:33" ht="15" x14ac:dyDescent="0.3">
      <c r="A12" s="2" t="s">
        <v>281</v>
      </c>
      <c r="B12" s="9">
        <v>0.25797999999999999</v>
      </c>
      <c r="C12" s="9">
        <v>0.20039999999999999</v>
      </c>
      <c r="D12" s="9">
        <v>0.32205</v>
      </c>
      <c r="E12" s="9">
        <v>0.32175999999999999</v>
      </c>
      <c r="F12" s="9">
        <v>0.32224999999999998</v>
      </c>
      <c r="G12" s="9">
        <v>0.32988000000000001</v>
      </c>
      <c r="H12" s="9">
        <v>0.33106999999999998</v>
      </c>
      <c r="I12" s="10">
        <v>1.6800000000000001E-3</v>
      </c>
      <c r="J12" s="9">
        <v>9.4500000000000001E-3</v>
      </c>
      <c r="K12" s="9"/>
    </row>
    <row r="13" spans="1:33" ht="15" x14ac:dyDescent="0.3">
      <c r="A13" s="2" t="s">
        <v>282</v>
      </c>
      <c r="B13" s="9">
        <v>0.24152999999999999</v>
      </c>
      <c r="C13" s="9">
        <v>0.18437000000000001</v>
      </c>
      <c r="D13" s="9">
        <v>0.30568000000000001</v>
      </c>
      <c r="E13" s="9">
        <v>0.30506</v>
      </c>
      <c r="F13" s="9">
        <v>0.30299999999999999</v>
      </c>
      <c r="G13" s="9">
        <v>0.31463000000000002</v>
      </c>
      <c r="H13" s="9">
        <v>0.31533</v>
      </c>
      <c r="I13" s="10">
        <v>2.2000000000000001E-4</v>
      </c>
      <c r="J13" s="9">
        <v>1.137E-2</v>
      </c>
      <c r="K13" s="9">
        <v>5.6499999999999996E-3</v>
      </c>
    </row>
    <row r="14" spans="1:33" ht="15" x14ac:dyDescent="0.3">
      <c r="A14" s="2" t="s">
        <v>283</v>
      </c>
      <c r="B14" s="9">
        <v>0.22414000000000001</v>
      </c>
      <c r="C14" s="9">
        <v>0.16877</v>
      </c>
      <c r="D14" s="9">
        <v>0.28620000000000001</v>
      </c>
      <c r="E14" s="9">
        <v>0.28743000000000002</v>
      </c>
      <c r="F14" s="9">
        <v>0.28332000000000002</v>
      </c>
      <c r="G14" s="9">
        <v>0.29665999999999998</v>
      </c>
      <c r="H14" s="9">
        <v>0.29692000000000002</v>
      </c>
      <c r="I14" s="9">
        <v>3.5200000000000001E-3</v>
      </c>
      <c r="J14" s="9">
        <v>1.438E-2</v>
      </c>
      <c r="K14" s="9">
        <v>6.5599999999999999E-3</v>
      </c>
      <c r="L14" s="10">
        <v>5.2999999999999998E-4</v>
      </c>
    </row>
    <row r="15" spans="1:33" ht="15" x14ac:dyDescent="0.3">
      <c r="A15" s="2" t="s">
        <v>284</v>
      </c>
      <c r="B15" s="9">
        <v>0.41204000000000002</v>
      </c>
      <c r="C15" s="9">
        <v>0.37034</v>
      </c>
      <c r="D15" s="9">
        <v>0.46478999999999998</v>
      </c>
      <c r="E15" s="9">
        <v>0.44786999999999999</v>
      </c>
      <c r="F15" s="9">
        <v>0.44442999999999999</v>
      </c>
      <c r="G15" s="9">
        <v>0.45449000000000001</v>
      </c>
      <c r="H15" s="9">
        <v>0.46676000000000001</v>
      </c>
      <c r="I15" s="9">
        <v>0.33726</v>
      </c>
      <c r="J15" s="9">
        <v>0.30643999999999999</v>
      </c>
      <c r="K15" s="9">
        <v>0.35347000000000001</v>
      </c>
      <c r="L15" s="9">
        <v>0.33911000000000002</v>
      </c>
      <c r="M15" s="9">
        <v>0.33381</v>
      </c>
    </row>
    <row r="16" spans="1:33" ht="15" x14ac:dyDescent="0.3">
      <c r="A16" s="2" t="s">
        <v>285</v>
      </c>
      <c r="B16" s="9">
        <v>0.40046999999999999</v>
      </c>
      <c r="C16" s="9">
        <v>0.36058000000000001</v>
      </c>
      <c r="D16" s="9">
        <v>0.45234999999999997</v>
      </c>
      <c r="E16" s="9">
        <v>0.43524000000000002</v>
      </c>
      <c r="F16" s="9">
        <v>0.43253000000000003</v>
      </c>
      <c r="G16" s="9">
        <v>0.43928</v>
      </c>
      <c r="H16" s="9">
        <v>0.45245999999999997</v>
      </c>
      <c r="I16" s="9">
        <v>0.34378999999999998</v>
      </c>
      <c r="J16" s="9">
        <v>0.31223000000000001</v>
      </c>
      <c r="K16" s="9">
        <v>0.36098999999999998</v>
      </c>
      <c r="L16" s="9">
        <v>0.34442</v>
      </c>
      <c r="M16" s="9">
        <v>0.33822000000000002</v>
      </c>
      <c r="N16" s="9">
        <v>1.4619999999999999E-2</v>
      </c>
    </row>
    <row r="17" spans="1:32" ht="15" x14ac:dyDescent="0.3">
      <c r="A17" s="2" t="s">
        <v>286</v>
      </c>
      <c r="B17" s="9">
        <v>0.41764000000000001</v>
      </c>
      <c r="C17" s="9">
        <v>0.37834000000000001</v>
      </c>
      <c r="D17" s="9">
        <v>0.46927000000000002</v>
      </c>
      <c r="E17" s="9">
        <v>0.45185999999999998</v>
      </c>
      <c r="F17" s="9">
        <v>0.44935000000000003</v>
      </c>
      <c r="G17" s="9">
        <v>0.45780999999999999</v>
      </c>
      <c r="H17" s="9">
        <v>0.46998000000000001</v>
      </c>
      <c r="I17" s="9">
        <v>0.34738000000000002</v>
      </c>
      <c r="J17" s="9">
        <v>0.31809999999999999</v>
      </c>
      <c r="K17" s="9">
        <v>0.36475999999999997</v>
      </c>
      <c r="L17" s="9">
        <v>0.34931000000000001</v>
      </c>
      <c r="M17" s="9">
        <v>0.34309000000000001</v>
      </c>
      <c r="N17" s="9">
        <v>5.3200000000000001E-3</v>
      </c>
      <c r="O17" s="9">
        <v>3.1199999999999999E-3</v>
      </c>
    </row>
    <row r="18" spans="1:32" ht="15" x14ac:dyDescent="0.3">
      <c r="A18" s="2" t="s">
        <v>287</v>
      </c>
      <c r="B18" s="9">
        <v>0.39090000000000003</v>
      </c>
      <c r="C18" s="9">
        <v>0.35393999999999998</v>
      </c>
      <c r="D18" s="9">
        <v>0.44152999999999998</v>
      </c>
      <c r="E18" s="9">
        <v>0.42470000000000002</v>
      </c>
      <c r="F18" s="9">
        <v>0.42304000000000003</v>
      </c>
      <c r="G18" s="9">
        <v>0.42843999999999999</v>
      </c>
      <c r="H18" s="9">
        <v>0.44181999999999999</v>
      </c>
      <c r="I18" s="9">
        <v>0.35063</v>
      </c>
      <c r="J18" s="9">
        <v>0.32157999999999998</v>
      </c>
      <c r="K18" s="9">
        <v>0.36721999999999999</v>
      </c>
      <c r="L18" s="9">
        <v>0.35000999999999999</v>
      </c>
      <c r="M18" s="9">
        <v>0.34466999999999998</v>
      </c>
      <c r="N18" s="9">
        <v>2.597E-2</v>
      </c>
      <c r="O18" s="9">
        <v>5.5900000000000004E-3</v>
      </c>
      <c r="P18" s="9">
        <v>1.4489999999999999E-2</v>
      </c>
      <c r="Q18" s="9"/>
    </row>
    <row r="19" spans="1:32" ht="15" x14ac:dyDescent="0.3">
      <c r="A19" s="2" t="s">
        <v>288</v>
      </c>
      <c r="B19" s="9">
        <v>0.39607999999999999</v>
      </c>
      <c r="C19" s="9">
        <v>0.35404000000000002</v>
      </c>
      <c r="D19" s="9">
        <v>0.44862000000000002</v>
      </c>
      <c r="E19" s="9">
        <v>0.43215999999999999</v>
      </c>
      <c r="F19" s="9">
        <v>0.42776999999999998</v>
      </c>
      <c r="G19" s="9">
        <v>0.43781999999999999</v>
      </c>
      <c r="H19" s="9">
        <v>0.45061000000000001</v>
      </c>
      <c r="I19" s="9">
        <v>0.31985000000000002</v>
      </c>
      <c r="J19" s="9">
        <v>0.28882999999999998</v>
      </c>
      <c r="K19" s="9">
        <v>0.33516000000000001</v>
      </c>
      <c r="L19" s="9">
        <v>0.32149</v>
      </c>
      <c r="M19" s="9">
        <v>0.31556000000000001</v>
      </c>
      <c r="N19" s="9">
        <v>3.15E-3</v>
      </c>
      <c r="O19" s="9">
        <v>1.2930000000000001E-2</v>
      </c>
      <c r="P19" s="9">
        <v>5.3200000000000001E-3</v>
      </c>
      <c r="Q19" s="9">
        <v>2.5270000000000001E-2</v>
      </c>
    </row>
    <row r="20" spans="1:32" ht="15" x14ac:dyDescent="0.3">
      <c r="A20" s="2" t="s">
        <v>289</v>
      </c>
      <c r="B20" s="9">
        <v>0.17726</v>
      </c>
      <c r="C20" s="9">
        <v>0.12134</v>
      </c>
      <c r="D20" s="9">
        <v>0.23696999999999999</v>
      </c>
      <c r="E20" s="9">
        <v>0.23299</v>
      </c>
      <c r="F20" s="9">
        <v>0.22925999999999999</v>
      </c>
      <c r="G20" s="9">
        <v>0.23683000000000001</v>
      </c>
      <c r="H20" s="9">
        <v>0.24215</v>
      </c>
      <c r="I20" s="9">
        <v>3.8260000000000002E-2</v>
      </c>
      <c r="J20" s="9">
        <v>3.5970000000000002E-2</v>
      </c>
      <c r="K20" s="9">
        <v>4.87E-2</v>
      </c>
      <c r="L20" s="9">
        <v>3.8150000000000003E-2</v>
      </c>
      <c r="M20" s="9">
        <v>3.9190000000000003E-2</v>
      </c>
      <c r="N20" s="9">
        <v>0.22555</v>
      </c>
      <c r="O20" s="9">
        <v>0.22928000000000001</v>
      </c>
      <c r="P20" s="9">
        <v>0.23658999999999999</v>
      </c>
      <c r="Q20" s="9">
        <v>0.23591000000000001</v>
      </c>
      <c r="R20" s="9">
        <v>0.21304000000000001</v>
      </c>
    </row>
    <row r="21" spans="1:32" ht="15" x14ac:dyDescent="0.3">
      <c r="A21" s="2" t="s">
        <v>290</v>
      </c>
      <c r="B21" s="9">
        <v>0.22316</v>
      </c>
      <c r="C21" s="9">
        <v>0.16478999999999999</v>
      </c>
      <c r="D21" s="9">
        <v>0.28561999999999999</v>
      </c>
      <c r="E21" s="9">
        <v>0.27422000000000002</v>
      </c>
      <c r="F21" s="9">
        <v>0.27293000000000001</v>
      </c>
      <c r="G21" s="9">
        <v>0.27653</v>
      </c>
      <c r="H21" s="9">
        <v>0.28694999999999998</v>
      </c>
      <c r="I21" s="9">
        <v>9.7720000000000001E-2</v>
      </c>
      <c r="J21" s="9">
        <v>8.2610000000000003E-2</v>
      </c>
      <c r="K21" s="9">
        <v>0.1084</v>
      </c>
      <c r="L21" s="9">
        <v>0.10196</v>
      </c>
      <c r="M21" s="9">
        <v>0.10135</v>
      </c>
      <c r="N21" s="9">
        <v>0.16789999999999999</v>
      </c>
      <c r="O21" s="9">
        <v>0.17019000000000001</v>
      </c>
      <c r="P21" s="9">
        <v>0.17474000000000001</v>
      </c>
      <c r="Q21" s="9">
        <v>0.17913000000000001</v>
      </c>
      <c r="R21" s="9">
        <v>0.15826000000000001</v>
      </c>
      <c r="S21" s="9">
        <v>2.0299999999999999E-2</v>
      </c>
      <c r="T21" s="9"/>
      <c r="U21" s="9"/>
      <c r="V21" s="9"/>
    </row>
    <row r="22" spans="1:32" ht="15" x14ac:dyDescent="0.3">
      <c r="A22" s="2" t="s">
        <v>291</v>
      </c>
      <c r="B22" s="9">
        <v>0.29782999999999998</v>
      </c>
      <c r="C22" s="9">
        <v>0.24439</v>
      </c>
      <c r="D22" s="9">
        <v>0.35419</v>
      </c>
      <c r="E22" s="9">
        <v>0.33753</v>
      </c>
      <c r="F22" s="9">
        <v>0.33823999999999999</v>
      </c>
      <c r="G22" s="9">
        <v>0.33782000000000001</v>
      </c>
      <c r="H22" s="9">
        <v>0.35011999999999999</v>
      </c>
      <c r="I22" s="9">
        <v>0.21806</v>
      </c>
      <c r="J22" s="9">
        <v>0.19144</v>
      </c>
      <c r="K22" s="9">
        <v>0.23172000000000001</v>
      </c>
      <c r="L22" s="9">
        <v>0.22459000000000001</v>
      </c>
      <c r="M22" s="9">
        <v>0.22453000000000001</v>
      </c>
      <c r="N22" s="9">
        <v>0.13513</v>
      </c>
      <c r="O22" s="9">
        <v>0.13025</v>
      </c>
      <c r="P22" s="9">
        <v>0.13994999999999999</v>
      </c>
      <c r="Q22" s="9">
        <v>0.14649999999999999</v>
      </c>
      <c r="R22" s="9">
        <v>0.13442000000000001</v>
      </c>
      <c r="S22" s="9">
        <v>9.6350000000000005E-2</v>
      </c>
      <c r="T22" s="9">
        <v>3.458E-2</v>
      </c>
      <c r="U22" s="9"/>
      <c r="V22" s="9"/>
    </row>
    <row r="23" spans="1:32" ht="15" x14ac:dyDescent="0.3">
      <c r="A23" s="2" t="s">
        <v>292</v>
      </c>
      <c r="B23" s="9">
        <v>0.14474000000000001</v>
      </c>
      <c r="C23" s="9">
        <v>9.4890000000000002E-2</v>
      </c>
      <c r="D23" s="9">
        <v>0.20185</v>
      </c>
      <c r="E23" s="9">
        <v>0.20180999999999999</v>
      </c>
      <c r="F23" s="9">
        <v>0.19883999999999999</v>
      </c>
      <c r="G23" s="9">
        <v>0.20632</v>
      </c>
      <c r="H23" s="9">
        <v>0.20874000000000001</v>
      </c>
      <c r="I23" s="9">
        <v>2.743E-2</v>
      </c>
      <c r="J23" s="9">
        <v>3.1359999999999999E-2</v>
      </c>
      <c r="K23" s="9">
        <v>3.2230000000000002E-2</v>
      </c>
      <c r="L23" s="9">
        <v>2.3619999999999999E-2</v>
      </c>
      <c r="M23" s="9">
        <v>2.2790000000000001E-2</v>
      </c>
      <c r="N23" s="9">
        <v>0.27045999999999998</v>
      </c>
      <c r="O23" s="9">
        <v>0.27377000000000001</v>
      </c>
      <c r="P23" s="9">
        <v>0.28176000000000001</v>
      </c>
      <c r="Q23" s="9">
        <v>0.27553</v>
      </c>
      <c r="R23" s="9">
        <v>0.25512000000000001</v>
      </c>
      <c r="S23" s="9">
        <v>9.2499999999999995E-3</v>
      </c>
      <c r="T23" s="9">
        <v>5.2069999999999998E-2</v>
      </c>
      <c r="U23" s="9">
        <v>0.14968000000000001</v>
      </c>
      <c r="V23" s="9"/>
    </row>
    <row r="24" spans="1:32" ht="15" x14ac:dyDescent="0.3">
      <c r="A24" s="2" t="s">
        <v>293</v>
      </c>
      <c r="B24" s="9">
        <v>0.2384</v>
      </c>
      <c r="C24" s="9">
        <v>0.18628</v>
      </c>
      <c r="D24" s="9">
        <v>0.30203999999999998</v>
      </c>
      <c r="E24" s="9">
        <v>0.28922999999999999</v>
      </c>
      <c r="F24" s="9">
        <v>0.28414</v>
      </c>
      <c r="G24" s="9">
        <v>0.29724</v>
      </c>
      <c r="H24" s="9">
        <v>0.30547999999999997</v>
      </c>
      <c r="I24" s="9">
        <v>0.10181999999999999</v>
      </c>
      <c r="J24" s="9">
        <v>8.5430000000000006E-2</v>
      </c>
      <c r="K24" s="9">
        <v>0.1187</v>
      </c>
      <c r="L24" s="9">
        <v>0.10435999999999999</v>
      </c>
      <c r="M24" s="9">
        <v>0.10143000000000001</v>
      </c>
      <c r="N24" s="9">
        <v>0.13028999999999999</v>
      </c>
      <c r="O24" s="9">
        <v>0.14316000000000001</v>
      </c>
      <c r="P24" s="9">
        <v>0.14061000000000001</v>
      </c>
      <c r="Q24" s="9">
        <v>0.15143999999999999</v>
      </c>
      <c r="R24" s="9">
        <v>0.12330000000000001</v>
      </c>
      <c r="S24" s="9">
        <v>4.2819999999999997E-2</v>
      </c>
      <c r="T24" s="9">
        <v>3.8010000000000002E-2</v>
      </c>
      <c r="U24" s="9">
        <v>8.9270000000000002E-2</v>
      </c>
      <c r="V24" s="9">
        <v>6.6559999999999994E-2</v>
      </c>
    </row>
    <row r="25" spans="1:32" ht="15" x14ac:dyDescent="0.3">
      <c r="A25" s="2" t="s">
        <v>294</v>
      </c>
      <c r="B25" s="9">
        <v>0.23147000000000001</v>
      </c>
      <c r="C25" s="9">
        <v>0.17979000000000001</v>
      </c>
      <c r="D25" s="9">
        <v>0.29324</v>
      </c>
      <c r="E25" s="9">
        <v>0.28069</v>
      </c>
      <c r="F25" s="9">
        <v>0.28032000000000001</v>
      </c>
      <c r="G25" s="9">
        <v>0.28989999999999999</v>
      </c>
      <c r="H25" s="9">
        <v>0.29865000000000003</v>
      </c>
      <c r="I25" s="9">
        <v>7.7719999999999997E-2</v>
      </c>
      <c r="J25" s="9">
        <v>6.6610000000000003E-2</v>
      </c>
      <c r="K25" s="9">
        <v>9.2160000000000006E-2</v>
      </c>
      <c r="L25" s="9">
        <v>7.918E-2</v>
      </c>
      <c r="M25" s="9">
        <v>7.571E-2</v>
      </c>
      <c r="N25" s="9">
        <v>0.16228999999999999</v>
      </c>
      <c r="O25" s="9">
        <v>0.17319999999999999</v>
      </c>
      <c r="P25" s="9">
        <v>0.16983000000000001</v>
      </c>
      <c r="Q25" s="9">
        <v>0.18137</v>
      </c>
      <c r="R25" s="9">
        <v>0.15153</v>
      </c>
      <c r="S25" s="9">
        <v>3.6200000000000003E-2</v>
      </c>
      <c r="T25" s="9">
        <v>3.9199999999999999E-2</v>
      </c>
      <c r="U25" s="9">
        <v>0.10813</v>
      </c>
      <c r="V25" s="9">
        <v>5.4710000000000002E-2</v>
      </c>
      <c r="W25" s="9">
        <v>4.3E-3</v>
      </c>
    </row>
    <row r="26" spans="1:32" ht="15" x14ac:dyDescent="0.3">
      <c r="A26" s="2" t="s">
        <v>295</v>
      </c>
      <c r="B26" s="9">
        <v>0.22325999999999999</v>
      </c>
      <c r="C26" s="9">
        <v>0.17163</v>
      </c>
      <c r="D26" s="9">
        <v>0.28381000000000001</v>
      </c>
      <c r="E26" s="9">
        <v>0.27406000000000003</v>
      </c>
      <c r="F26" s="9">
        <v>0.27141999999999999</v>
      </c>
      <c r="G26" s="9">
        <v>0.28209000000000001</v>
      </c>
      <c r="H26" s="9">
        <v>0.29014000000000001</v>
      </c>
      <c r="I26" s="9">
        <v>7.9680000000000001E-2</v>
      </c>
      <c r="J26" s="9">
        <v>7.0639999999999994E-2</v>
      </c>
      <c r="K26" s="9">
        <v>9.2560000000000003E-2</v>
      </c>
      <c r="L26" s="9">
        <v>7.8060000000000004E-2</v>
      </c>
      <c r="M26" s="9">
        <v>7.5439999999999993E-2</v>
      </c>
      <c r="N26" s="9">
        <v>0.16128999999999999</v>
      </c>
      <c r="O26" s="9">
        <v>0.17222000000000001</v>
      </c>
      <c r="P26" s="9">
        <v>0.16974</v>
      </c>
      <c r="Q26" s="9">
        <v>0.17696000000000001</v>
      </c>
      <c r="R26" s="9">
        <v>0.15315999999999999</v>
      </c>
      <c r="S26" s="9">
        <v>3.653E-2</v>
      </c>
      <c r="T26" s="9">
        <v>4.0649999999999999E-2</v>
      </c>
      <c r="U26" s="9">
        <v>0.10982</v>
      </c>
      <c r="V26" s="9">
        <v>5.1580000000000001E-2</v>
      </c>
      <c r="W26" s="9">
        <v>5.0200000000000002E-3</v>
      </c>
      <c r="X26" s="10">
        <v>-2.7999999999999998E-4</v>
      </c>
    </row>
    <row r="27" spans="1:32" ht="15" x14ac:dyDescent="0.3">
      <c r="A27" s="2" t="s">
        <v>296</v>
      </c>
      <c r="B27" s="9">
        <v>0.22289999999999999</v>
      </c>
      <c r="C27" s="9">
        <v>0.16911000000000001</v>
      </c>
      <c r="D27" s="9">
        <v>0.28676000000000001</v>
      </c>
      <c r="E27" s="9">
        <v>0.27990999999999999</v>
      </c>
      <c r="F27" s="9">
        <v>0.27505000000000002</v>
      </c>
      <c r="G27" s="9">
        <v>0.28814000000000001</v>
      </c>
      <c r="H27" s="9">
        <v>0.29337999999999997</v>
      </c>
      <c r="I27" s="9">
        <v>5.3900000000000003E-2</v>
      </c>
      <c r="J27" s="9">
        <v>4.5809999999999997E-2</v>
      </c>
      <c r="K27" s="9">
        <v>6.6449999999999995E-2</v>
      </c>
      <c r="L27" s="9">
        <v>5.3240000000000003E-2</v>
      </c>
      <c r="M27" s="9">
        <v>5.0869999999999999E-2</v>
      </c>
      <c r="N27" s="9">
        <v>0.19389000000000001</v>
      </c>
      <c r="O27" s="9">
        <v>0.20508999999999999</v>
      </c>
      <c r="P27" s="9">
        <v>0.20422000000000001</v>
      </c>
      <c r="Q27" s="9">
        <v>0.21309</v>
      </c>
      <c r="R27" s="9">
        <v>0.18357000000000001</v>
      </c>
      <c r="S27" s="9">
        <v>2.2239999999999999E-2</v>
      </c>
      <c r="T27" s="9">
        <v>4.0300000000000002E-2</v>
      </c>
      <c r="U27" s="9">
        <v>0.11988</v>
      </c>
      <c r="V27" s="9">
        <v>3.5040000000000002E-2</v>
      </c>
      <c r="W27" s="9">
        <v>1.1939999999999999E-2</v>
      </c>
      <c r="X27" s="9">
        <v>7.8499999999999993E-3</v>
      </c>
      <c r="Y27" s="9">
        <v>5.3699999999999998E-3</v>
      </c>
    </row>
    <row r="28" spans="1:32" ht="15" x14ac:dyDescent="0.3">
      <c r="A28" s="2" t="s">
        <v>297</v>
      </c>
      <c r="B28" s="9">
        <v>0.23027</v>
      </c>
      <c r="C28" s="9">
        <v>0.17799000000000001</v>
      </c>
      <c r="D28" s="9">
        <v>0.29139999999999999</v>
      </c>
      <c r="E28" s="9">
        <v>0.28160000000000002</v>
      </c>
      <c r="F28" s="9">
        <v>0.27661000000000002</v>
      </c>
      <c r="G28" s="9">
        <v>0.28936000000000001</v>
      </c>
      <c r="H28" s="9">
        <v>0.29720000000000002</v>
      </c>
      <c r="I28" s="9">
        <v>8.9760000000000006E-2</v>
      </c>
      <c r="J28" s="9">
        <v>7.7619999999999995E-2</v>
      </c>
      <c r="K28" s="9">
        <v>0.10359</v>
      </c>
      <c r="L28" s="9">
        <v>8.9889999999999998E-2</v>
      </c>
      <c r="M28" s="9">
        <v>8.8459999999999997E-2</v>
      </c>
      <c r="N28" s="9">
        <v>0.14668999999999999</v>
      </c>
      <c r="O28" s="9">
        <v>0.16245000000000001</v>
      </c>
      <c r="P28" s="9">
        <v>0.15884999999999999</v>
      </c>
      <c r="Q28" s="9">
        <v>0.16950999999999999</v>
      </c>
      <c r="R28" s="9">
        <v>0.13955000000000001</v>
      </c>
      <c r="S28" s="9">
        <v>3.8719999999999997E-2</v>
      </c>
      <c r="T28" s="9">
        <v>4.0219999999999999E-2</v>
      </c>
      <c r="U28" s="9">
        <v>9.9940000000000001E-2</v>
      </c>
      <c r="V28" s="9">
        <v>5.7669999999999999E-2</v>
      </c>
      <c r="W28" s="10">
        <v>1.15E-3</v>
      </c>
      <c r="X28" s="9">
        <v>4.8799999999999998E-3</v>
      </c>
      <c r="Y28" s="10">
        <v>4.0000000000000002E-4</v>
      </c>
      <c r="Z28" s="9">
        <v>6.8300000000000001E-3</v>
      </c>
      <c r="AA28" s="9"/>
      <c r="AB28" s="9"/>
      <c r="AC28" s="9"/>
      <c r="AD28" s="9"/>
      <c r="AE28" s="9"/>
      <c r="AF28" s="9"/>
    </row>
    <row r="29" spans="1:32" ht="15" x14ac:dyDescent="0.3">
      <c r="A29" s="2" t="s">
        <v>298</v>
      </c>
      <c r="B29" s="9">
        <v>0.36192000000000002</v>
      </c>
      <c r="C29" s="9">
        <v>0.31913999999999998</v>
      </c>
      <c r="D29" s="9">
        <v>0.41349999999999998</v>
      </c>
      <c r="E29" s="9">
        <v>0.39601999999999998</v>
      </c>
      <c r="F29" s="9">
        <v>0.39356999999999998</v>
      </c>
      <c r="G29" s="9">
        <v>0.39787</v>
      </c>
      <c r="H29" s="9">
        <v>0.41403000000000001</v>
      </c>
      <c r="I29" s="9">
        <v>0.30721999999999999</v>
      </c>
      <c r="J29" s="9">
        <v>0.27683000000000002</v>
      </c>
      <c r="K29" s="9">
        <v>0.32450000000000001</v>
      </c>
      <c r="L29" s="9">
        <v>0.30790000000000001</v>
      </c>
      <c r="M29" s="9">
        <v>0.30271999999999999</v>
      </c>
      <c r="N29" s="9">
        <v>3.0720000000000001E-2</v>
      </c>
      <c r="O29" s="9">
        <v>1.6469999999999999E-2</v>
      </c>
      <c r="P29" s="9">
        <v>2.9780000000000001E-2</v>
      </c>
      <c r="Q29" s="9">
        <v>2.213E-2</v>
      </c>
      <c r="R29" s="9">
        <v>3.1530000000000002E-2</v>
      </c>
      <c r="S29" s="9">
        <v>0.18970000000000001</v>
      </c>
      <c r="T29" s="9">
        <v>0.13297</v>
      </c>
      <c r="U29" s="9">
        <v>9.5159999999999995E-2</v>
      </c>
      <c r="V29" s="9">
        <v>0.23594999999999999</v>
      </c>
      <c r="W29" s="9">
        <v>0.11975</v>
      </c>
      <c r="X29" s="9">
        <v>0.14957999999999999</v>
      </c>
      <c r="Y29" s="9">
        <v>0.14853</v>
      </c>
      <c r="Z29" s="9">
        <v>0.17355999999999999</v>
      </c>
      <c r="AA29" s="9">
        <v>0.13696</v>
      </c>
      <c r="AB29" s="9"/>
      <c r="AC29" s="9"/>
      <c r="AD29" s="9"/>
      <c r="AE29" s="9"/>
      <c r="AF29" s="9"/>
    </row>
    <row r="30" spans="1:32" ht="15" x14ac:dyDescent="0.3">
      <c r="A30" s="2" t="s">
        <v>299</v>
      </c>
      <c r="B30" s="9">
        <v>0.3604</v>
      </c>
      <c r="C30" s="9">
        <v>0.31890000000000002</v>
      </c>
      <c r="D30" s="9">
        <v>0.41012999999999999</v>
      </c>
      <c r="E30" s="9">
        <v>0.39424999999999999</v>
      </c>
      <c r="F30" s="9">
        <v>0.39206000000000002</v>
      </c>
      <c r="G30" s="9">
        <v>0.39651999999999998</v>
      </c>
      <c r="H30" s="9">
        <v>0.41053000000000001</v>
      </c>
      <c r="I30" s="9">
        <v>0.30060999999999999</v>
      </c>
      <c r="J30" s="9">
        <v>0.27067000000000002</v>
      </c>
      <c r="K30" s="9">
        <v>0.31720999999999999</v>
      </c>
      <c r="L30" s="9">
        <v>0.30219000000000001</v>
      </c>
      <c r="M30" s="9">
        <v>0.29647000000000001</v>
      </c>
      <c r="N30" s="9">
        <v>2.674E-2</v>
      </c>
      <c r="O30" s="9">
        <v>9.2700000000000005E-3</v>
      </c>
      <c r="P30" s="9">
        <v>1.9460000000000002E-2</v>
      </c>
      <c r="Q30" s="9">
        <v>1.6119999999999999E-2</v>
      </c>
      <c r="R30" s="9">
        <v>2.163E-2</v>
      </c>
      <c r="S30" s="9">
        <v>0.19061</v>
      </c>
      <c r="T30" s="9">
        <v>0.13374</v>
      </c>
      <c r="U30" s="9">
        <v>0.10185</v>
      </c>
      <c r="V30" s="9">
        <v>0.23463999999999999</v>
      </c>
      <c r="W30" s="9">
        <v>0.11667</v>
      </c>
      <c r="X30" s="9">
        <v>0.14327000000000001</v>
      </c>
      <c r="Y30" s="9">
        <v>0.14287</v>
      </c>
      <c r="Z30" s="9">
        <v>0.16908000000000001</v>
      </c>
      <c r="AA30" s="9">
        <v>0.13400000000000001</v>
      </c>
      <c r="AB30" s="9">
        <v>2.7799999999999999E-3</v>
      </c>
      <c r="AC30" s="9"/>
      <c r="AD30" s="9"/>
      <c r="AE30" s="9"/>
      <c r="AF30" s="9"/>
    </row>
    <row r="31" spans="1:32" ht="15" x14ac:dyDescent="0.3">
      <c r="A31" s="2" t="s">
        <v>300</v>
      </c>
      <c r="B31" s="9">
        <v>0.25662000000000001</v>
      </c>
      <c r="C31" s="9">
        <v>0.20962</v>
      </c>
      <c r="D31" s="9">
        <v>0.30719000000000002</v>
      </c>
      <c r="E31" s="9">
        <v>0.29719000000000001</v>
      </c>
      <c r="F31" s="9">
        <v>0.29242000000000001</v>
      </c>
      <c r="G31" s="9">
        <v>0.29818</v>
      </c>
      <c r="H31" s="9">
        <v>0.30909999999999999</v>
      </c>
      <c r="I31" s="9">
        <v>0.16056999999999999</v>
      </c>
      <c r="J31" s="9">
        <v>0.13982</v>
      </c>
      <c r="K31" s="9">
        <v>0.17341000000000001</v>
      </c>
      <c r="L31" s="9">
        <v>0.16145000000000001</v>
      </c>
      <c r="M31" s="9">
        <v>0.15762999999999999</v>
      </c>
      <c r="N31" s="9">
        <v>6.7070000000000005E-2</v>
      </c>
      <c r="O31" s="9">
        <v>6.2120000000000002E-2</v>
      </c>
      <c r="P31" s="9">
        <v>6.7919999999999994E-2</v>
      </c>
      <c r="Q31" s="9">
        <v>6.7369999999999999E-2</v>
      </c>
      <c r="R31" s="9">
        <v>5.9049999999999998E-2</v>
      </c>
      <c r="S31" s="9">
        <v>7.5329999999999994E-2</v>
      </c>
      <c r="T31" s="9">
        <v>4.4260000000000001E-2</v>
      </c>
      <c r="U31" s="9">
        <v>5.9420000000000001E-2</v>
      </c>
      <c r="V31" s="9">
        <v>0.11206000000000001</v>
      </c>
      <c r="W31" s="9">
        <v>3.9370000000000002E-2</v>
      </c>
      <c r="X31" s="9">
        <v>5.407E-2</v>
      </c>
      <c r="Y31" s="9">
        <v>5.0750000000000003E-2</v>
      </c>
      <c r="Z31" s="9">
        <v>6.3960000000000003E-2</v>
      </c>
      <c r="AA31" s="9">
        <v>4.7809999999999998E-2</v>
      </c>
      <c r="AB31" s="9">
        <v>4.2680000000000003E-2</v>
      </c>
      <c r="AC31" s="9">
        <v>3.7909999999999999E-2</v>
      </c>
      <c r="AD31" s="9"/>
      <c r="AE31" s="9"/>
      <c r="AF31" s="9"/>
    </row>
    <row r="32" spans="1:32" ht="15" x14ac:dyDescent="0.3">
      <c r="A32" s="2" t="s">
        <v>301</v>
      </c>
      <c r="B32" s="9">
        <v>0.20646</v>
      </c>
      <c r="C32" s="9">
        <v>0.16646</v>
      </c>
      <c r="D32" s="9">
        <v>0.25147999999999998</v>
      </c>
      <c r="E32" s="9">
        <v>0.24715999999999999</v>
      </c>
      <c r="F32" s="9">
        <v>0.24548</v>
      </c>
      <c r="G32" s="9">
        <v>0.24345</v>
      </c>
      <c r="H32" s="9">
        <v>0.25483</v>
      </c>
      <c r="I32" s="9">
        <v>0.12927</v>
      </c>
      <c r="J32" s="9">
        <v>0.11821</v>
      </c>
      <c r="K32" s="9">
        <v>0.13416</v>
      </c>
      <c r="L32" s="9">
        <v>0.12533</v>
      </c>
      <c r="M32" s="9">
        <v>0.12523999999999999</v>
      </c>
      <c r="N32" s="9">
        <v>0.15017</v>
      </c>
      <c r="O32" s="9">
        <v>0.15123</v>
      </c>
      <c r="P32" s="9">
        <v>0.15620000000000001</v>
      </c>
      <c r="Q32" s="9">
        <v>0.14835000000000001</v>
      </c>
      <c r="R32" s="9">
        <v>0.14374999999999999</v>
      </c>
      <c r="S32" s="9">
        <v>6.5750000000000003E-2</v>
      </c>
      <c r="T32" s="9">
        <v>5.7829999999999999E-2</v>
      </c>
      <c r="U32" s="9">
        <v>0.10586</v>
      </c>
      <c r="V32" s="9">
        <v>8.0350000000000005E-2</v>
      </c>
      <c r="W32" s="9">
        <v>6.8750000000000006E-2</v>
      </c>
      <c r="X32" s="9">
        <v>6.8870000000000001E-2</v>
      </c>
      <c r="Y32" s="9">
        <v>5.8439999999999999E-2</v>
      </c>
      <c r="Z32" s="9">
        <v>6.3030000000000003E-2</v>
      </c>
      <c r="AA32" s="9">
        <v>6.2689999999999996E-2</v>
      </c>
      <c r="AB32" s="9">
        <v>0.12731999999999999</v>
      </c>
      <c r="AC32" s="9">
        <v>0.12465</v>
      </c>
      <c r="AD32" s="9">
        <v>5.7579999999999999E-2</v>
      </c>
      <c r="AE32" s="9"/>
      <c r="AF32" s="9"/>
    </row>
    <row r="33" spans="1:32" ht="15" x14ac:dyDescent="0.3">
      <c r="A33" s="2" t="s">
        <v>302</v>
      </c>
      <c r="B33" s="9">
        <v>0.42196</v>
      </c>
      <c r="C33" s="9">
        <v>0.38473000000000002</v>
      </c>
      <c r="D33" s="9">
        <v>0.46920000000000001</v>
      </c>
      <c r="E33" s="9">
        <v>0.45318999999999998</v>
      </c>
      <c r="F33" s="9">
        <v>0.45185999999999998</v>
      </c>
      <c r="G33" s="9">
        <v>0.45890999999999998</v>
      </c>
      <c r="H33" s="9">
        <v>0.47109000000000001</v>
      </c>
      <c r="I33" s="9">
        <v>0.34244000000000002</v>
      </c>
      <c r="J33" s="9">
        <v>0.31196000000000002</v>
      </c>
      <c r="K33" s="9">
        <v>0.35737999999999998</v>
      </c>
      <c r="L33" s="9">
        <v>0.34315000000000001</v>
      </c>
      <c r="M33" s="9">
        <v>0.33894000000000002</v>
      </c>
      <c r="N33" s="9">
        <v>1.0109999999999999E-2</v>
      </c>
      <c r="O33" s="9">
        <v>1.418E-2</v>
      </c>
      <c r="P33" s="9">
        <v>9.3699999999999999E-3</v>
      </c>
      <c r="Q33" s="9">
        <v>3.0540000000000001E-2</v>
      </c>
      <c r="R33" s="9">
        <v>1.0359999999999999E-2</v>
      </c>
      <c r="S33" s="9">
        <v>0.23866000000000001</v>
      </c>
      <c r="T33" s="9">
        <v>0.17796000000000001</v>
      </c>
      <c r="U33" s="9">
        <v>0.14233000000000001</v>
      </c>
      <c r="V33" s="9">
        <v>0.28586</v>
      </c>
      <c r="W33" s="9">
        <v>0.1457</v>
      </c>
      <c r="X33" s="9">
        <v>0.17333000000000001</v>
      </c>
      <c r="Y33" s="9">
        <v>0.17258999999999999</v>
      </c>
      <c r="Z33" s="9">
        <v>0.20435</v>
      </c>
      <c r="AA33" s="9">
        <v>0.16123000000000001</v>
      </c>
      <c r="AB33" s="9">
        <v>3.4090000000000002E-2</v>
      </c>
      <c r="AC33" s="9">
        <v>2.4309999999999998E-2</v>
      </c>
      <c r="AD33" s="9">
        <v>7.0639999999999994E-2</v>
      </c>
      <c r="AE33" s="9">
        <v>0.15511</v>
      </c>
      <c r="AF33" s="9"/>
    </row>
    <row r="34" spans="1:32" ht="15.5" thickBot="1" x14ac:dyDescent="0.35">
      <c r="A34" s="16" t="s">
        <v>303</v>
      </c>
      <c r="B34" s="33">
        <v>0.45085999999999998</v>
      </c>
      <c r="C34" s="33">
        <v>0.41755999999999999</v>
      </c>
      <c r="D34" s="33">
        <v>0.49457000000000001</v>
      </c>
      <c r="E34" s="33">
        <v>0.47626000000000002</v>
      </c>
      <c r="F34" s="33">
        <v>0.47606999999999999</v>
      </c>
      <c r="G34" s="33">
        <v>0.48246</v>
      </c>
      <c r="H34" s="33">
        <v>0.49454999999999999</v>
      </c>
      <c r="I34" s="33">
        <v>0.38707999999999998</v>
      </c>
      <c r="J34" s="33">
        <v>0.35830000000000001</v>
      </c>
      <c r="K34" s="33">
        <v>0.40273999999999999</v>
      </c>
      <c r="L34" s="33">
        <v>0.38907000000000003</v>
      </c>
      <c r="M34" s="33">
        <v>0.38353999999999999</v>
      </c>
      <c r="N34" s="33">
        <v>3.2469999999999999E-2</v>
      </c>
      <c r="O34" s="33">
        <v>2.53E-2</v>
      </c>
      <c r="P34" s="33">
        <v>2.12E-2</v>
      </c>
      <c r="Q34" s="33">
        <v>2.9860000000000001E-2</v>
      </c>
      <c r="R34" s="33">
        <v>2.7720000000000002E-2</v>
      </c>
      <c r="S34" s="33">
        <v>0.28566000000000003</v>
      </c>
      <c r="T34" s="33">
        <v>0.22655</v>
      </c>
      <c r="U34" s="33">
        <v>0.18436</v>
      </c>
      <c r="V34" s="33">
        <v>0.32828000000000002</v>
      </c>
      <c r="W34" s="33">
        <v>0.19147</v>
      </c>
      <c r="X34" s="33">
        <v>0.22112999999999999</v>
      </c>
      <c r="Y34" s="33">
        <v>0.21926999999999999</v>
      </c>
      <c r="Z34" s="33">
        <v>0.25184000000000001</v>
      </c>
      <c r="AA34" s="33">
        <v>0.20924000000000001</v>
      </c>
      <c r="AB34" s="33">
        <v>4.3069999999999997E-2</v>
      </c>
      <c r="AC34" s="33">
        <v>3.2169999999999997E-2</v>
      </c>
      <c r="AD34" s="33">
        <v>9.6009999999999998E-2</v>
      </c>
      <c r="AE34" s="33">
        <v>0.18581</v>
      </c>
      <c r="AF34" s="33">
        <v>2.8809999999999999E-2</v>
      </c>
    </row>
    <row r="35" spans="1:32" ht="17.5" thickTop="1" x14ac:dyDescent="0.45">
      <c r="A35" s="2" t="s">
        <v>377</v>
      </c>
    </row>
    <row r="36" spans="1:32" x14ac:dyDescent="0.3">
      <c r="A36" s="2" t="s">
        <v>384</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2"/>
  <sheetViews>
    <sheetView tabSelected="1" workbookViewId="0"/>
  </sheetViews>
  <sheetFormatPr defaultRowHeight="14" x14ac:dyDescent="0.3"/>
  <cols>
    <col min="1" max="1" width="11" style="4" customWidth="1"/>
    <col min="2" max="3" width="10.83203125" style="4" customWidth="1"/>
    <col min="4" max="4" width="12.08203125" style="4" customWidth="1"/>
    <col min="5" max="5" width="13.58203125" style="4" customWidth="1"/>
    <col min="6" max="6" width="12.1640625" style="4" customWidth="1"/>
    <col min="7" max="7" width="13.1640625" style="4" customWidth="1"/>
    <col min="8" max="8" width="12.5" style="4" customWidth="1"/>
    <col min="9" max="9" width="13.1640625" style="4" customWidth="1"/>
    <col min="10" max="10" width="12.08203125" style="4" customWidth="1"/>
    <col min="11" max="11" width="12" style="4" customWidth="1"/>
    <col min="12" max="12" width="13.25" style="4" customWidth="1"/>
    <col min="13" max="13" width="13" style="4" customWidth="1"/>
    <col min="14" max="14" width="13.08203125" style="4" customWidth="1"/>
    <col min="15" max="15" width="12.58203125" style="4" customWidth="1"/>
    <col min="16" max="16" width="12.08203125" style="4" customWidth="1"/>
    <col min="17" max="16384" width="8.6640625" style="4"/>
  </cols>
  <sheetData>
    <row r="1" spans="1:16" ht="14.5" thickBot="1" x14ac:dyDescent="0.35">
      <c r="A1" s="25" t="s">
        <v>391</v>
      </c>
    </row>
    <row r="2" spans="1:16" ht="15" thickTop="1" thickBot="1" x14ac:dyDescent="0.35">
      <c r="A2" s="24" t="s">
        <v>306</v>
      </c>
      <c r="B2" s="24" t="s">
        <v>0</v>
      </c>
      <c r="C2" s="24" t="s">
        <v>1</v>
      </c>
      <c r="D2" s="24" t="s">
        <v>2</v>
      </c>
      <c r="E2" s="24" t="s">
        <v>3</v>
      </c>
      <c r="F2" s="24" t="s">
        <v>4</v>
      </c>
      <c r="G2" s="24" t="s">
        <v>5</v>
      </c>
      <c r="H2" s="24" t="s">
        <v>6</v>
      </c>
      <c r="I2" s="24" t="s">
        <v>7</v>
      </c>
      <c r="J2" s="24" t="s">
        <v>8</v>
      </c>
      <c r="K2" s="24" t="s">
        <v>9</v>
      </c>
      <c r="L2" s="24" t="s">
        <v>10</v>
      </c>
      <c r="M2" s="24" t="s">
        <v>11</v>
      </c>
      <c r="N2" s="24" t="s">
        <v>12</v>
      </c>
      <c r="O2" s="24" t="s">
        <v>13</v>
      </c>
      <c r="P2" s="24" t="s">
        <v>14</v>
      </c>
    </row>
    <row r="3" spans="1:16" x14ac:dyDescent="0.3">
      <c r="A3" s="4" t="s">
        <v>15</v>
      </c>
      <c r="B3" s="4">
        <v>0.17499999999999993</v>
      </c>
      <c r="C3" s="4">
        <v>0.61969999999999992</v>
      </c>
      <c r="D3" s="4">
        <v>0.50819999999999999</v>
      </c>
      <c r="E3" s="4">
        <v>0.45829999999999999</v>
      </c>
      <c r="F3" s="4">
        <v>0.34389999999999998</v>
      </c>
      <c r="G3" s="4">
        <v>0.44470000000000004</v>
      </c>
      <c r="H3" s="4">
        <v>0.33320000000000005</v>
      </c>
      <c r="I3" s="4">
        <v>0.28330000000000005</v>
      </c>
      <c r="J3" s="4">
        <v>0.16890000000000005</v>
      </c>
      <c r="K3" s="4">
        <v>0.1115</v>
      </c>
      <c r="L3" s="4">
        <v>0.16139999999999999</v>
      </c>
      <c r="M3" s="4">
        <v>0.27579999999999999</v>
      </c>
      <c r="N3" s="4">
        <v>4.99E-2</v>
      </c>
      <c r="O3" s="4">
        <v>0.1643</v>
      </c>
      <c r="P3" s="4">
        <v>0.1144</v>
      </c>
    </row>
    <row r="4" spans="1:16" x14ac:dyDescent="0.3">
      <c r="A4" s="4" t="s">
        <v>16</v>
      </c>
      <c r="B4" s="4">
        <v>0.4405</v>
      </c>
      <c r="C4" s="4">
        <v>0.4264</v>
      </c>
      <c r="D4" s="4">
        <v>0.37180000000000002</v>
      </c>
      <c r="E4" s="4">
        <v>0.33189999999999997</v>
      </c>
      <c r="F4" s="4">
        <v>0.20850000000000002</v>
      </c>
      <c r="G4" s="4">
        <v>1.41E-2</v>
      </c>
      <c r="H4" s="4">
        <v>6.8699999999999997E-2</v>
      </c>
      <c r="I4" s="4">
        <v>0.1086</v>
      </c>
      <c r="J4" s="4">
        <v>0.23200000000000001</v>
      </c>
      <c r="K4" s="4">
        <v>5.4600000000000003E-2</v>
      </c>
      <c r="L4" s="4">
        <v>9.4500000000000001E-2</v>
      </c>
      <c r="M4" s="4">
        <v>0.21790000000000001</v>
      </c>
      <c r="N4" s="4">
        <v>3.9899999999999998E-2</v>
      </c>
      <c r="O4" s="4">
        <v>0.1633</v>
      </c>
      <c r="P4" s="4">
        <v>0.1234</v>
      </c>
    </row>
    <row r="5" spans="1:16" x14ac:dyDescent="0.3">
      <c r="A5" s="4" t="s">
        <v>17</v>
      </c>
      <c r="B5" s="4">
        <v>3.9000000000000098E-3</v>
      </c>
      <c r="C5" s="4">
        <v>0.47160000000000002</v>
      </c>
      <c r="D5" s="4">
        <v>0.12689999999999996</v>
      </c>
      <c r="E5" s="4">
        <v>0.18839999999999996</v>
      </c>
      <c r="F5" s="4">
        <v>0.10349999999999999</v>
      </c>
      <c r="G5" s="4">
        <v>0.4677</v>
      </c>
      <c r="H5" s="4">
        <v>0.13079999999999997</v>
      </c>
      <c r="I5" s="4">
        <v>0.19229999999999997</v>
      </c>
      <c r="J5" s="4">
        <v>9.9599999999999994E-2</v>
      </c>
      <c r="K5" s="4">
        <v>0.59850000000000003</v>
      </c>
      <c r="L5" s="4">
        <v>0.66</v>
      </c>
      <c r="M5" s="4">
        <v>0.36810000000000009</v>
      </c>
      <c r="N5" s="4">
        <v>6.1499999999999999E-2</v>
      </c>
      <c r="O5" s="4">
        <v>0.23039999999999999</v>
      </c>
      <c r="P5" s="4">
        <v>0.29189999999999999</v>
      </c>
    </row>
    <row r="6" spans="1:16" x14ac:dyDescent="0.3">
      <c r="A6" s="4" t="s">
        <v>18</v>
      </c>
      <c r="B6" s="4">
        <v>0.1464</v>
      </c>
      <c r="C6" s="4">
        <v>0.44319999999999998</v>
      </c>
      <c r="D6" s="4">
        <v>2.0999999999999899E-3</v>
      </c>
      <c r="E6" s="4">
        <v>0.28129999999999999</v>
      </c>
      <c r="F6" s="4">
        <v>8.1900000000000001E-2</v>
      </c>
      <c r="G6" s="4">
        <v>0.29680000000000001</v>
      </c>
      <c r="H6" s="4">
        <v>0.14429999999999998</v>
      </c>
      <c r="I6" s="4">
        <v>0.13489999999999999</v>
      </c>
      <c r="J6" s="4">
        <v>6.4500000000000002E-2</v>
      </c>
      <c r="K6" s="4">
        <v>0.44109999999999999</v>
      </c>
      <c r="L6" s="4">
        <v>0.16189999999999999</v>
      </c>
      <c r="M6" s="4">
        <v>0.36130000000000001</v>
      </c>
      <c r="N6" s="4">
        <v>0.2792</v>
      </c>
      <c r="O6" s="4">
        <v>7.9799999999999996E-2</v>
      </c>
      <c r="P6" s="4">
        <v>0.19940000000000002</v>
      </c>
    </row>
    <row r="7" spans="1:16" x14ac:dyDescent="0.3">
      <c r="A7" s="4" t="s">
        <v>19</v>
      </c>
      <c r="B7" s="4">
        <v>0.47789999999999999</v>
      </c>
      <c r="C7" s="4">
        <v>0.58760000000000001</v>
      </c>
      <c r="D7" s="4">
        <v>0.49399999999999999</v>
      </c>
      <c r="E7" s="4">
        <v>0.23419999999999996</v>
      </c>
      <c r="F7" s="4">
        <v>0.54930000000000001</v>
      </c>
      <c r="G7" s="4">
        <v>0.10970000000000001</v>
      </c>
      <c r="H7" s="4">
        <v>1.6100000000000003E-2</v>
      </c>
      <c r="I7" s="4">
        <v>0.2437</v>
      </c>
      <c r="J7" s="4">
        <v>7.1399999999999991E-2</v>
      </c>
      <c r="K7" s="4">
        <v>9.3600000000000003E-2</v>
      </c>
      <c r="L7" s="4">
        <v>0.35339999999999999</v>
      </c>
      <c r="M7" s="4">
        <v>3.8300000000000001E-2</v>
      </c>
      <c r="N7" s="4">
        <v>0.25979999999999998</v>
      </c>
      <c r="O7" s="4">
        <v>5.5299999999999988E-2</v>
      </c>
      <c r="P7" s="4">
        <v>0.31510000000000005</v>
      </c>
    </row>
    <row r="8" spans="1:16" x14ac:dyDescent="0.3">
      <c r="A8" s="4" t="s">
        <v>20</v>
      </c>
      <c r="B8" s="4">
        <v>0.29749999999999999</v>
      </c>
      <c r="C8" s="4">
        <v>1.8000000000000099E-3</v>
      </c>
      <c r="D8" s="4">
        <v>9.7900000000000001E-2</v>
      </c>
      <c r="E8" s="4">
        <v>6.3899999999999998E-2</v>
      </c>
      <c r="F8" s="4">
        <v>6.0199999999999997E-2</v>
      </c>
      <c r="G8" s="4">
        <v>0.29930000000000001</v>
      </c>
      <c r="H8" s="4">
        <v>0.1996</v>
      </c>
      <c r="I8" s="4">
        <v>0.2336</v>
      </c>
      <c r="J8" s="4">
        <v>0.23730000000000001</v>
      </c>
      <c r="K8" s="4">
        <v>9.9699999999999997E-2</v>
      </c>
      <c r="L8" s="4">
        <v>6.5699999999999995E-2</v>
      </c>
      <c r="M8" s="4">
        <v>6.2E-2</v>
      </c>
      <c r="N8" s="4">
        <v>3.4000000000000002E-2</v>
      </c>
      <c r="O8" s="4">
        <v>3.7700000000000011E-2</v>
      </c>
      <c r="P8" s="4">
        <v>3.7000000000000088E-3</v>
      </c>
    </row>
    <row r="9" spans="1:16" x14ac:dyDescent="0.3">
      <c r="A9" s="4" t="s">
        <v>21</v>
      </c>
      <c r="B9" s="4">
        <v>0.14229999999999998</v>
      </c>
      <c r="C9" s="4">
        <v>0.10829999999999999</v>
      </c>
      <c r="D9" s="4">
        <v>0.3826</v>
      </c>
      <c r="E9" s="4">
        <v>0.19239999999999999</v>
      </c>
      <c r="F9" s="4">
        <v>0.2792</v>
      </c>
      <c r="G9" s="4">
        <v>0.25059999999999999</v>
      </c>
      <c r="H9" s="4">
        <v>0.24030000000000001</v>
      </c>
      <c r="I9" s="4">
        <v>0.3347</v>
      </c>
      <c r="J9" s="4">
        <v>0.13690000000000002</v>
      </c>
      <c r="K9" s="4">
        <v>0.49089999999999995</v>
      </c>
      <c r="L9" s="4">
        <v>8.4100000000000105E-2</v>
      </c>
      <c r="M9" s="4">
        <v>0.38749999999999996</v>
      </c>
      <c r="N9" s="4">
        <v>0.57499999999999996</v>
      </c>
      <c r="O9" s="4">
        <v>0.10340000000000001</v>
      </c>
      <c r="P9" s="4">
        <v>0.47160000000000002</v>
      </c>
    </row>
    <row r="10" spans="1:16" x14ac:dyDescent="0.3">
      <c r="A10" s="4" t="s">
        <v>22</v>
      </c>
      <c r="B10" s="4">
        <v>0.2016</v>
      </c>
      <c r="C10" s="4">
        <v>0.11299999999999999</v>
      </c>
      <c r="D10" s="4">
        <v>0.45289999999999997</v>
      </c>
      <c r="E10" s="4">
        <v>0.2046</v>
      </c>
      <c r="F10" s="4">
        <v>0.2429</v>
      </c>
      <c r="G10" s="4">
        <v>8.8599999999999998E-2</v>
      </c>
      <c r="H10" s="4">
        <v>0.25129999999999997</v>
      </c>
      <c r="I10" s="4">
        <v>3.0000000000000027E-3</v>
      </c>
      <c r="J10" s="4">
        <v>4.1300000000000003E-2</v>
      </c>
      <c r="K10" s="4">
        <v>0.33989999999999998</v>
      </c>
      <c r="L10" s="4">
        <v>9.1600000000000015E-2</v>
      </c>
      <c r="M10" s="4">
        <v>0.12990000000000002</v>
      </c>
      <c r="N10" s="4">
        <v>0.24829999999999999</v>
      </c>
      <c r="O10" s="4">
        <v>0.21</v>
      </c>
      <c r="P10" s="4">
        <v>3.8300000000000001E-2</v>
      </c>
    </row>
    <row r="11" spans="1:16" x14ac:dyDescent="0.3">
      <c r="A11" s="4" t="s">
        <v>23</v>
      </c>
      <c r="B11" s="4">
        <v>0.1857</v>
      </c>
      <c r="C11" s="4">
        <v>0.48949999999999999</v>
      </c>
      <c r="D11" s="4">
        <v>5.4000000000000697E-3</v>
      </c>
      <c r="E11" s="4">
        <v>0.27229999999999999</v>
      </c>
      <c r="F11" s="4">
        <v>0.21229999999999999</v>
      </c>
      <c r="G11" s="4">
        <v>0.30380000000000001</v>
      </c>
      <c r="H11" s="4">
        <v>0.18030000000000002</v>
      </c>
      <c r="I11" s="4">
        <v>8.6599999999999996E-2</v>
      </c>
      <c r="J11" s="4">
        <v>2.6599999999999999E-2</v>
      </c>
      <c r="K11" s="4">
        <v>0.48409999999999997</v>
      </c>
      <c r="L11" s="4">
        <v>0.21719999999999995</v>
      </c>
      <c r="M11" s="4">
        <v>0.2772</v>
      </c>
      <c r="N11" s="4">
        <v>0.26690000000000003</v>
      </c>
      <c r="O11" s="4">
        <v>0.2069</v>
      </c>
      <c r="P11" s="4">
        <v>6.0000000000000053E-2</v>
      </c>
    </row>
    <row r="12" spans="1:16" x14ac:dyDescent="0.3">
      <c r="A12" s="4" t="s">
        <v>24</v>
      </c>
      <c r="B12" s="4">
        <v>0.2397</v>
      </c>
      <c r="C12" s="4">
        <v>4.3499999999999983E-2</v>
      </c>
      <c r="D12" s="4">
        <v>0.4919</v>
      </c>
      <c r="E12" s="4">
        <v>0.14649999999999999</v>
      </c>
      <c r="F12" s="4">
        <v>0.47360000000000002</v>
      </c>
      <c r="G12" s="4">
        <v>0.28320000000000001</v>
      </c>
      <c r="H12" s="4">
        <v>0.25219999999999998</v>
      </c>
      <c r="I12" s="4">
        <v>9.3200000000000061E-2</v>
      </c>
      <c r="J12" s="4">
        <v>0.2339</v>
      </c>
      <c r="K12" s="4">
        <v>0.53539999999999999</v>
      </c>
      <c r="L12" s="4">
        <v>0.19</v>
      </c>
      <c r="M12" s="4">
        <v>0.5171</v>
      </c>
      <c r="N12" s="4">
        <v>0.34540000000000004</v>
      </c>
      <c r="O12" s="4">
        <v>1.8299999999999983E-2</v>
      </c>
      <c r="P12" s="4">
        <v>0.3271</v>
      </c>
    </row>
    <row r="13" spans="1:16" x14ac:dyDescent="0.3">
      <c r="A13" s="4" t="s">
        <v>25</v>
      </c>
      <c r="B13" s="4">
        <v>0.23080000000000001</v>
      </c>
      <c r="C13" s="4">
        <v>0.68119999999999992</v>
      </c>
      <c r="D13" s="4">
        <v>3.0700000000000099E-2</v>
      </c>
      <c r="E13" s="4">
        <v>0.35569999999999996</v>
      </c>
      <c r="F13" s="4">
        <v>0.30749999999999994</v>
      </c>
      <c r="G13" s="4">
        <v>0.45039999999999997</v>
      </c>
      <c r="H13" s="4">
        <v>0.26150000000000001</v>
      </c>
      <c r="I13" s="4">
        <v>0.12489999999999996</v>
      </c>
      <c r="J13" s="4">
        <v>7.6699999999999935E-2</v>
      </c>
      <c r="K13" s="4">
        <v>0.71189999999999998</v>
      </c>
      <c r="L13" s="4">
        <v>0.32550000000000001</v>
      </c>
      <c r="M13" s="4">
        <v>0.37369999999999998</v>
      </c>
      <c r="N13" s="4">
        <v>0.38640000000000002</v>
      </c>
      <c r="O13" s="4">
        <v>0.3382</v>
      </c>
      <c r="P13" s="4">
        <v>4.82E-2</v>
      </c>
    </row>
    <row r="14" spans="1:16" x14ac:dyDescent="0.3">
      <c r="A14" s="4" t="s">
        <v>26</v>
      </c>
      <c r="B14" s="4">
        <v>0.38740000000000002</v>
      </c>
      <c r="C14" s="4">
        <v>0.51680000000000004</v>
      </c>
      <c r="D14" s="4">
        <v>0.3891</v>
      </c>
      <c r="E14" s="4">
        <v>0.47889999999999999</v>
      </c>
      <c r="F14" s="4">
        <v>0.38229999999999997</v>
      </c>
      <c r="G14" s="4">
        <v>0.12939999999999999</v>
      </c>
      <c r="H14" s="4">
        <v>1.6999999999999201E-3</v>
      </c>
      <c r="I14" s="4">
        <v>9.1499999999999901E-2</v>
      </c>
      <c r="J14" s="4">
        <v>5.0999999999999934E-3</v>
      </c>
      <c r="K14" s="4">
        <v>0.12770000000000004</v>
      </c>
      <c r="L14" s="4">
        <v>3.7900000000000045E-2</v>
      </c>
      <c r="M14" s="4">
        <v>0.13449999999999995</v>
      </c>
      <c r="N14" s="4">
        <v>8.9800000000000005E-2</v>
      </c>
      <c r="O14" s="4">
        <v>6.7999999999999172E-3</v>
      </c>
      <c r="P14" s="4">
        <v>9.6599999999999908E-2</v>
      </c>
    </row>
    <row r="15" spans="1:16" x14ac:dyDescent="0.3">
      <c r="A15" s="4" t="s">
        <v>27</v>
      </c>
      <c r="B15" s="4">
        <v>0.38740000000000002</v>
      </c>
      <c r="C15" s="4">
        <v>0.51680000000000004</v>
      </c>
      <c r="D15" s="4">
        <v>0.3891</v>
      </c>
      <c r="E15" s="4">
        <v>0.2477</v>
      </c>
      <c r="F15" s="4">
        <v>0.38229999999999997</v>
      </c>
      <c r="G15" s="4">
        <v>0.12939999999999999</v>
      </c>
      <c r="H15" s="4">
        <v>1.6999999999999201E-3</v>
      </c>
      <c r="I15" s="4">
        <v>0.13970000000000005</v>
      </c>
      <c r="J15" s="4">
        <v>5.0999999999999934E-3</v>
      </c>
      <c r="K15" s="4">
        <v>0.12770000000000004</v>
      </c>
      <c r="L15" s="4">
        <v>0.26910000000000001</v>
      </c>
      <c r="M15" s="4">
        <v>0.13449999999999995</v>
      </c>
      <c r="N15" s="4">
        <v>0.14139999999999997</v>
      </c>
      <c r="O15" s="4">
        <v>6.7999999999999172E-3</v>
      </c>
      <c r="P15" s="4">
        <v>0.1346</v>
      </c>
    </row>
    <row r="16" spans="1:16" x14ac:dyDescent="0.3">
      <c r="A16" s="4" t="s">
        <v>28</v>
      </c>
      <c r="B16" s="4">
        <v>0.108</v>
      </c>
      <c r="C16" s="4">
        <v>0.1474</v>
      </c>
      <c r="D16" s="4">
        <v>0.30520000000000003</v>
      </c>
      <c r="E16" s="4">
        <v>3.6600000000000001E-2</v>
      </c>
      <c r="F16" s="4">
        <v>1.23E-2</v>
      </c>
      <c r="G16" s="4">
        <v>0.25539999999999996</v>
      </c>
      <c r="H16" s="4">
        <v>0.19719999999999999</v>
      </c>
      <c r="I16" s="4">
        <v>7.1400000000000019E-2</v>
      </c>
      <c r="J16" s="4">
        <v>9.5700000000000007E-2</v>
      </c>
      <c r="K16" s="4">
        <v>0.4526</v>
      </c>
      <c r="L16" s="4">
        <v>0.184</v>
      </c>
      <c r="M16" s="4">
        <v>0.15970000000000001</v>
      </c>
      <c r="N16" s="4">
        <v>0.26860000000000001</v>
      </c>
      <c r="O16" s="4">
        <v>0.29289999999999999</v>
      </c>
      <c r="P16" s="4">
        <v>2.4299999999999988E-2</v>
      </c>
    </row>
    <row r="17" spans="1:16" x14ac:dyDescent="0.3">
      <c r="A17" s="4" t="s">
        <v>29</v>
      </c>
      <c r="B17" s="4">
        <v>0.66959999999999997</v>
      </c>
      <c r="C17" s="4">
        <v>0.71609999999999996</v>
      </c>
      <c r="D17" s="4">
        <v>0.68300000000000005</v>
      </c>
      <c r="E17" s="4">
        <v>0.69300000000000006</v>
      </c>
      <c r="F17" s="4">
        <v>0.63570000000000004</v>
      </c>
      <c r="G17" s="4">
        <v>4.6500000000000014E-2</v>
      </c>
      <c r="H17" s="4">
        <v>1.3399999999999995E-2</v>
      </c>
      <c r="I17" s="4">
        <v>2.3400000000000004E-2</v>
      </c>
      <c r="J17" s="4">
        <v>3.39E-2</v>
      </c>
      <c r="K17" s="4">
        <v>3.3099999999999997E-2</v>
      </c>
      <c r="L17" s="4">
        <v>2.3099999999999999E-2</v>
      </c>
      <c r="M17" s="4">
        <v>8.0399999999999999E-2</v>
      </c>
      <c r="N17" s="4">
        <v>1.0000000000000009E-2</v>
      </c>
      <c r="O17" s="4">
        <v>4.7300000000000002E-2</v>
      </c>
      <c r="P17" s="4">
        <v>5.7299999999999997E-2</v>
      </c>
    </row>
    <row r="18" spans="1:16" x14ac:dyDescent="0.3">
      <c r="A18" s="4" t="s">
        <v>30</v>
      </c>
      <c r="B18" s="4">
        <v>5.2700000000000025E-2</v>
      </c>
      <c r="C18" s="4">
        <v>0.40749999999999997</v>
      </c>
      <c r="D18" s="4">
        <v>9.3899999999999983E-2</v>
      </c>
      <c r="E18" s="4">
        <v>0.16520000000000001</v>
      </c>
      <c r="F18" s="4">
        <v>0.1152</v>
      </c>
      <c r="G18" s="4">
        <v>0.4602</v>
      </c>
      <c r="H18" s="4">
        <v>4.1199999999999959E-2</v>
      </c>
      <c r="I18" s="4">
        <v>0.21790000000000001</v>
      </c>
      <c r="J18" s="4">
        <v>0.16789999999999999</v>
      </c>
      <c r="K18" s="4">
        <v>0.50139999999999996</v>
      </c>
      <c r="L18" s="4">
        <v>0.24229999999999996</v>
      </c>
      <c r="M18" s="4">
        <v>0.2923</v>
      </c>
      <c r="N18" s="4">
        <v>0.2591</v>
      </c>
      <c r="O18" s="4">
        <v>0.20910000000000001</v>
      </c>
      <c r="P18" s="4">
        <v>5.0000000000000044E-2</v>
      </c>
    </row>
    <row r="19" spans="1:16" x14ac:dyDescent="0.3">
      <c r="A19" s="4" t="s">
        <v>31</v>
      </c>
      <c r="B19" s="4">
        <v>0.10950000000000004</v>
      </c>
      <c r="C19" s="4">
        <v>0.49410000000000004</v>
      </c>
      <c r="D19" s="4">
        <v>6.7699999999999996E-2</v>
      </c>
      <c r="E19" s="4">
        <v>0.25270000000000004</v>
      </c>
      <c r="F19" s="4">
        <v>5.600000000000005E-2</v>
      </c>
      <c r="G19" s="4">
        <v>0.3846</v>
      </c>
      <c r="H19" s="4">
        <v>0.1772</v>
      </c>
      <c r="I19" s="4">
        <v>0.14319999999999999</v>
      </c>
      <c r="J19" s="4">
        <v>5.3499999999999999E-2</v>
      </c>
      <c r="K19" s="4">
        <v>0.56179999999999997</v>
      </c>
      <c r="L19" s="4">
        <v>0.2414</v>
      </c>
      <c r="M19" s="4">
        <v>0.43809999999999999</v>
      </c>
      <c r="N19" s="4">
        <v>0.32040000000000002</v>
      </c>
      <c r="O19" s="4">
        <v>0.12370000000000003</v>
      </c>
      <c r="P19" s="4">
        <v>0.19670000000000001</v>
      </c>
    </row>
    <row r="20" spans="1:16" x14ac:dyDescent="0.3">
      <c r="A20" s="4" t="s">
        <v>32</v>
      </c>
      <c r="B20" s="4">
        <v>0.31570000000000009</v>
      </c>
      <c r="C20" s="4">
        <v>0.60370000000000001</v>
      </c>
      <c r="D20" s="4">
        <v>9.5200000000000062E-2</v>
      </c>
      <c r="E20" s="4">
        <v>0.36360000000000003</v>
      </c>
      <c r="F20" s="4">
        <v>0.41870000000000002</v>
      </c>
      <c r="G20" s="4">
        <v>0.28799999999999992</v>
      </c>
      <c r="H20" s="4">
        <v>0.2205</v>
      </c>
      <c r="I20" s="4">
        <v>4.7899999999999943E-2</v>
      </c>
      <c r="J20" s="4">
        <v>0.10299999999999992</v>
      </c>
      <c r="K20" s="4">
        <v>0.50849999999999995</v>
      </c>
      <c r="L20" s="4">
        <v>0.24010000000000001</v>
      </c>
      <c r="M20" s="4">
        <v>0.185</v>
      </c>
      <c r="N20" s="4">
        <v>0.26839999999999997</v>
      </c>
      <c r="O20" s="4">
        <v>0.32349999999999995</v>
      </c>
      <c r="P20" s="4">
        <v>5.5099999999999982E-2</v>
      </c>
    </row>
    <row r="21" spans="1:16" x14ac:dyDescent="0.3">
      <c r="A21" s="4" t="s">
        <v>33</v>
      </c>
      <c r="B21" s="4">
        <v>0.28079999999999994</v>
      </c>
      <c r="C21" s="4">
        <v>8.3999999999999631E-3</v>
      </c>
      <c r="D21" s="4">
        <v>0.52249999999999996</v>
      </c>
      <c r="E21" s="4">
        <v>0.2167</v>
      </c>
      <c r="F21" s="4">
        <v>0.29830000000000001</v>
      </c>
      <c r="G21" s="4">
        <v>0.27239999999999998</v>
      </c>
      <c r="H21" s="4">
        <v>0.24170000000000003</v>
      </c>
      <c r="I21" s="4">
        <v>6.4099999999999893E-2</v>
      </c>
      <c r="J21" s="4">
        <v>1.7500000000000071E-2</v>
      </c>
      <c r="K21" s="4">
        <v>0.5141</v>
      </c>
      <c r="L21" s="4">
        <v>0.20830000000000004</v>
      </c>
      <c r="M21" s="4">
        <v>0.28990000000000005</v>
      </c>
      <c r="N21" s="4">
        <v>0.30580000000000002</v>
      </c>
      <c r="O21" s="4">
        <v>0.22420000000000001</v>
      </c>
      <c r="P21" s="4">
        <v>8.1600000000000006E-2</v>
      </c>
    </row>
    <row r="22" spans="1:16" x14ac:dyDescent="0.3">
      <c r="A22" s="4" t="s">
        <v>34</v>
      </c>
      <c r="B22" s="4">
        <v>0.43219999999999997</v>
      </c>
      <c r="C22" s="4">
        <v>0.63339999999999996</v>
      </c>
      <c r="D22" s="4">
        <v>0.29329999999999995</v>
      </c>
      <c r="E22" s="4">
        <v>0.48009999999999997</v>
      </c>
      <c r="F22" s="4">
        <v>0.48729999999999996</v>
      </c>
      <c r="G22" s="4">
        <v>0.20119999999999999</v>
      </c>
      <c r="H22" s="4">
        <v>0.1389</v>
      </c>
      <c r="I22" s="4">
        <v>4.7899999999999998E-2</v>
      </c>
      <c r="J22" s="4">
        <v>5.5099999999999982E-2</v>
      </c>
      <c r="K22" s="4">
        <v>0.34010000000000001</v>
      </c>
      <c r="L22" s="4">
        <v>0.15329999999999999</v>
      </c>
      <c r="M22" s="4">
        <v>0.14610000000000001</v>
      </c>
      <c r="N22" s="4">
        <v>0.18680000000000002</v>
      </c>
      <c r="O22" s="4">
        <v>0.19400000000000001</v>
      </c>
      <c r="P22" s="4">
        <v>7.1999999999999842E-3</v>
      </c>
    </row>
    <row r="23" spans="1:16" x14ac:dyDescent="0.3">
      <c r="A23" s="4" t="s">
        <v>35</v>
      </c>
      <c r="B23" s="4">
        <v>0.28359999999999996</v>
      </c>
      <c r="C23" s="4">
        <v>0.20329999999999993</v>
      </c>
      <c r="D23" s="4">
        <v>0.58250000000000002</v>
      </c>
      <c r="E23" s="4">
        <v>0.30120000000000002</v>
      </c>
      <c r="F23" s="4">
        <v>0.40549999999999997</v>
      </c>
      <c r="G23" s="4">
        <v>8.0299999999999996E-2</v>
      </c>
      <c r="H23" s="4">
        <v>0.2989</v>
      </c>
      <c r="I23" s="4">
        <v>1.760000000000006E-2</v>
      </c>
      <c r="J23" s="4">
        <v>0.12190000000000001</v>
      </c>
      <c r="K23" s="4">
        <v>0.37920000000000004</v>
      </c>
      <c r="L23" s="4">
        <v>9.7900000000000098E-2</v>
      </c>
      <c r="M23" s="4">
        <v>0.20220000000000005</v>
      </c>
      <c r="N23" s="4">
        <v>0.28129999999999999</v>
      </c>
      <c r="O23" s="4">
        <v>0.17699999999999999</v>
      </c>
      <c r="P23" s="4">
        <v>0.10429999999999995</v>
      </c>
    </row>
    <row r="24" spans="1:16" x14ac:dyDescent="0.3">
      <c r="A24" s="4" t="s">
        <v>36</v>
      </c>
      <c r="B24" s="4">
        <v>0.54110000000000003</v>
      </c>
      <c r="C24" s="4">
        <v>0.76959999999999995</v>
      </c>
      <c r="D24" s="4">
        <v>0.58840000000000003</v>
      </c>
      <c r="E24" s="4">
        <v>0.53849999999999998</v>
      </c>
      <c r="F24" s="4">
        <v>0.56069999999999998</v>
      </c>
      <c r="G24" s="4">
        <v>0.22850000000000001</v>
      </c>
      <c r="H24" s="4">
        <v>4.7300000000000002E-2</v>
      </c>
      <c r="I24" s="4">
        <v>2.5999999999999357E-3</v>
      </c>
      <c r="J24" s="4">
        <v>1.96000000000001E-2</v>
      </c>
      <c r="K24" s="4">
        <v>0.18120000000000003</v>
      </c>
      <c r="L24" s="4">
        <v>0.23109999999999997</v>
      </c>
      <c r="M24" s="4">
        <v>0.20889999999999997</v>
      </c>
      <c r="N24" s="4">
        <v>4.9899999999999944E-2</v>
      </c>
      <c r="O24" s="4">
        <v>2.7699999999999947E-2</v>
      </c>
      <c r="P24" s="4">
        <v>2.2200000000000001E-2</v>
      </c>
    </row>
    <row r="25" spans="1:16" x14ac:dyDescent="0.3">
      <c r="A25" s="4" t="s">
        <v>37</v>
      </c>
      <c r="B25" s="4">
        <v>0.13330000000000009</v>
      </c>
      <c r="C25" s="4">
        <v>0.1426</v>
      </c>
      <c r="D25" s="4">
        <v>0.35170000000000007</v>
      </c>
      <c r="E25" s="4">
        <v>4.4800000000000062E-2</v>
      </c>
      <c r="F25" s="4">
        <v>4.6399999999999997E-2</v>
      </c>
      <c r="G25" s="4">
        <v>0.27589999999999998</v>
      </c>
      <c r="H25" s="4">
        <v>0.21839999999999998</v>
      </c>
      <c r="I25" s="4">
        <v>8.8499999999999995E-2</v>
      </c>
      <c r="J25" s="4">
        <v>8.6900000000000102E-2</v>
      </c>
      <c r="K25" s="4">
        <v>0.49430000000000002</v>
      </c>
      <c r="L25" s="4">
        <v>0.18740000000000001</v>
      </c>
      <c r="M25" s="4">
        <v>0.18899999999999995</v>
      </c>
      <c r="N25" s="4">
        <v>0.30690000000000001</v>
      </c>
      <c r="O25" s="4">
        <v>0.30530000000000002</v>
      </c>
      <c r="P25" s="4">
        <v>1.5999999999999348E-3</v>
      </c>
    </row>
    <row r="26" spans="1:16" x14ac:dyDescent="0.3">
      <c r="A26" s="4" t="s">
        <v>38</v>
      </c>
      <c r="B26" s="4">
        <v>0.13469999999999999</v>
      </c>
      <c r="C26" s="4">
        <v>0.63859999999999995</v>
      </c>
      <c r="D26" s="4">
        <v>3.8800000000000001E-2</v>
      </c>
      <c r="E26" s="4">
        <v>0.28870000000000001</v>
      </c>
      <c r="F26" s="4">
        <v>0.29730000000000001</v>
      </c>
      <c r="G26" s="4">
        <v>0.50390000000000001</v>
      </c>
      <c r="H26" s="4">
        <v>9.5899999999999985E-2</v>
      </c>
      <c r="I26" s="4">
        <v>0.154</v>
      </c>
      <c r="J26" s="4">
        <v>0.16259999999999999</v>
      </c>
      <c r="K26" s="4">
        <v>0.59980000000000011</v>
      </c>
      <c r="L26" s="4">
        <v>0.34990000000000004</v>
      </c>
      <c r="M26" s="4">
        <v>0.34130000000000005</v>
      </c>
      <c r="N26" s="4">
        <v>0.24990000000000001</v>
      </c>
      <c r="O26" s="4">
        <v>0.25850000000000001</v>
      </c>
      <c r="P26" s="4">
        <v>8.6E-3</v>
      </c>
    </row>
    <row r="27" spans="1:16" x14ac:dyDescent="0.3">
      <c r="A27" s="4" t="s">
        <v>39</v>
      </c>
      <c r="B27" s="4">
        <v>0.41370000000000001</v>
      </c>
      <c r="C27" s="4">
        <v>0.37509999999999999</v>
      </c>
      <c r="D27" s="4">
        <v>0.44430000000000003</v>
      </c>
      <c r="E27" s="4">
        <v>0.43240000000000001</v>
      </c>
      <c r="F27" s="4">
        <v>0.36250000000000004</v>
      </c>
      <c r="G27" s="4">
        <v>3.8600000000000002E-2</v>
      </c>
      <c r="H27" s="4">
        <v>3.0600000000000002E-2</v>
      </c>
      <c r="I27" s="4">
        <v>1.8700000000000008E-2</v>
      </c>
      <c r="J27" s="4">
        <v>5.1200000000000002E-2</v>
      </c>
      <c r="K27" s="4">
        <v>6.9200000000000012E-2</v>
      </c>
      <c r="L27" s="4">
        <v>5.7300000000000018E-2</v>
      </c>
      <c r="M27" s="4">
        <v>1.26E-2</v>
      </c>
      <c r="N27" s="4">
        <v>1.1900000000000001E-2</v>
      </c>
      <c r="O27" s="4">
        <v>8.1799999999999998E-2</v>
      </c>
      <c r="P27" s="4">
        <v>6.9900000000000004E-2</v>
      </c>
    </row>
    <row r="28" spans="1:16" x14ac:dyDescent="0.3">
      <c r="A28" s="4" t="s">
        <v>40</v>
      </c>
      <c r="B28" s="4">
        <v>0.19240000000000002</v>
      </c>
      <c r="C28" s="4">
        <v>0.58560000000000001</v>
      </c>
      <c r="D28" s="4">
        <v>8.879999999999999E-2</v>
      </c>
      <c r="E28" s="4">
        <v>0.44300000000000006</v>
      </c>
      <c r="F28" s="4">
        <v>0.33350000000000002</v>
      </c>
      <c r="G28" s="4">
        <v>0.39319999999999999</v>
      </c>
      <c r="H28" s="4">
        <v>0.1036</v>
      </c>
      <c r="I28" s="4">
        <v>0.25060000000000004</v>
      </c>
      <c r="J28" s="4">
        <v>0.1411</v>
      </c>
      <c r="K28" s="4">
        <v>0.49680000000000002</v>
      </c>
      <c r="L28" s="4">
        <v>0.1426</v>
      </c>
      <c r="M28" s="4">
        <v>0.25209999999999999</v>
      </c>
      <c r="N28" s="4">
        <v>0.35420000000000007</v>
      </c>
      <c r="O28" s="4">
        <v>0.24470000000000003</v>
      </c>
      <c r="P28" s="4">
        <v>0.1095</v>
      </c>
    </row>
    <row r="29" spans="1:16" x14ac:dyDescent="0.3">
      <c r="A29" s="4" t="s">
        <v>41</v>
      </c>
      <c r="B29" s="4">
        <v>0.20519999999999999</v>
      </c>
      <c r="C29" s="4">
        <v>0.52549999999999997</v>
      </c>
      <c r="D29" s="4">
        <v>0.1333</v>
      </c>
      <c r="E29" s="4">
        <v>0.30009999999999998</v>
      </c>
      <c r="F29" s="4">
        <v>0.33150000000000002</v>
      </c>
      <c r="G29" s="4">
        <v>0.32029999999999997</v>
      </c>
      <c r="H29" s="4">
        <v>7.1900000000000019E-2</v>
      </c>
      <c r="I29" s="4">
        <v>9.4899999999999998E-2</v>
      </c>
      <c r="J29" s="4">
        <v>0.1263</v>
      </c>
      <c r="K29" s="4">
        <v>0.39220000000000005</v>
      </c>
      <c r="L29" s="4">
        <v>0.22540000000000004</v>
      </c>
      <c r="M29" s="4">
        <v>0.19400000000000006</v>
      </c>
      <c r="N29" s="4">
        <v>0.1668</v>
      </c>
      <c r="O29" s="4">
        <v>0.19819999999999999</v>
      </c>
      <c r="P29" s="4">
        <v>3.1399999999999997E-2</v>
      </c>
    </row>
    <row r="30" spans="1:16" x14ac:dyDescent="0.3">
      <c r="A30" s="4" t="s">
        <v>42</v>
      </c>
      <c r="B30" s="4">
        <v>0.16349999999999998</v>
      </c>
      <c r="C30" s="4">
        <v>0.47540000000000004</v>
      </c>
      <c r="D30" s="4">
        <v>5.9000000000000052E-2</v>
      </c>
      <c r="E30" s="4">
        <v>0.2631</v>
      </c>
      <c r="F30" s="4">
        <v>0.13519999999999999</v>
      </c>
      <c r="G30" s="4">
        <v>0.31190000000000007</v>
      </c>
      <c r="H30" s="4">
        <v>0.1045</v>
      </c>
      <c r="I30" s="4">
        <v>9.9600000000000022E-2</v>
      </c>
      <c r="J30" s="4">
        <v>2.8299999999999999E-2</v>
      </c>
      <c r="K30" s="4">
        <v>0.41639999999999999</v>
      </c>
      <c r="L30" s="4">
        <v>0.21229999999999999</v>
      </c>
      <c r="M30" s="4">
        <v>0.3402</v>
      </c>
      <c r="N30" s="4">
        <v>0.20409999999999995</v>
      </c>
      <c r="O30" s="4">
        <v>7.6199999999999934E-2</v>
      </c>
      <c r="P30" s="4">
        <v>0.12790000000000001</v>
      </c>
    </row>
    <row r="31" spans="1:16" x14ac:dyDescent="0.3">
      <c r="A31" s="4" t="s">
        <v>43</v>
      </c>
      <c r="B31" s="4">
        <v>0.58050000000000002</v>
      </c>
      <c r="C31" s="4">
        <v>0.77070000000000005</v>
      </c>
      <c r="D31" s="4">
        <v>0.52</v>
      </c>
      <c r="E31" s="4">
        <v>0.62860000000000005</v>
      </c>
      <c r="F31" s="4">
        <v>0.63770000000000004</v>
      </c>
      <c r="G31" s="4">
        <v>0.19020000000000001</v>
      </c>
      <c r="H31" s="4">
        <v>6.0499999999999998E-2</v>
      </c>
      <c r="I31" s="4">
        <v>4.8099999999999997E-2</v>
      </c>
      <c r="J31" s="4">
        <v>5.7200000000000001E-2</v>
      </c>
      <c r="K31" s="4">
        <v>0.25070000000000003</v>
      </c>
      <c r="L31" s="4">
        <v>0.1421</v>
      </c>
      <c r="M31" s="4">
        <v>0.13300000000000001</v>
      </c>
      <c r="N31" s="4">
        <v>0.1086</v>
      </c>
      <c r="O31" s="4">
        <v>0.1177</v>
      </c>
      <c r="P31" s="4">
        <v>9.1000000000000004E-3</v>
      </c>
    </row>
    <row r="32" spans="1:16" x14ac:dyDescent="0.3">
      <c r="A32" s="4" t="s">
        <v>44</v>
      </c>
      <c r="B32" s="4">
        <v>3.73E-2</v>
      </c>
      <c r="C32" s="4">
        <v>0.36799999999999999</v>
      </c>
      <c r="D32" s="4">
        <v>0.16399999999999998</v>
      </c>
      <c r="E32" s="4">
        <v>4.19E-2</v>
      </c>
      <c r="F32" s="4">
        <v>3.3800000000000101E-2</v>
      </c>
      <c r="G32" s="4">
        <v>0.33069999999999999</v>
      </c>
      <c r="H32" s="4">
        <v>0.20129999999999998</v>
      </c>
      <c r="I32" s="4">
        <v>4.6000000000000502E-3</v>
      </c>
      <c r="J32" s="4">
        <v>3.4999999999999476E-3</v>
      </c>
      <c r="K32" s="4">
        <v>0.53200000000000003</v>
      </c>
      <c r="L32" s="4">
        <v>0.32609999999999995</v>
      </c>
      <c r="M32" s="4">
        <v>0.33419999999999994</v>
      </c>
      <c r="N32" s="4">
        <v>0.2059</v>
      </c>
      <c r="O32" s="4">
        <v>0.1978</v>
      </c>
      <c r="P32" s="4">
        <v>8.0999999999999961E-3</v>
      </c>
    </row>
    <row r="33" spans="1:16" x14ac:dyDescent="0.3">
      <c r="A33" s="4" t="s">
        <v>45</v>
      </c>
      <c r="B33" s="4">
        <v>0.16830000000000001</v>
      </c>
      <c r="C33" s="4">
        <v>0.56830000000000003</v>
      </c>
      <c r="D33" s="4">
        <v>0.16800000000000004</v>
      </c>
      <c r="E33" s="4">
        <v>0.44330000000000003</v>
      </c>
      <c r="F33" s="4">
        <v>0.40429999999999999</v>
      </c>
      <c r="G33" s="4">
        <v>0.4</v>
      </c>
      <c r="H33" s="4">
        <v>2.9999999999996701E-4</v>
      </c>
      <c r="I33" s="4">
        <v>0.27500000000000002</v>
      </c>
      <c r="J33" s="4">
        <v>0.23599999999999999</v>
      </c>
      <c r="K33" s="4">
        <v>0.40029999999999999</v>
      </c>
      <c r="L33" s="4">
        <v>0.125</v>
      </c>
      <c r="M33" s="4">
        <v>0.16400000000000001</v>
      </c>
      <c r="N33" s="4">
        <v>0.27529999999999999</v>
      </c>
      <c r="O33" s="4">
        <v>0.23629999999999995</v>
      </c>
      <c r="P33" s="4">
        <v>3.9E-2</v>
      </c>
    </row>
    <row r="34" spans="1:16" x14ac:dyDescent="0.3">
      <c r="A34" s="4" t="s">
        <v>46</v>
      </c>
      <c r="B34" s="4">
        <v>0.25019999999999998</v>
      </c>
      <c r="C34" s="4">
        <v>1.7199999999999993E-2</v>
      </c>
      <c r="D34" s="4">
        <v>1.4399999999999968E-2</v>
      </c>
      <c r="E34" s="4">
        <v>0.1339999999999999</v>
      </c>
      <c r="F34" s="4">
        <v>3.33000000000001E-2</v>
      </c>
      <c r="G34" s="4">
        <v>0.23300000000000001</v>
      </c>
      <c r="H34" s="4">
        <v>0.23580000000000001</v>
      </c>
      <c r="I34" s="4">
        <v>0.1162</v>
      </c>
      <c r="J34" s="4">
        <v>0.28349999999999997</v>
      </c>
      <c r="K34" s="4">
        <v>2.8000000000000199E-3</v>
      </c>
      <c r="L34" s="4">
        <v>0.1167999999999999</v>
      </c>
      <c r="M34" s="4">
        <v>5.05000000000001E-2</v>
      </c>
      <c r="N34" s="4">
        <v>0.11959999999999993</v>
      </c>
      <c r="O34" s="4">
        <v>4.7700000000000103E-2</v>
      </c>
      <c r="P34" s="4">
        <v>0.1673</v>
      </c>
    </row>
    <row r="35" spans="1:16" x14ac:dyDescent="0.3">
      <c r="A35" s="4" t="s">
        <v>47</v>
      </c>
      <c r="B35" s="4">
        <v>0.2051</v>
      </c>
      <c r="C35" s="4">
        <v>0.60580000000000001</v>
      </c>
      <c r="D35" s="4">
        <v>2.8E-3</v>
      </c>
      <c r="E35" s="4">
        <v>0.29409999999999997</v>
      </c>
      <c r="F35" s="4">
        <v>0.2009</v>
      </c>
      <c r="G35" s="4">
        <v>0.4007</v>
      </c>
      <c r="H35" s="4">
        <v>0.20230000000000004</v>
      </c>
      <c r="I35" s="4">
        <v>8.8999999999999996E-2</v>
      </c>
      <c r="J35" s="4">
        <v>4.200000000000037E-3</v>
      </c>
      <c r="K35" s="4">
        <v>0.60299999999999998</v>
      </c>
      <c r="L35" s="4">
        <v>0.31170000000000003</v>
      </c>
      <c r="M35" s="4">
        <v>0.40490000000000004</v>
      </c>
      <c r="N35" s="4">
        <v>0.2913</v>
      </c>
      <c r="O35" s="4">
        <v>0.1981</v>
      </c>
      <c r="P35" s="4">
        <v>9.3200000000000005E-2</v>
      </c>
    </row>
    <row r="36" spans="1:16" x14ac:dyDescent="0.3">
      <c r="A36" s="4" t="s">
        <v>48</v>
      </c>
      <c r="B36" s="4">
        <v>0.38229999999999997</v>
      </c>
      <c r="C36" s="4">
        <v>0.21590000000000001</v>
      </c>
      <c r="D36" s="4">
        <v>0.61339999999999995</v>
      </c>
      <c r="E36" s="4">
        <v>0.37980000000000003</v>
      </c>
      <c r="F36" s="4">
        <v>0.4229</v>
      </c>
      <c r="G36" s="4">
        <v>0.16639999999999999</v>
      </c>
      <c r="H36" s="4">
        <v>0.2311</v>
      </c>
      <c r="I36" s="4">
        <v>2.5000000000000577E-3</v>
      </c>
      <c r="J36" s="4">
        <v>4.0599999999999997E-2</v>
      </c>
      <c r="K36" s="4">
        <v>0.39750000000000002</v>
      </c>
      <c r="L36" s="4">
        <v>0.16389999999999999</v>
      </c>
      <c r="M36" s="4">
        <v>0.20699999999999999</v>
      </c>
      <c r="N36" s="4">
        <v>0.23360000000000003</v>
      </c>
      <c r="O36" s="4">
        <v>0.1905</v>
      </c>
      <c r="P36" s="4">
        <v>4.3099999999999999E-2</v>
      </c>
    </row>
    <row r="37" spans="1:16" x14ac:dyDescent="0.3">
      <c r="A37" s="4" t="s">
        <v>49</v>
      </c>
      <c r="B37" s="4">
        <v>0.27279999999999999</v>
      </c>
      <c r="C37" s="4">
        <v>5.0699999999999967E-2</v>
      </c>
      <c r="D37" s="4">
        <v>0.43029999999999996</v>
      </c>
      <c r="E37" s="4">
        <v>0.21509999999999996</v>
      </c>
      <c r="F37" s="4">
        <v>0.36669999999999997</v>
      </c>
      <c r="G37" s="4">
        <v>0.22209999999999999</v>
      </c>
      <c r="H37" s="4">
        <v>0.15749999999999997</v>
      </c>
      <c r="I37" s="4">
        <v>5.7700000000000001E-2</v>
      </c>
      <c r="J37" s="4">
        <v>9.3899999999999983E-2</v>
      </c>
      <c r="K37" s="4">
        <v>0.37959999999999999</v>
      </c>
      <c r="L37" s="4">
        <v>0.16439999999999999</v>
      </c>
      <c r="M37" s="4">
        <v>0.316</v>
      </c>
      <c r="N37" s="4">
        <v>0.2152</v>
      </c>
      <c r="O37" s="4">
        <v>6.3600000000000004E-2</v>
      </c>
      <c r="P37" s="4">
        <v>0.15160000000000001</v>
      </c>
    </row>
    <row r="38" spans="1:16" x14ac:dyDescent="0.3">
      <c r="A38" s="4" t="s">
        <v>50</v>
      </c>
      <c r="B38" s="4">
        <v>0.35870000000000002</v>
      </c>
      <c r="C38" s="4">
        <v>0.67110000000000003</v>
      </c>
      <c r="D38" s="4">
        <v>0.20649999999999999</v>
      </c>
      <c r="E38" s="4">
        <v>0.40920000000000001</v>
      </c>
      <c r="F38" s="4">
        <v>0.32990000000000003</v>
      </c>
      <c r="G38" s="4">
        <v>0.31240000000000001</v>
      </c>
      <c r="H38" s="4">
        <v>0.1522</v>
      </c>
      <c r="I38" s="4">
        <v>5.0500000000000003E-2</v>
      </c>
      <c r="J38" s="4">
        <v>2.8799999999999992E-2</v>
      </c>
      <c r="K38" s="4">
        <v>0.46460000000000001</v>
      </c>
      <c r="L38" s="4">
        <v>0.26190000000000002</v>
      </c>
      <c r="M38" s="4">
        <v>0.3412</v>
      </c>
      <c r="N38" s="4">
        <v>0.20269999999999999</v>
      </c>
      <c r="O38" s="4">
        <v>0.1234</v>
      </c>
      <c r="P38" s="4">
        <v>7.9299999999999982E-2</v>
      </c>
    </row>
    <row r="39" spans="1:16" x14ac:dyDescent="0.3">
      <c r="A39" s="4" t="s">
        <v>381</v>
      </c>
      <c r="B39" s="4">
        <v>0.67989999999999995</v>
      </c>
      <c r="C39" s="4">
        <v>0.53759999999999997</v>
      </c>
      <c r="D39" s="4">
        <v>0.78439999999999999</v>
      </c>
      <c r="E39" s="4">
        <v>0.67749999999999999</v>
      </c>
      <c r="F39" s="4">
        <v>0.7258</v>
      </c>
      <c r="G39" s="4">
        <v>0.14230000000000001</v>
      </c>
      <c r="H39" s="4">
        <v>0.1045</v>
      </c>
      <c r="I39" s="4">
        <v>2.4000000000000102E-3</v>
      </c>
      <c r="J39" s="4">
        <v>4.5899999999999996E-2</v>
      </c>
      <c r="K39" s="4">
        <v>0.24679999999999996</v>
      </c>
      <c r="L39" s="4">
        <v>0.13989999999999997</v>
      </c>
      <c r="M39" s="4">
        <v>0.18819999999999998</v>
      </c>
      <c r="N39" s="4">
        <v>0.1069</v>
      </c>
      <c r="O39" s="4">
        <v>5.8599999999999999E-2</v>
      </c>
      <c r="P39" s="4">
        <v>4.830000000000001E-2</v>
      </c>
    </row>
    <row r="40" spans="1:16" ht="14.5" thickBot="1" x14ac:dyDescent="0.35">
      <c r="A40" s="31" t="s">
        <v>52</v>
      </c>
      <c r="B40" s="31">
        <v>0.34749999999999998</v>
      </c>
      <c r="C40" s="31">
        <v>0.51639999999999997</v>
      </c>
      <c r="D40" s="31">
        <v>0.30969999999999998</v>
      </c>
      <c r="E40" s="31">
        <v>0.45069999999999999</v>
      </c>
      <c r="F40" s="31">
        <v>0.46419999999999995</v>
      </c>
      <c r="G40" s="31">
        <v>0.16889999999999999</v>
      </c>
      <c r="H40" s="31">
        <v>3.78E-2</v>
      </c>
      <c r="I40" s="31">
        <v>0.1032</v>
      </c>
      <c r="J40" s="31">
        <v>0.1167</v>
      </c>
      <c r="K40" s="31">
        <v>0.20669999999999999</v>
      </c>
      <c r="L40" s="31">
        <v>6.5699999999999995E-2</v>
      </c>
      <c r="M40" s="31">
        <v>5.2200000000000003E-2</v>
      </c>
      <c r="N40" s="31">
        <v>0.14100000000000001</v>
      </c>
      <c r="O40" s="31">
        <v>0.1545</v>
      </c>
      <c r="P40" s="31">
        <v>1.3499999999999998E-2</v>
      </c>
    </row>
    <row r="41" spans="1:16" ht="14.5" thickTop="1" x14ac:dyDescent="0.3">
      <c r="A41" s="25" t="s">
        <v>376</v>
      </c>
    </row>
    <row r="42" spans="1:16" x14ac:dyDescent="0.3">
      <c r="A42" s="25" t="s">
        <v>390</v>
      </c>
    </row>
  </sheetData>
  <phoneticPr fontId="2" type="noConversion"/>
  <conditionalFormatting sqref="B3:B40">
    <cfRule type="cellIs" dxfId="1" priority="2" operator="greaterThanOrEqual">
      <formula>0.4</formula>
    </cfRule>
  </conditionalFormatting>
  <conditionalFormatting sqref="C3:P40">
    <cfRule type="cellIs" dxfId="0" priority="1" operator="greaterThanOrEqual">
      <formula>0.4</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h</dc:creator>
  <cp:lastModifiedBy>Wei Cui</cp:lastModifiedBy>
  <dcterms:created xsi:type="dcterms:W3CDTF">2015-06-05T18:19:34Z</dcterms:created>
  <dcterms:modified xsi:type="dcterms:W3CDTF">2022-05-16T13:12:13Z</dcterms:modified>
</cp:coreProperties>
</file>